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clesterlin/ownCloud/TacC/Xtian/Couturier et al.,/Submission/Nat Com/REvision1/"/>
    </mc:Choice>
  </mc:AlternateContent>
  <xr:revisionPtr revIDLastSave="0" documentId="13_ncr:1_{58861BD4-16AB-3140-8632-7649F999AE33}" xr6:coauthVersionLast="47" xr6:coauthVersionMax="47" xr10:uidLastSave="{00000000-0000-0000-0000-000000000000}"/>
  <bookViews>
    <workbookView xWindow="360" yWindow="500" windowWidth="45960" windowHeight="22700" xr2:uid="{00000000-000D-0000-FFFF-FFFF00000000}"/>
  </bookViews>
  <sheets>
    <sheet name="Figure_1" sheetId="1" r:id="rId1"/>
    <sheet name="Figure_2" sheetId="2" r:id="rId2"/>
    <sheet name="Figure_3" sheetId="3" r:id="rId3"/>
    <sheet name="Figure_4" sheetId="4" r:id="rId4"/>
  </sheets>
  <definedNames>
    <definedName name="_xlnm._FilterDatabase" localSheetId="0" hidden="1">Figure_1!$O$9:$P$1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18" i="4" l="1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AA17" i="4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AA16" i="4"/>
  <c r="Z16" i="4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AA8" i="4"/>
  <c r="Z8" i="4"/>
  <c r="Y8" i="4"/>
  <c r="X8" i="4"/>
  <c r="W8" i="4"/>
  <c r="V8" i="4"/>
  <c r="U8" i="4"/>
  <c r="T8" i="4"/>
  <c r="S8" i="4"/>
  <c r="R8" i="4"/>
  <c r="Q8" i="4"/>
  <c r="P8" i="4"/>
  <c r="O8" i="4"/>
  <c r="N8" i="4"/>
  <c r="M8" i="4"/>
  <c r="L8" i="4"/>
  <c r="AI7" i="4"/>
  <c r="AH7" i="4"/>
  <c r="AA7" i="4"/>
  <c r="Z7" i="4"/>
  <c r="Y7" i="4"/>
  <c r="X7" i="4"/>
  <c r="W7" i="4"/>
  <c r="V7" i="4"/>
  <c r="U7" i="4"/>
  <c r="T7" i="4"/>
  <c r="S7" i="4"/>
  <c r="R7" i="4"/>
  <c r="Q7" i="4"/>
  <c r="P7" i="4"/>
  <c r="O7" i="4"/>
  <c r="N7" i="4"/>
  <c r="M7" i="4"/>
  <c r="L7" i="4"/>
  <c r="I7" i="4"/>
  <c r="H7" i="4"/>
  <c r="G7" i="4"/>
  <c r="F7" i="4"/>
  <c r="E7" i="4"/>
  <c r="D7" i="4"/>
  <c r="C7" i="4"/>
  <c r="AI6" i="4"/>
  <c r="AH6" i="4"/>
  <c r="AE6" i="4"/>
  <c r="AA6" i="4"/>
  <c r="Z6" i="4"/>
  <c r="Y6" i="4"/>
  <c r="X6" i="4"/>
  <c r="W6" i="4"/>
  <c r="V6" i="4"/>
  <c r="U6" i="4"/>
  <c r="T6" i="4"/>
  <c r="S6" i="4"/>
  <c r="R6" i="4"/>
  <c r="Q6" i="4"/>
  <c r="P6" i="4"/>
  <c r="O6" i="4"/>
  <c r="N6" i="4"/>
  <c r="M6" i="4"/>
  <c r="L6" i="4"/>
  <c r="I6" i="4"/>
  <c r="H6" i="4"/>
  <c r="G6" i="4"/>
  <c r="F6" i="4"/>
  <c r="E6" i="4"/>
  <c r="D6" i="4"/>
  <c r="C6" i="4"/>
  <c r="AI5" i="4"/>
  <c r="AH5" i="4"/>
  <c r="AE5" i="4"/>
  <c r="I5" i="4"/>
  <c r="H5" i="4"/>
  <c r="G5" i="4"/>
  <c r="F5" i="4"/>
  <c r="E5" i="4"/>
  <c r="D5" i="4"/>
  <c r="C5" i="4"/>
  <c r="AE4" i="4"/>
  <c r="AC8" i="3"/>
  <c r="AB8" i="3"/>
  <c r="AA8" i="3"/>
  <c r="Z8" i="3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AC7" i="3"/>
  <c r="AB7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AC6" i="3"/>
  <c r="AB6" i="3"/>
  <c r="AA6" i="3"/>
  <c r="Z6" i="3"/>
  <c r="Y6" i="3"/>
  <c r="X6" i="3"/>
  <c r="W6" i="3"/>
  <c r="V6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B6" i="3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D7" i="2"/>
  <c r="AC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D6" i="2"/>
  <c r="AC6" i="2"/>
  <c r="Z6" i="2"/>
  <c r="W6" i="2"/>
  <c r="T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AD5" i="2"/>
  <c r="AC5" i="2"/>
  <c r="Z5" i="2"/>
  <c r="W5" i="2"/>
  <c r="T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  <c r="Z4" i="2"/>
  <c r="W4" i="2"/>
  <c r="T4" i="2"/>
  <c r="AN9" i="1"/>
  <c r="AL9" i="1"/>
  <c r="AF9" i="1"/>
  <c r="AO8" i="1"/>
  <c r="AO9" i="1" s="1"/>
  <c r="AN8" i="1"/>
  <c r="AM8" i="1"/>
  <c r="AM9" i="1" s="1"/>
  <c r="AL8" i="1"/>
  <c r="AK8" i="1"/>
  <c r="AK9" i="1" s="1"/>
  <c r="AJ8" i="1"/>
  <c r="AJ9" i="1" s="1"/>
  <c r="AI8" i="1"/>
  <c r="AI9" i="1" s="1"/>
  <c r="AH8" i="1"/>
  <c r="AH9" i="1" s="1"/>
  <c r="AG8" i="1"/>
  <c r="AG9" i="1" s="1"/>
  <c r="AF8" i="1"/>
  <c r="AD8" i="1"/>
  <c r="AD9" i="1" s="1"/>
  <c r="AO7" i="1"/>
  <c r="AN7" i="1"/>
  <c r="AM7" i="1"/>
  <c r="AL7" i="1"/>
  <c r="AK7" i="1"/>
  <c r="AJ7" i="1"/>
  <c r="AI7" i="1"/>
  <c r="AH7" i="1"/>
  <c r="AG7" i="1"/>
  <c r="AF7" i="1"/>
  <c r="AD7" i="1"/>
  <c r="AA7" i="1"/>
  <c r="Z7" i="1"/>
  <c r="Y7" i="1"/>
  <c r="X7" i="1"/>
  <c r="W7" i="1"/>
  <c r="T7" i="1"/>
  <c r="S7" i="1"/>
  <c r="P7" i="1"/>
  <c r="P8" i="1" s="1"/>
  <c r="O7" i="1"/>
  <c r="O8" i="1" s="1"/>
  <c r="L7" i="1"/>
  <c r="K7" i="1"/>
  <c r="J7" i="1"/>
  <c r="I7" i="1"/>
  <c r="AA6" i="1"/>
  <c r="Z6" i="1"/>
  <c r="Y6" i="1"/>
  <c r="X6" i="1"/>
  <c r="W6" i="1"/>
  <c r="T6" i="1"/>
  <c r="S6" i="1"/>
  <c r="P6" i="1"/>
  <c r="O6" i="1"/>
  <c r="L6" i="1"/>
  <c r="K6" i="1"/>
  <c r="J6" i="1"/>
  <c r="I6" i="1"/>
  <c r="AA5" i="1"/>
  <c r="Z5" i="1"/>
  <c r="Y5" i="1"/>
  <c r="X5" i="1"/>
  <c r="T5" i="1"/>
  <c r="S5" i="1"/>
  <c r="P5" i="1"/>
  <c r="O5" i="1"/>
  <c r="L5" i="1"/>
  <c r="K5" i="1"/>
  <c r="J5" i="1"/>
  <c r="I5" i="1"/>
  <c r="F5" i="1"/>
  <c r="E5" i="1"/>
  <c r="D5" i="1"/>
  <c r="C5" i="1"/>
</calcChain>
</file>

<file path=xl/sharedStrings.xml><?xml version="1.0" encoding="utf-8"?>
<sst xmlns="http://schemas.openxmlformats.org/spreadsheetml/2006/main" count="157" uniqueCount="70">
  <si>
    <t>Fig 1. E - Ssb Focus formation in donors relative to transconjugants</t>
  </si>
  <si>
    <t>Fig 1, F - Ssb-Ypet intensity upon simultaneous appearance</t>
  </si>
  <si>
    <t>Fig 1. G - Ssb-Ypet focus lifespan</t>
  </si>
  <si>
    <t>Fig 1, D - Cell length</t>
  </si>
  <si>
    <t>Fig 1. H - Fluorescence skewness</t>
  </si>
  <si>
    <t>Fig 1, I - Ssb-Ypet foci intensity in transconjugants (n=109)</t>
  </si>
  <si>
    <t>Donor veg</t>
  </si>
  <si>
    <t>Recipient veg</t>
  </si>
  <si>
    <t>Donor conj</t>
  </si>
  <si>
    <t>Transconj</t>
  </si>
  <si>
    <t>Donor conj,</t>
  </si>
  <si>
    <t>Transconj,</t>
  </si>
  <si>
    <t>Donor conj.</t>
  </si>
  <si>
    <t>Transconj.</t>
  </si>
  <si>
    <t>Free mCh</t>
  </si>
  <si>
    <t>Donor veg,</t>
  </si>
  <si>
    <t>Recipient veg,</t>
  </si>
  <si>
    <t>n =</t>
  </si>
  <si>
    <t>Ssb rep</t>
  </si>
  <si>
    <t>Ssb conj</t>
  </si>
  <si>
    <t>Mean</t>
  </si>
  <si>
    <t>Sd</t>
  </si>
  <si>
    <t>SEM</t>
  </si>
  <si>
    <t>NaN</t>
  </si>
  <si>
    <t>Fig 2. B - Time relative to mCh-ParB focus appearance (min)</t>
  </si>
  <si>
    <t>Fig 2. C - Proportion of successful ss-to-dsDNA</t>
  </si>
  <si>
    <t>Fig 2. D - Proportion of multiple ssDNA</t>
  </si>
  <si>
    <t>Fig 2. E - Ssb-Ypet to mCh-ParB focus appearance</t>
  </si>
  <si>
    <t>Fig 2. F - Time lag of mCh-ParB duplication</t>
  </si>
  <si>
    <t>Ssb-Ypet conjugative focus appearance</t>
  </si>
  <si>
    <t>ssDNA to dsDNA</t>
  </si>
  <si>
    <t>mCh-ParB focus 1st duplication</t>
  </si>
  <si>
    <t>Fig 2. G - Plasmid foci per cell over time</t>
  </si>
  <si>
    <t>1st</t>
  </si>
  <si>
    <t>2nd</t>
  </si>
  <si>
    <t>Transconjugants</t>
  </si>
  <si>
    <t>Donors veg</t>
  </si>
  <si>
    <t>Fig 3.C - sfGFP signal (SNR)</t>
  </si>
  <si>
    <t>Donor cells</t>
  </si>
  <si>
    <t>Transconjugant cells</t>
  </si>
  <si>
    <t>Leading region</t>
  </si>
  <si>
    <t>Maint. Region</t>
  </si>
  <si>
    <t>tra region</t>
  </si>
  <si>
    <t>PlacIQ1 sfGFP insertions</t>
  </si>
  <si>
    <t>YgfA</t>
  </si>
  <si>
    <t>YgeA</t>
  </si>
  <si>
    <t>PsiB</t>
  </si>
  <si>
    <t>YfjB</t>
  </si>
  <si>
    <t>YfjA</t>
  </si>
  <si>
    <t>Ssb</t>
  </si>
  <si>
    <t>SopB</t>
  </si>
  <si>
    <t>TraT</t>
  </si>
  <si>
    <t>TraS</t>
  </si>
  <si>
    <t>TraC</t>
  </si>
  <si>
    <t>TraM</t>
  </si>
  <si>
    <t>RepE</t>
  </si>
  <si>
    <t>TnpA</t>
  </si>
  <si>
    <t>Fig 4. E - Ssb-Ypet to mCh-ParB focus appearance</t>
  </si>
  <si>
    <t>Fig 4. F - Time lag of mCh-ParB duplication</t>
  </si>
  <si>
    <t>Fig 4. C - Frequency of transconjugants (%)</t>
  </si>
  <si>
    <r>
      <t>F</t>
    </r>
    <r>
      <rPr>
        <i/>
        <sz val="12"/>
        <color theme="1"/>
        <rFont val="Calibri"/>
        <scheme val="minor"/>
      </rPr>
      <t>wt</t>
    </r>
  </si>
  <si>
    <r>
      <t>F Δ</t>
    </r>
    <r>
      <rPr>
        <i/>
        <sz val="12"/>
        <color theme="1"/>
        <rFont val="Calibri"/>
        <scheme val="minor"/>
      </rPr>
      <t>FrpO1</t>
    </r>
  </si>
  <si>
    <r>
      <t>F Δ</t>
    </r>
    <r>
      <rPr>
        <i/>
        <sz val="12"/>
        <color theme="1"/>
        <rFont val="Calibri"/>
        <scheme val="minor"/>
      </rPr>
      <t>YgeA</t>
    </r>
  </si>
  <si>
    <r>
      <t>F Δ</t>
    </r>
    <r>
      <rPr>
        <i/>
        <sz val="12"/>
        <color theme="1"/>
        <rFont val="Calibri"/>
        <scheme val="minor"/>
      </rPr>
      <t>FrpO1</t>
    </r>
    <r>
      <rPr>
        <sz val="12"/>
        <color theme="1"/>
        <rFont val="Calibri"/>
        <scheme val="minor"/>
      </rPr>
      <t>-Δ</t>
    </r>
    <r>
      <rPr>
        <i/>
        <sz val="12"/>
        <color theme="1"/>
        <rFont val="Calibri"/>
        <scheme val="minor"/>
      </rPr>
      <t>YgeA</t>
    </r>
  </si>
  <si>
    <r>
      <t>F Δ</t>
    </r>
    <r>
      <rPr>
        <i/>
        <sz val="12"/>
        <color theme="1"/>
        <rFont val="Calibri"/>
        <scheme val="minor"/>
      </rPr>
      <t>FrpO1</t>
    </r>
    <r>
      <rPr>
        <sz val="12"/>
        <color theme="1"/>
        <rFont val="Calibri"/>
        <scheme val="minor"/>
      </rPr>
      <t>-Δ</t>
    </r>
    <r>
      <rPr>
        <i/>
        <sz val="12"/>
        <color theme="1"/>
        <rFont val="Calibri"/>
        <scheme val="minor"/>
      </rPr>
      <t>YgeAB</t>
    </r>
  </si>
  <si>
    <r>
      <t>F Δ</t>
    </r>
    <r>
      <rPr>
        <i/>
        <sz val="12"/>
        <color theme="1"/>
        <rFont val="Calibri"/>
        <scheme val="minor"/>
      </rPr>
      <t>FrpO2</t>
    </r>
  </si>
  <si>
    <r>
      <t>F Δ</t>
    </r>
    <r>
      <rPr>
        <i/>
        <sz val="12"/>
        <color theme="1"/>
        <rFont val="Calibri"/>
        <scheme val="minor"/>
      </rPr>
      <t>ssbF</t>
    </r>
  </si>
  <si>
    <t>Fwt</t>
  </si>
  <si>
    <t>F ΔssbF</t>
  </si>
  <si>
    <t>Real-time visualisation of the intracellular dynamics of conjugative plasmid transf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scheme val="minor"/>
    </font>
    <font>
      <b/>
      <sz val="12"/>
      <color theme="1"/>
      <name val="Calibri"/>
      <scheme val="minor"/>
    </font>
    <font>
      <sz val="12"/>
      <color indexed="64"/>
      <name val="Calibri"/>
    </font>
    <font>
      <i/>
      <sz val="12"/>
      <color theme="1"/>
      <name val="Calibri"/>
      <scheme val="minor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2"/>
        <bgColor theme="2"/>
      </patternFill>
    </fill>
    <fill>
      <patternFill patternType="solid">
        <fgColor theme="0"/>
        <bgColor theme="0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right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2" fillId="0" borderId="0" xfId="0" applyFont="1" applyAlignment="1">
      <alignment horizontal="left" wrapText="1"/>
    </xf>
    <xf numFmtId="0" fontId="1" fillId="2" borderId="2" xfId="0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1" fillId="3" borderId="11" xfId="0" applyNumberFormat="1" applyFont="1" applyFill="1" applyBorder="1" applyAlignment="1">
      <alignment horizontal="center"/>
    </xf>
    <xf numFmtId="2" fontId="1" fillId="3" borderId="12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2" borderId="1" xfId="0" applyFill="1" applyBorder="1"/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4" fontId="1" fillId="3" borderId="11" xfId="0" applyNumberFormat="1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3" borderId="12" xfId="0" applyNumberFormat="1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7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502"/>
  <sheetViews>
    <sheetView tabSelected="1" workbookViewId="0"/>
  </sheetViews>
  <sheetFormatPr baseColWidth="10" defaultRowHeight="16" x14ac:dyDescent="0.2"/>
  <cols>
    <col min="4" max="4" width="12.33203125" customWidth="1"/>
    <col min="15" max="15" width="15.1640625" customWidth="1"/>
    <col min="25" max="25" width="13.83203125" customWidth="1"/>
    <col min="26" max="26" width="10.83203125" customWidth="1"/>
  </cols>
  <sheetData>
    <row r="1" spans="1:41" x14ac:dyDescent="0.2">
      <c r="A1" s="63" t="s">
        <v>69</v>
      </c>
    </row>
    <row r="2" spans="1:41" x14ac:dyDescent="0.2">
      <c r="I2" s="46" t="s">
        <v>0</v>
      </c>
      <c r="J2" s="46"/>
      <c r="K2" s="46"/>
      <c r="L2" s="46"/>
      <c r="O2" s="46" t="s">
        <v>1</v>
      </c>
      <c r="P2" s="46"/>
      <c r="S2" s="46" t="s">
        <v>2</v>
      </c>
      <c r="T2" s="46"/>
    </row>
    <row r="3" spans="1:41" x14ac:dyDescent="0.2">
      <c r="C3" s="47" t="s">
        <v>3</v>
      </c>
      <c r="D3" s="47"/>
      <c r="E3" s="47"/>
      <c r="F3" s="47"/>
      <c r="I3" s="46"/>
      <c r="J3" s="46"/>
      <c r="K3" s="46"/>
      <c r="L3" s="46"/>
      <c r="O3" s="46"/>
      <c r="P3" s="46"/>
      <c r="S3" s="46"/>
      <c r="T3" s="46"/>
      <c r="W3" s="47" t="s">
        <v>4</v>
      </c>
      <c r="X3" s="47"/>
      <c r="Y3" s="47"/>
      <c r="Z3" s="47"/>
      <c r="AA3" s="47"/>
      <c r="AD3" s="47" t="s">
        <v>5</v>
      </c>
      <c r="AE3" s="47"/>
      <c r="AF3" s="47"/>
      <c r="AG3" s="47"/>
      <c r="AH3" s="47"/>
      <c r="AI3" s="47"/>
      <c r="AJ3" s="47"/>
      <c r="AK3" s="47"/>
      <c r="AL3" s="47"/>
      <c r="AM3" s="47"/>
      <c r="AN3" s="47"/>
      <c r="AO3" s="47"/>
    </row>
    <row r="4" spans="1:41" x14ac:dyDescent="0.2">
      <c r="C4" s="2" t="s">
        <v>6</v>
      </c>
      <c r="D4" s="2" t="s">
        <v>7</v>
      </c>
      <c r="E4" s="2" t="s">
        <v>8</v>
      </c>
      <c r="F4" s="2" t="s">
        <v>9</v>
      </c>
      <c r="I4" s="2">
        <v>-1</v>
      </c>
      <c r="J4" s="2">
        <v>0</v>
      </c>
      <c r="K4" s="2">
        <v>1</v>
      </c>
      <c r="L4" s="2">
        <v>2</v>
      </c>
      <c r="O4" s="2" t="s">
        <v>10</v>
      </c>
      <c r="P4" s="2" t="s">
        <v>11</v>
      </c>
      <c r="S4" s="2" t="s">
        <v>12</v>
      </c>
      <c r="T4" s="2" t="s">
        <v>13</v>
      </c>
      <c r="W4" s="2" t="s">
        <v>14</v>
      </c>
      <c r="X4" s="2" t="s">
        <v>15</v>
      </c>
      <c r="Y4" s="2" t="s">
        <v>16</v>
      </c>
      <c r="Z4" s="2" t="s">
        <v>10</v>
      </c>
      <c r="AA4" s="2" t="s">
        <v>11</v>
      </c>
      <c r="AD4" s="48">
        <v>-1</v>
      </c>
      <c r="AE4" s="49"/>
      <c r="AF4" s="48">
        <v>0</v>
      </c>
      <c r="AG4" s="49"/>
      <c r="AH4" s="48">
        <v>1</v>
      </c>
      <c r="AI4" s="49"/>
      <c r="AJ4" s="48">
        <v>2</v>
      </c>
      <c r="AK4" s="49"/>
      <c r="AL4" s="48">
        <v>3</v>
      </c>
      <c r="AM4" s="49"/>
      <c r="AN4" s="48">
        <v>4</v>
      </c>
      <c r="AO4" s="49"/>
    </row>
    <row r="5" spans="1:41" x14ac:dyDescent="0.2">
      <c r="B5" s="1" t="s">
        <v>17</v>
      </c>
      <c r="C5" s="5">
        <f>ROWS(C6:C1326)</f>
        <v>1321</v>
      </c>
      <c r="D5" s="5">
        <f>ROWS(D6:D1500)</f>
        <v>1495</v>
      </c>
      <c r="E5" s="5">
        <f>ROWS(E6:E187)</f>
        <v>182</v>
      </c>
      <c r="F5" s="5">
        <f>ROWS(F6:F399)</f>
        <v>394</v>
      </c>
      <c r="H5" s="6" t="s">
        <v>17</v>
      </c>
      <c r="I5" s="7">
        <f>ROWS(I8:I10)</f>
        <v>3</v>
      </c>
      <c r="J5" s="7">
        <f t="shared" ref="J5:L5" si="0">ROWS(J8:J10)</f>
        <v>3</v>
      </c>
      <c r="K5" s="7">
        <f t="shared" si="0"/>
        <v>3</v>
      </c>
      <c r="L5" s="7">
        <f t="shared" si="0"/>
        <v>3</v>
      </c>
      <c r="N5" s="1" t="s">
        <v>17</v>
      </c>
      <c r="O5" s="5">
        <f>ROWS(O9:O104)</f>
        <v>96</v>
      </c>
      <c r="P5" s="5">
        <f>ROWS(P9:P104)</f>
        <v>96</v>
      </c>
      <c r="R5" s="1" t="s">
        <v>17</v>
      </c>
      <c r="S5" s="5">
        <f>ROWS(S8:S204)</f>
        <v>197</v>
      </c>
      <c r="T5" s="5">
        <f>ROWS(T8:T301)</f>
        <v>294</v>
      </c>
      <c r="V5" s="1" t="s">
        <v>17</v>
      </c>
      <c r="W5" s="5">
        <v>528</v>
      </c>
      <c r="X5" s="5">
        <f>ROWS(X8:X1328)</f>
        <v>1321</v>
      </c>
      <c r="Y5" s="5">
        <f>ROWS(Y8:Y1502)</f>
        <v>1495</v>
      </c>
      <c r="Z5" s="5">
        <f>ROWS(Z8:Z189)</f>
        <v>182</v>
      </c>
      <c r="AA5" s="5">
        <f>ROWS(AA8:AA401)</f>
        <v>394</v>
      </c>
      <c r="AD5" s="8" t="s">
        <v>18</v>
      </c>
      <c r="AE5" s="2" t="s">
        <v>19</v>
      </c>
      <c r="AF5" s="8" t="s">
        <v>18</v>
      </c>
      <c r="AG5" s="8" t="s">
        <v>19</v>
      </c>
      <c r="AH5" s="8" t="s">
        <v>18</v>
      </c>
      <c r="AI5" s="8" t="s">
        <v>19</v>
      </c>
      <c r="AJ5" s="8" t="s">
        <v>18</v>
      </c>
      <c r="AK5" s="8" t="s">
        <v>19</v>
      </c>
      <c r="AL5" s="8" t="s">
        <v>18</v>
      </c>
      <c r="AM5" s="8" t="s">
        <v>19</v>
      </c>
      <c r="AN5" s="8" t="s">
        <v>18</v>
      </c>
      <c r="AO5" s="2" t="s">
        <v>19</v>
      </c>
    </row>
    <row r="6" spans="1:41" x14ac:dyDescent="0.2">
      <c r="C6" s="2">
        <v>3.9102087000000001</v>
      </c>
      <c r="D6" s="2">
        <v>4.5006675999999999</v>
      </c>
      <c r="E6" s="2">
        <v>4.5585785000000003</v>
      </c>
      <c r="F6" s="2">
        <v>2.6527902999999999</v>
      </c>
      <c r="H6" s="9" t="s">
        <v>20</v>
      </c>
      <c r="I6" s="10">
        <f>AVERAGE(I8:I10)</f>
        <v>0</v>
      </c>
      <c r="J6" s="10">
        <f t="shared" ref="J6:L6" si="1">AVERAGE(J8:J10)</f>
        <v>77.815333333333328</v>
      </c>
      <c r="K6" s="10">
        <f t="shared" si="1"/>
        <v>19.759333333333334</v>
      </c>
      <c r="L6" s="10">
        <f t="shared" si="1"/>
        <v>2.4250000000000003</v>
      </c>
      <c r="N6" s="9" t="s">
        <v>20</v>
      </c>
      <c r="O6" s="10">
        <f>AVERAGE(O9:O104)</f>
        <v>19110.208500000001</v>
      </c>
      <c r="P6" s="10">
        <f>AVERAGE(P9:P104)</f>
        <v>50588.43716666667</v>
      </c>
      <c r="R6" s="9" t="s">
        <v>20</v>
      </c>
      <c r="S6" s="10">
        <f>AVERAGE(S8:S204)</f>
        <v>2.5228426395939088</v>
      </c>
      <c r="T6" s="10">
        <f>AVERAGE(T8:T204)</f>
        <v>2.8730964467005076</v>
      </c>
      <c r="V6" s="9" t="s">
        <v>20</v>
      </c>
      <c r="W6" s="10">
        <f>AVERAGE(W8:W535)</f>
        <v>-0.656895522201139</v>
      </c>
      <c r="X6" s="10">
        <f>AVERAGE(X8:X1328)</f>
        <v>1.2330085810900828</v>
      </c>
      <c r="Y6" s="10">
        <f>AVERAGE(Y8:Y1502)</f>
        <v>1.7961499880274234</v>
      </c>
      <c r="Z6" s="10">
        <f t="shared" ref="Z6:AA6" si="2">AVERAGE(Z8:Z1328)</f>
        <v>4.2835777063736256</v>
      </c>
      <c r="AA6" s="10">
        <f t="shared" si="2"/>
        <v>4.5292373096446701</v>
      </c>
      <c r="AC6" s="1" t="s">
        <v>17</v>
      </c>
      <c r="AD6" s="5">
        <v>109</v>
      </c>
      <c r="AE6" s="5">
        <v>109</v>
      </c>
      <c r="AF6" s="5">
        <v>109</v>
      </c>
      <c r="AG6" s="5">
        <v>109</v>
      </c>
      <c r="AH6" s="5">
        <v>109</v>
      </c>
      <c r="AI6" s="5">
        <v>109</v>
      </c>
      <c r="AJ6" s="5">
        <v>109</v>
      </c>
      <c r="AK6" s="5">
        <v>109</v>
      </c>
      <c r="AL6" s="5">
        <v>109</v>
      </c>
      <c r="AM6" s="5">
        <v>109</v>
      </c>
      <c r="AN6" s="5">
        <v>109</v>
      </c>
      <c r="AO6" s="5">
        <v>109</v>
      </c>
    </row>
    <row r="7" spans="1:41" x14ac:dyDescent="0.2">
      <c r="C7" s="2">
        <v>2.8599749000000001</v>
      </c>
      <c r="D7" s="2">
        <v>4.0996189999999997</v>
      </c>
      <c r="E7" s="2">
        <v>2.7596493</v>
      </c>
      <c r="F7" s="2">
        <v>3.8626369999999999</v>
      </c>
      <c r="H7" s="9" t="s">
        <v>21</v>
      </c>
      <c r="I7" s="10">
        <f>STDEVA(I8:I10)</f>
        <v>0</v>
      </c>
      <c r="J7" s="10">
        <f t="shared" ref="J7:L7" si="3">STDEVA(J8:J10)</f>
        <v>7.0352283071221891</v>
      </c>
      <c r="K7" s="10">
        <f t="shared" si="3"/>
        <v>7.8362494430265102</v>
      </c>
      <c r="L7" s="10">
        <f t="shared" si="3"/>
        <v>2.1011642011037597</v>
      </c>
      <c r="N7" s="11" t="s">
        <v>21</v>
      </c>
      <c r="O7" s="12">
        <f>STDEVA(O9:O104)</f>
        <v>19267.462130769032</v>
      </c>
      <c r="P7" s="12">
        <f>STDEVA(P9:P104)</f>
        <v>35976.629466188875</v>
      </c>
      <c r="R7" s="9" t="s">
        <v>21</v>
      </c>
      <c r="S7" s="10">
        <f>STDEVA(S8:S204)</f>
        <v>1.1183698233795734</v>
      </c>
      <c r="T7" s="10">
        <f>STDEVA(T8:T204)</f>
        <v>1.0875628322630206</v>
      </c>
      <c r="V7" s="9" t="s">
        <v>21</v>
      </c>
      <c r="W7" s="10">
        <f>STDEVA(W8:W535)</f>
        <v>0.19666705827714842</v>
      </c>
      <c r="X7" s="10">
        <f>STDEVA(X8:X1328)</f>
        <v>0.44517839649717639</v>
      </c>
      <c r="Y7" s="10">
        <f>STDEVA(Y8:Y1502)</f>
        <v>0.87587984654667905</v>
      </c>
      <c r="Z7" s="10">
        <f t="shared" ref="Z7:AA7" si="4">STDEVA(Z8:Z1328)</f>
        <v>1.3123213957393898</v>
      </c>
      <c r="AA7" s="10">
        <f t="shared" si="4"/>
        <v>1.318003039847204</v>
      </c>
      <c r="AC7" s="9" t="s">
        <v>20</v>
      </c>
      <c r="AD7" s="10">
        <f>AVERAGE(AD10:AD1330)</f>
        <v>2211.0744718085107</v>
      </c>
      <c r="AE7" s="10"/>
      <c r="AF7" s="10">
        <f t="shared" ref="AF7:AO7" si="5">AVERAGE(AF10:AF1330)</f>
        <v>1342.7547169811321</v>
      </c>
      <c r="AG7" s="10">
        <f t="shared" si="5"/>
        <v>24340.669743119266</v>
      </c>
      <c r="AH7" s="10">
        <f t="shared" si="5"/>
        <v>1043.8985507246377</v>
      </c>
      <c r="AI7" s="10">
        <f t="shared" si="5"/>
        <v>35846.926504587158</v>
      </c>
      <c r="AJ7" s="10">
        <f t="shared" si="5"/>
        <v>1629.9461599999997</v>
      </c>
      <c r="AK7" s="10">
        <f t="shared" si="5"/>
        <v>24696.3797721519</v>
      </c>
      <c r="AL7" s="10">
        <f t="shared" si="5"/>
        <v>2282.08</v>
      </c>
      <c r="AM7" s="10">
        <f t="shared" si="5"/>
        <v>20998.4371875</v>
      </c>
      <c r="AN7" s="10">
        <f t="shared" si="5"/>
        <v>2349.6842105263158</v>
      </c>
      <c r="AO7" s="10">
        <f t="shared" si="5"/>
        <v>12601.5005</v>
      </c>
    </row>
    <row r="8" spans="1:41" x14ac:dyDescent="0.2">
      <c r="C8" s="2">
        <v>3.8342206000000001</v>
      </c>
      <c r="D8" s="2">
        <v>5.6116679999999999</v>
      </c>
      <c r="E8" s="2">
        <v>3.1527042000000001</v>
      </c>
      <c r="F8" s="2">
        <v>3.5806518000000001</v>
      </c>
      <c r="I8" s="2">
        <v>0</v>
      </c>
      <c r="J8" s="2">
        <v>72.221999999999994</v>
      </c>
      <c r="K8" s="2">
        <v>24.074000000000002</v>
      </c>
      <c r="L8" s="2">
        <v>3.7040000000000002</v>
      </c>
      <c r="N8" s="9" t="s">
        <v>22</v>
      </c>
      <c r="O8" s="10">
        <f>O7/SQRT(O5)</f>
        <v>1966.4771191159193</v>
      </c>
      <c r="P8" s="10">
        <f>P7/SQRT(P5)</f>
        <v>3671.8493690558626</v>
      </c>
      <c r="S8" s="2">
        <v>3</v>
      </c>
      <c r="T8" s="2">
        <v>3</v>
      </c>
      <c r="W8" s="13">
        <v>-0.69735100000000005</v>
      </c>
      <c r="X8" s="3">
        <v>1.0012021</v>
      </c>
      <c r="Y8" s="2">
        <v>1.7579536</v>
      </c>
      <c r="Z8" s="14">
        <v>2.4244515999999998</v>
      </c>
      <c r="AA8" s="2">
        <v>5.1493010000000004</v>
      </c>
      <c r="AC8" s="11" t="s">
        <v>21</v>
      </c>
      <c r="AD8" s="12">
        <f>STDEVA(AD10:AD1330)</f>
        <v>3120.4965110027674</v>
      </c>
      <c r="AE8" s="12"/>
      <c r="AF8" s="12">
        <f t="shared" ref="AF8:AO8" si="6">STDEVA(AF10:AF1330)</f>
        <v>2314.1612316193355</v>
      </c>
      <c r="AG8" s="12">
        <f t="shared" si="6"/>
        <v>15139.122775446756</v>
      </c>
      <c r="AH8" s="12">
        <f t="shared" si="6"/>
        <v>1817.0564362445841</v>
      </c>
      <c r="AI8" s="12">
        <f t="shared" si="6"/>
        <v>21236.087312324307</v>
      </c>
      <c r="AJ8" s="12">
        <f t="shared" si="6"/>
        <v>2771.7243237414277</v>
      </c>
      <c r="AK8" s="12">
        <f t="shared" si="6"/>
        <v>15197.209440686103</v>
      </c>
      <c r="AL8" s="12">
        <f t="shared" si="6"/>
        <v>4722.1718267352489</v>
      </c>
      <c r="AM8" s="12">
        <f t="shared" si="6"/>
        <v>23498.617179529043</v>
      </c>
      <c r="AN8" s="12">
        <f t="shared" si="6"/>
        <v>3161.1015365863877</v>
      </c>
      <c r="AO8" s="12">
        <f t="shared" si="6"/>
        <v>15385.921457766948</v>
      </c>
    </row>
    <row r="9" spans="1:41" x14ac:dyDescent="0.2">
      <c r="C9" s="2">
        <v>4.4774345999999996</v>
      </c>
      <c r="D9" s="2">
        <v>2.9706869999999999</v>
      </c>
      <c r="E9" s="2">
        <v>3.7051055000000002</v>
      </c>
      <c r="F9" s="2">
        <v>3.3555839999999999</v>
      </c>
      <c r="I9" s="2">
        <v>0</v>
      </c>
      <c r="J9" s="2">
        <v>75.510000000000005</v>
      </c>
      <c r="K9" s="2">
        <v>24.49</v>
      </c>
      <c r="L9" s="2">
        <v>0</v>
      </c>
      <c r="O9" s="15">
        <v>5969</v>
      </c>
      <c r="P9" s="15">
        <v>27739</v>
      </c>
      <c r="S9" s="2">
        <v>2</v>
      </c>
      <c r="T9" s="2">
        <v>2</v>
      </c>
      <c r="W9" s="13">
        <v>-0.50334190000000001</v>
      </c>
      <c r="X9" s="3">
        <v>1.0370686</v>
      </c>
      <c r="Y9" s="2">
        <v>2.9168216999999999</v>
      </c>
      <c r="Z9" s="14">
        <v>4.5821199999999997</v>
      </c>
      <c r="AA9" s="2">
        <v>4.2600236000000002</v>
      </c>
      <c r="AC9" s="9" t="s">
        <v>22</v>
      </c>
      <c r="AD9" s="10">
        <f>AD8/SQRT(188)</f>
        <v>227.58559852331416</v>
      </c>
      <c r="AE9" s="16"/>
      <c r="AF9" s="10">
        <f>AF8/SQRT(106)</f>
        <v>224.77120874871346</v>
      </c>
      <c r="AG9" s="10">
        <f>AG8/SQRT(109)</f>
        <v>1450.0649729513093</v>
      </c>
      <c r="AH9" s="10">
        <f>AH8/SQRT(69)</f>
        <v>218.74788918229186</v>
      </c>
      <c r="AI9" s="10">
        <f>AI8/SQRT(109)</f>
        <v>2034.0482622995614</v>
      </c>
      <c r="AJ9" s="10">
        <f>AJ8/SQRT(139)</f>
        <v>235.0945887522183</v>
      </c>
      <c r="AK9" s="10">
        <f>AK8/SQRT(79)</f>
        <v>1709.8196469554682</v>
      </c>
      <c r="AL9" s="10">
        <f>AL8/SQRT(100)</f>
        <v>472.21718267352492</v>
      </c>
      <c r="AM9" s="10">
        <f>AM8/SQRT(41)</f>
        <v>3669.8674441072767</v>
      </c>
      <c r="AN9" s="10">
        <f>AN8/SQRT(38)</f>
        <v>512.79838360368103</v>
      </c>
      <c r="AO9" s="10">
        <f>AO8/SQRT(8)</f>
        <v>5439.7446987953099</v>
      </c>
    </row>
    <row r="10" spans="1:41" x14ac:dyDescent="0.2">
      <c r="C10" s="2">
        <v>5.858466</v>
      </c>
      <c r="D10" s="2">
        <v>5.2086945</v>
      </c>
      <c r="E10" s="2">
        <v>2.8550618000000001</v>
      </c>
      <c r="F10" s="2">
        <v>3.1023722</v>
      </c>
      <c r="I10" s="2">
        <v>0</v>
      </c>
      <c r="J10" s="2">
        <v>85.713999999999999</v>
      </c>
      <c r="K10" s="2">
        <v>10.714</v>
      </c>
      <c r="L10" s="2">
        <v>3.5710000000000002</v>
      </c>
      <c r="O10" s="2">
        <v>5087</v>
      </c>
      <c r="P10" s="2">
        <v>15347</v>
      </c>
      <c r="S10" s="2">
        <v>3</v>
      </c>
      <c r="T10" s="2">
        <v>2</v>
      </c>
      <c r="W10" s="13">
        <v>-0.45162780000000002</v>
      </c>
      <c r="X10" s="3">
        <v>1.0226786000000001</v>
      </c>
      <c r="Y10" s="2">
        <v>1.3225456</v>
      </c>
      <c r="Z10" s="14">
        <v>2.5756285000000001</v>
      </c>
      <c r="AA10" s="2">
        <v>3.3684976</v>
      </c>
      <c r="AD10" s="2">
        <v>3892</v>
      </c>
      <c r="AF10" s="2">
        <v>280</v>
      </c>
      <c r="AG10" s="2">
        <v>3311</v>
      </c>
      <c r="AH10" s="2">
        <v>282</v>
      </c>
      <c r="AI10" s="2">
        <v>25105</v>
      </c>
      <c r="AJ10" s="2">
        <v>15734</v>
      </c>
      <c r="AK10" s="2">
        <v>13322</v>
      </c>
      <c r="AL10" s="2">
        <v>33706</v>
      </c>
      <c r="AM10" s="2">
        <v>15677</v>
      </c>
      <c r="AN10" s="2">
        <v>12770</v>
      </c>
      <c r="AO10" s="2">
        <v>9932</v>
      </c>
    </row>
    <row r="11" spans="1:41" x14ac:dyDescent="0.2">
      <c r="C11" s="2">
        <v>4.0422630000000002</v>
      </c>
      <c r="D11" s="2">
        <v>4.5199809999999996</v>
      </c>
      <c r="E11" s="2">
        <v>3.8263750000000001</v>
      </c>
      <c r="F11" s="2">
        <v>2.4395733000000002</v>
      </c>
      <c r="O11" s="2">
        <v>7417</v>
      </c>
      <c r="P11" s="2">
        <v>23415.002</v>
      </c>
      <c r="S11" s="2">
        <v>3</v>
      </c>
      <c r="T11" s="2">
        <v>3</v>
      </c>
      <c r="W11" s="13">
        <v>-0.63780919999999997</v>
      </c>
      <c r="X11" s="3">
        <v>1.1529841000000001</v>
      </c>
      <c r="Y11" s="2">
        <v>2.4307077000000001</v>
      </c>
      <c r="Z11" s="14">
        <v>4.8902219999999996</v>
      </c>
      <c r="AA11" s="2">
        <v>3.4456772999999998</v>
      </c>
      <c r="AD11" s="2">
        <v>313</v>
      </c>
      <c r="AF11" s="2">
        <v>274</v>
      </c>
      <c r="AG11" s="2">
        <v>12347</v>
      </c>
      <c r="AH11" s="2">
        <v>313</v>
      </c>
      <c r="AI11" s="2">
        <v>38559</v>
      </c>
      <c r="AJ11" s="2">
        <v>284</v>
      </c>
      <c r="AK11" s="2">
        <v>27196</v>
      </c>
      <c r="AL11" s="2">
        <v>1063</v>
      </c>
      <c r="AM11" s="2">
        <v>23549</v>
      </c>
      <c r="AN11" s="2">
        <v>7162</v>
      </c>
      <c r="AO11" s="2">
        <v>15293</v>
      </c>
    </row>
    <row r="12" spans="1:41" x14ac:dyDescent="0.2">
      <c r="C12" s="2">
        <v>7.0200176000000001</v>
      </c>
      <c r="D12" s="2">
        <v>4.4594709999999997</v>
      </c>
      <c r="E12" s="2">
        <v>3.8738098000000001</v>
      </c>
      <c r="F12" s="2">
        <v>2.2289530000000002</v>
      </c>
      <c r="O12" s="2">
        <v>8763</v>
      </c>
      <c r="P12" s="2">
        <v>11806</v>
      </c>
      <c r="S12" s="2">
        <v>6</v>
      </c>
      <c r="T12" s="2">
        <v>6</v>
      </c>
      <c r="W12" s="13">
        <v>-0.61444969999999999</v>
      </c>
      <c r="X12" s="3">
        <v>1.1888874</v>
      </c>
      <c r="Y12" s="2">
        <v>2.8413594</v>
      </c>
      <c r="Z12" s="14">
        <v>4.0626389999999999</v>
      </c>
      <c r="AA12" s="2">
        <v>4.3117510000000001</v>
      </c>
      <c r="AD12" s="2">
        <v>1608</v>
      </c>
      <c r="AF12" s="2">
        <v>3012</v>
      </c>
      <c r="AG12" s="2">
        <v>22227.002</v>
      </c>
      <c r="AH12" s="2">
        <v>325</v>
      </c>
      <c r="AI12" s="2">
        <v>33643</v>
      </c>
      <c r="AJ12" s="2">
        <v>1663</v>
      </c>
      <c r="AK12" s="2">
        <v>24563</v>
      </c>
      <c r="AL12" s="2">
        <v>2046</v>
      </c>
      <c r="AM12" s="2">
        <v>16643</v>
      </c>
      <c r="AN12" s="2">
        <v>1809</v>
      </c>
      <c r="AO12" s="2">
        <v>822</v>
      </c>
    </row>
    <row r="13" spans="1:41" x14ac:dyDescent="0.2">
      <c r="C13" s="2">
        <v>4.2191960000000002</v>
      </c>
      <c r="D13" s="2">
        <v>4.8765169999999998</v>
      </c>
      <c r="E13" s="2">
        <v>3.6845465000000002</v>
      </c>
      <c r="F13" s="2">
        <v>3.332376</v>
      </c>
      <c r="O13" s="2">
        <v>9394</v>
      </c>
      <c r="P13" s="2">
        <v>14577</v>
      </c>
      <c r="S13" s="2">
        <v>3</v>
      </c>
      <c r="T13" s="2">
        <v>3</v>
      </c>
      <c r="W13" s="13">
        <v>-0.54525999999999997</v>
      </c>
      <c r="X13" s="3">
        <v>1.233743</v>
      </c>
      <c r="Y13" s="2">
        <v>1.4233644999999999</v>
      </c>
      <c r="Z13" s="14">
        <v>4.5159124999999998</v>
      </c>
      <c r="AA13" s="2">
        <v>2.5456607</v>
      </c>
      <c r="AD13" s="2">
        <v>398</v>
      </c>
      <c r="AF13" s="2">
        <v>309</v>
      </c>
      <c r="AG13" s="2">
        <v>14651</v>
      </c>
      <c r="AH13" s="2">
        <v>292</v>
      </c>
      <c r="AI13" s="2">
        <v>16354.999</v>
      </c>
      <c r="AJ13" s="2">
        <v>382</v>
      </c>
      <c r="AK13" s="2">
        <v>11978</v>
      </c>
      <c r="AL13" s="2">
        <v>22820</v>
      </c>
      <c r="AM13" s="2">
        <v>18743</v>
      </c>
      <c r="AN13" s="2">
        <v>715</v>
      </c>
      <c r="AO13" s="2">
        <v>7625</v>
      </c>
    </row>
    <row r="14" spans="1:41" x14ac:dyDescent="0.2">
      <c r="C14" s="2">
        <v>3.2610771999999999</v>
      </c>
      <c r="D14" s="2">
        <v>3.6930171999999999</v>
      </c>
      <c r="E14" s="2">
        <v>5.0422434999999997</v>
      </c>
      <c r="F14" s="2">
        <v>3.5398670000000001</v>
      </c>
      <c r="O14" s="2">
        <v>9910</v>
      </c>
      <c r="P14" s="2">
        <v>12712</v>
      </c>
      <c r="S14" s="2">
        <v>2</v>
      </c>
      <c r="T14" s="2">
        <v>3</v>
      </c>
      <c r="W14" s="13">
        <v>-0.68905400000000006</v>
      </c>
      <c r="X14" s="3">
        <v>1.1753960999999999</v>
      </c>
      <c r="Y14" s="2">
        <v>4.2935866999999996</v>
      </c>
      <c r="Z14" s="14">
        <v>4.2177540000000002</v>
      </c>
      <c r="AA14" s="2">
        <v>3.8340700000000001</v>
      </c>
      <c r="AD14" s="2">
        <v>371</v>
      </c>
      <c r="AF14" s="2">
        <v>630</v>
      </c>
      <c r="AG14" s="2">
        <v>36772</v>
      </c>
      <c r="AH14" s="2">
        <v>4204</v>
      </c>
      <c r="AI14" s="2">
        <v>49112</v>
      </c>
      <c r="AJ14" s="2">
        <v>668</v>
      </c>
      <c r="AK14" s="2">
        <v>49040.995999999999</v>
      </c>
      <c r="AL14" s="2">
        <v>11311</v>
      </c>
      <c r="AM14" s="2">
        <v>10797</v>
      </c>
      <c r="AN14" s="2">
        <v>269</v>
      </c>
      <c r="AO14" s="2">
        <v>2485</v>
      </c>
    </row>
    <row r="15" spans="1:41" x14ac:dyDescent="0.2">
      <c r="C15" s="2">
        <v>3.3863913999999999</v>
      </c>
      <c r="D15" s="2">
        <v>4.8839107000000004</v>
      </c>
      <c r="E15" s="2">
        <v>2.7025901999999999</v>
      </c>
      <c r="F15" s="2">
        <v>2.7903223000000001</v>
      </c>
      <c r="O15" s="2">
        <v>10260</v>
      </c>
      <c r="P15" s="2">
        <v>16500</v>
      </c>
      <c r="S15" s="2">
        <v>3</v>
      </c>
      <c r="T15" s="2">
        <v>4</v>
      </c>
      <c r="W15" s="13">
        <v>-0.61995610000000001</v>
      </c>
      <c r="X15" s="3">
        <v>1.1087233999999999</v>
      </c>
      <c r="Y15" s="2">
        <v>1.1512595000000001</v>
      </c>
      <c r="Z15" s="14">
        <v>4.7544409999999999</v>
      </c>
      <c r="AA15" s="2">
        <v>3.4410295</v>
      </c>
      <c r="AD15" s="2">
        <v>358</v>
      </c>
      <c r="AF15" s="2">
        <v>312</v>
      </c>
      <c r="AG15" s="2">
        <v>15534</v>
      </c>
      <c r="AH15" s="2">
        <v>276</v>
      </c>
      <c r="AI15" s="2">
        <v>45687</v>
      </c>
      <c r="AJ15" s="2">
        <v>331</v>
      </c>
      <c r="AK15" s="2">
        <v>22311</v>
      </c>
      <c r="AL15" s="2">
        <v>5358</v>
      </c>
      <c r="AM15" s="2">
        <v>28143.998</v>
      </c>
      <c r="AN15" s="2">
        <v>11475</v>
      </c>
      <c r="AO15" s="2">
        <v>7157</v>
      </c>
    </row>
    <row r="16" spans="1:41" x14ac:dyDescent="0.2">
      <c r="C16" s="2">
        <v>5.5396514000000003</v>
      </c>
      <c r="D16" s="2">
        <v>5.2504796999999996</v>
      </c>
      <c r="E16" s="2">
        <v>2.7649659999999998</v>
      </c>
      <c r="F16" s="2">
        <v>4.4655538000000004</v>
      </c>
      <c r="O16" s="2">
        <v>14212</v>
      </c>
      <c r="P16" s="2">
        <v>18296</v>
      </c>
      <c r="S16" s="2">
        <v>2</v>
      </c>
      <c r="T16" s="2">
        <v>2</v>
      </c>
      <c r="W16" s="13">
        <v>-0.53313520000000003</v>
      </c>
      <c r="X16" s="3">
        <v>1.3185526999999999</v>
      </c>
      <c r="Y16" s="2">
        <v>1.4669942</v>
      </c>
      <c r="Z16" s="14">
        <v>4.4644969999999997</v>
      </c>
      <c r="AA16" s="2">
        <v>3.4038485999999999</v>
      </c>
      <c r="AD16" s="2">
        <v>7600.0005000000001</v>
      </c>
      <c r="AF16" s="2">
        <v>334</v>
      </c>
      <c r="AG16" s="2">
        <v>27641</v>
      </c>
      <c r="AH16" s="2">
        <v>272</v>
      </c>
      <c r="AI16" s="2">
        <v>37335</v>
      </c>
      <c r="AJ16" s="2">
        <v>306</v>
      </c>
      <c r="AK16" s="2">
        <v>28364</v>
      </c>
      <c r="AL16" s="2">
        <v>5297</v>
      </c>
      <c r="AM16" s="2">
        <v>18648</v>
      </c>
      <c r="AN16" s="2">
        <v>4002</v>
      </c>
      <c r="AO16" s="2">
        <v>49068.004000000001</v>
      </c>
    </row>
    <row r="17" spans="3:41" x14ac:dyDescent="0.2">
      <c r="C17" s="2">
        <v>4.1963480000000004</v>
      </c>
      <c r="D17" s="2">
        <v>4.6061920000000001</v>
      </c>
      <c r="E17" s="2">
        <v>2.3630648000000001</v>
      </c>
      <c r="F17" s="2">
        <v>4.4686623000000001</v>
      </c>
      <c r="O17" s="2">
        <v>8006</v>
      </c>
      <c r="P17" s="2">
        <v>18583</v>
      </c>
      <c r="S17" s="2">
        <v>1</v>
      </c>
      <c r="T17" s="2">
        <v>2</v>
      </c>
      <c r="W17" s="13">
        <v>-0.45819789999999999</v>
      </c>
      <c r="X17" s="3">
        <v>1.1466261</v>
      </c>
      <c r="Y17" s="2">
        <v>1.7209591</v>
      </c>
      <c r="Z17" s="14">
        <v>4.2272910000000001</v>
      </c>
      <c r="AA17" s="2">
        <v>3.3995576000000001</v>
      </c>
      <c r="AD17" s="2">
        <v>7836</v>
      </c>
      <c r="AF17" s="2">
        <v>3546</v>
      </c>
      <c r="AG17" s="2">
        <v>8289</v>
      </c>
      <c r="AH17" s="2">
        <v>294</v>
      </c>
      <c r="AI17" s="2">
        <v>21022</v>
      </c>
      <c r="AJ17" s="2">
        <v>262</v>
      </c>
      <c r="AK17" s="2">
        <v>55468</v>
      </c>
      <c r="AL17" s="2">
        <v>7018</v>
      </c>
      <c r="AM17" s="2">
        <v>9123</v>
      </c>
      <c r="AN17" s="2">
        <v>2880</v>
      </c>
      <c r="AO17" s="2">
        <v>8430</v>
      </c>
    </row>
    <row r="18" spans="3:41" x14ac:dyDescent="0.2">
      <c r="C18" s="2">
        <v>5.3371963999999998</v>
      </c>
      <c r="D18" s="2">
        <v>4.0396232999999997</v>
      </c>
      <c r="E18" s="2">
        <v>2.3874323</v>
      </c>
      <c r="F18" s="2">
        <v>3.5668774000000001</v>
      </c>
      <c r="O18" s="2">
        <v>15226</v>
      </c>
      <c r="P18" s="2">
        <v>26217</v>
      </c>
      <c r="S18" s="2">
        <v>3</v>
      </c>
      <c r="T18" s="2">
        <v>3</v>
      </c>
      <c r="W18" s="13">
        <v>-0.61043630000000004</v>
      </c>
      <c r="X18" s="3">
        <v>1.1252009000000001</v>
      </c>
      <c r="Y18" s="2">
        <v>2.7719277999999998</v>
      </c>
      <c r="Z18" s="14">
        <v>4.7913202999999998</v>
      </c>
      <c r="AA18" s="2">
        <v>4.5606074000000003</v>
      </c>
      <c r="AD18" s="2">
        <v>1610</v>
      </c>
      <c r="AF18" s="2">
        <v>368</v>
      </c>
      <c r="AG18" s="2">
        <v>17437</v>
      </c>
      <c r="AH18" s="2">
        <v>312</v>
      </c>
      <c r="AI18" s="2">
        <v>17806</v>
      </c>
      <c r="AJ18" s="2">
        <v>249</v>
      </c>
      <c r="AK18" s="2">
        <v>13214</v>
      </c>
      <c r="AL18" s="2">
        <v>2612</v>
      </c>
      <c r="AM18" s="2">
        <v>99954</v>
      </c>
      <c r="AN18" s="2">
        <v>2408</v>
      </c>
    </row>
    <row r="19" spans="3:41" x14ac:dyDescent="0.2">
      <c r="C19" s="2">
        <v>5.4279650000000004</v>
      </c>
      <c r="D19" s="2">
        <v>5.7511239999999999</v>
      </c>
      <c r="E19" s="2">
        <v>7.7653840000000001</v>
      </c>
      <c r="F19" s="2">
        <v>3.4830662999999999</v>
      </c>
      <c r="O19" s="2">
        <v>4929</v>
      </c>
      <c r="P19" s="2">
        <v>20744</v>
      </c>
      <c r="S19" s="2">
        <v>3</v>
      </c>
      <c r="T19" s="2">
        <v>4</v>
      </c>
      <c r="W19" s="13">
        <v>-0.51505429999999996</v>
      </c>
      <c r="X19" s="3">
        <v>1.3126496999999999</v>
      </c>
      <c r="Y19" s="2">
        <v>1.4334226999999999</v>
      </c>
      <c r="Z19" s="14">
        <v>3.5522702000000002</v>
      </c>
      <c r="AA19" s="2">
        <v>3.8464491000000001</v>
      </c>
      <c r="AD19" s="2">
        <v>17740</v>
      </c>
      <c r="AF19" s="2">
        <v>371</v>
      </c>
      <c r="AG19" s="2">
        <v>11986</v>
      </c>
      <c r="AH19" s="2">
        <v>300</v>
      </c>
      <c r="AI19" s="2">
        <v>42623</v>
      </c>
      <c r="AJ19" s="2">
        <v>15169</v>
      </c>
      <c r="AK19" s="2">
        <v>26158</v>
      </c>
      <c r="AL19" s="2">
        <v>377</v>
      </c>
      <c r="AM19" s="2">
        <v>62064.995999999999</v>
      </c>
      <c r="AN19" s="2">
        <v>352</v>
      </c>
    </row>
    <row r="20" spans="3:41" x14ac:dyDescent="0.2">
      <c r="C20" s="2">
        <v>4.9557276000000003</v>
      </c>
      <c r="D20" s="2">
        <v>4.8510460000000002</v>
      </c>
      <c r="E20" s="2">
        <v>4.0207176000000002</v>
      </c>
      <c r="F20" s="2">
        <v>4.4111859999999998</v>
      </c>
      <c r="O20" s="2">
        <v>18933</v>
      </c>
      <c r="P20" s="2">
        <v>27941</v>
      </c>
      <c r="S20" s="2">
        <v>3</v>
      </c>
      <c r="T20" s="2">
        <v>2</v>
      </c>
      <c r="W20" s="13">
        <v>-0.60629829999999996</v>
      </c>
      <c r="X20" s="3">
        <v>1.1782410000000001</v>
      </c>
      <c r="Y20" s="2">
        <v>0.44467178000000002</v>
      </c>
      <c r="Z20" s="14">
        <v>2.3768579999999999</v>
      </c>
      <c r="AA20" s="2">
        <v>4.5453377000000001</v>
      </c>
      <c r="AD20" s="2">
        <v>357</v>
      </c>
      <c r="AF20" s="2">
        <v>352</v>
      </c>
      <c r="AG20" s="2">
        <v>23044</v>
      </c>
      <c r="AH20" s="2">
        <v>325</v>
      </c>
      <c r="AI20" s="2">
        <v>73939</v>
      </c>
      <c r="AJ20" s="2">
        <v>4900</v>
      </c>
      <c r="AK20" s="2">
        <v>46134</v>
      </c>
      <c r="AL20" s="2">
        <v>362</v>
      </c>
      <c r="AM20" s="2">
        <v>45324</v>
      </c>
      <c r="AN20" s="2">
        <v>4779</v>
      </c>
    </row>
    <row r="21" spans="3:41" x14ac:dyDescent="0.2">
      <c r="C21" s="2">
        <v>6.1956366999999997</v>
      </c>
      <c r="D21" s="2">
        <v>3.8385532000000002</v>
      </c>
      <c r="E21" s="2">
        <v>3.7879554999999998</v>
      </c>
      <c r="F21" s="2">
        <v>4.7551413</v>
      </c>
      <c r="O21" s="2">
        <v>4040</v>
      </c>
      <c r="P21" s="2">
        <v>31257.002</v>
      </c>
      <c r="S21" s="2">
        <v>2</v>
      </c>
      <c r="T21" s="2">
        <v>2</v>
      </c>
      <c r="W21" s="13">
        <v>-0.51838530000000005</v>
      </c>
      <c r="X21" s="3">
        <v>0.96249130000000005</v>
      </c>
      <c r="Y21" s="2">
        <v>1.6385670000000001</v>
      </c>
      <c r="Z21" s="14">
        <v>7.4206120000000002</v>
      </c>
      <c r="AA21" s="2">
        <v>4.5219826999999997</v>
      </c>
      <c r="AD21" s="2">
        <v>330</v>
      </c>
      <c r="AF21" s="2">
        <v>570</v>
      </c>
      <c r="AG21" s="2">
        <v>10558</v>
      </c>
      <c r="AH21" s="2">
        <v>483</v>
      </c>
      <c r="AI21" s="2">
        <v>24434</v>
      </c>
      <c r="AJ21" s="2">
        <v>1485</v>
      </c>
      <c r="AK21" s="2">
        <v>23565</v>
      </c>
      <c r="AL21" s="2">
        <v>296</v>
      </c>
      <c r="AM21" s="2">
        <v>18248</v>
      </c>
      <c r="AN21" s="2">
        <v>2127</v>
      </c>
    </row>
    <row r="22" spans="3:41" x14ac:dyDescent="0.2">
      <c r="C22" s="2">
        <v>4.631697</v>
      </c>
      <c r="D22" s="2">
        <v>5.3558836000000003</v>
      </c>
      <c r="E22" s="2">
        <v>4.3899939999999997</v>
      </c>
      <c r="F22" s="2">
        <v>3.1979734999999998</v>
      </c>
      <c r="O22" s="2">
        <v>1494</v>
      </c>
      <c r="P22" s="2">
        <v>16052.999</v>
      </c>
      <c r="S22" s="2">
        <v>2</v>
      </c>
      <c r="T22" s="2">
        <v>2</v>
      </c>
      <c r="W22" s="13">
        <v>-0.69833900000000004</v>
      </c>
      <c r="X22" s="3">
        <v>1.2024870999999999</v>
      </c>
      <c r="Y22" s="2">
        <v>1.2018420000000001</v>
      </c>
      <c r="Z22" s="14">
        <v>4.330457</v>
      </c>
      <c r="AA22" s="2">
        <v>4.4727793</v>
      </c>
      <c r="AD22" s="2">
        <v>268</v>
      </c>
      <c r="AF22" s="2">
        <v>16175</v>
      </c>
      <c r="AG22" s="2">
        <v>20685.002</v>
      </c>
      <c r="AH22" s="2">
        <v>477</v>
      </c>
      <c r="AI22" s="2">
        <v>39078</v>
      </c>
      <c r="AJ22" s="2">
        <v>304</v>
      </c>
      <c r="AK22" s="2">
        <v>6400</v>
      </c>
      <c r="AL22" s="2">
        <v>14517</v>
      </c>
      <c r="AM22" s="2">
        <v>61611.995999999999</v>
      </c>
      <c r="AN22" s="2">
        <v>311</v>
      </c>
    </row>
    <row r="23" spans="3:41" x14ac:dyDescent="0.2">
      <c r="C23" s="2">
        <v>3.3335423</v>
      </c>
      <c r="D23" s="2">
        <v>3.4821900000000001</v>
      </c>
      <c r="E23" s="2">
        <v>4.3332899999999999</v>
      </c>
      <c r="F23" s="2">
        <v>2.8866277</v>
      </c>
      <c r="O23" s="2">
        <v>10236</v>
      </c>
      <c r="P23" s="2">
        <v>17219</v>
      </c>
      <c r="S23" s="2">
        <v>3</v>
      </c>
      <c r="T23" s="2">
        <v>4</v>
      </c>
      <c r="W23" s="13">
        <v>-0.56018279999999998</v>
      </c>
      <c r="X23" s="3">
        <v>1.1362776999999999</v>
      </c>
      <c r="Y23" s="2">
        <v>1.3867235</v>
      </c>
      <c r="Z23" s="14">
        <v>3.2608609999999998</v>
      </c>
      <c r="AA23" s="2">
        <v>5.218458</v>
      </c>
      <c r="AD23" s="2">
        <v>250</v>
      </c>
      <c r="AF23" s="2">
        <v>802</v>
      </c>
      <c r="AG23" s="2">
        <v>14488</v>
      </c>
      <c r="AH23" s="2">
        <v>311</v>
      </c>
      <c r="AI23" s="2">
        <v>53944</v>
      </c>
      <c r="AJ23" s="2">
        <v>1969</v>
      </c>
      <c r="AK23" s="2">
        <v>11855</v>
      </c>
      <c r="AL23" s="2">
        <v>354</v>
      </c>
      <c r="AM23" s="2">
        <v>4963</v>
      </c>
      <c r="AN23" s="2">
        <v>364</v>
      </c>
    </row>
    <row r="24" spans="3:41" x14ac:dyDescent="0.2">
      <c r="C24" s="2">
        <v>10.951839</v>
      </c>
      <c r="D24" s="2">
        <v>3.166121</v>
      </c>
      <c r="E24" s="2">
        <v>2.5978036000000002</v>
      </c>
      <c r="F24" s="2">
        <v>3.6172924000000002</v>
      </c>
      <c r="O24" s="2">
        <v>14416</v>
      </c>
      <c r="P24" s="2">
        <v>40702</v>
      </c>
      <c r="S24" s="2">
        <v>3</v>
      </c>
      <c r="T24" s="2">
        <v>4</v>
      </c>
      <c r="W24" s="13">
        <v>-0.55582010000000004</v>
      </c>
      <c r="X24" s="3">
        <v>0.68802359999999996</v>
      </c>
      <c r="Y24" s="2">
        <v>3.7186308000000001</v>
      </c>
      <c r="Z24" s="14">
        <v>2.2517019999999999</v>
      </c>
      <c r="AA24" s="2">
        <v>4.1147255999999999</v>
      </c>
      <c r="AD24" s="2">
        <v>4991</v>
      </c>
      <c r="AF24" s="2">
        <v>337</v>
      </c>
      <c r="AG24" s="2">
        <v>17093</v>
      </c>
      <c r="AH24" s="2">
        <v>299</v>
      </c>
      <c r="AI24" s="2">
        <v>35048</v>
      </c>
      <c r="AJ24" s="2">
        <v>302</v>
      </c>
      <c r="AK24" s="2">
        <v>13381</v>
      </c>
      <c r="AL24" s="2">
        <v>318</v>
      </c>
      <c r="AM24" s="2">
        <v>29888</v>
      </c>
      <c r="AN24" s="2">
        <v>343</v>
      </c>
    </row>
    <row r="25" spans="3:41" x14ac:dyDescent="0.2">
      <c r="C25" s="2">
        <v>3.2538729000000002</v>
      </c>
      <c r="D25" s="2">
        <v>2.9607887000000002</v>
      </c>
      <c r="E25" s="2">
        <v>2.7539410000000002</v>
      </c>
      <c r="F25" s="2">
        <v>3.5032551000000001</v>
      </c>
      <c r="O25" s="2">
        <v>5893</v>
      </c>
      <c r="P25" s="2">
        <v>38907</v>
      </c>
      <c r="S25" s="2">
        <v>2</v>
      </c>
      <c r="T25" s="2">
        <v>3</v>
      </c>
      <c r="W25" s="13">
        <v>-0.53835049999999995</v>
      </c>
      <c r="X25" s="3">
        <v>0.81139110000000003</v>
      </c>
      <c r="Y25" s="2">
        <v>1.4373018</v>
      </c>
      <c r="Z25" s="14">
        <v>4.6401323999999997</v>
      </c>
      <c r="AA25" s="2">
        <v>5.055904</v>
      </c>
      <c r="AD25" s="2">
        <v>342</v>
      </c>
      <c r="AF25" s="2">
        <v>386</v>
      </c>
      <c r="AG25" s="2">
        <v>12426</v>
      </c>
      <c r="AH25" s="2">
        <v>316</v>
      </c>
      <c r="AI25" s="2">
        <v>12611</v>
      </c>
      <c r="AJ25" s="2">
        <v>620</v>
      </c>
      <c r="AK25" s="2">
        <v>16239</v>
      </c>
      <c r="AL25" s="2">
        <v>957</v>
      </c>
      <c r="AM25" s="2">
        <v>3695</v>
      </c>
      <c r="AN25" s="2">
        <v>2171</v>
      </c>
    </row>
    <row r="26" spans="3:41" x14ac:dyDescent="0.2">
      <c r="C26" s="2">
        <v>3.1505749999999999</v>
      </c>
      <c r="D26" s="2">
        <v>2.7799239999999998</v>
      </c>
      <c r="E26" s="2">
        <v>2.9985312999999998</v>
      </c>
      <c r="F26" s="2">
        <v>5.7666190000000004</v>
      </c>
      <c r="O26" s="2">
        <v>9533</v>
      </c>
      <c r="P26" s="2">
        <v>22871</v>
      </c>
      <c r="S26" s="2">
        <v>3</v>
      </c>
      <c r="T26" s="2">
        <v>3</v>
      </c>
      <c r="W26" s="13">
        <v>-0.7327243</v>
      </c>
      <c r="X26" s="3">
        <v>1.1132629999999999</v>
      </c>
      <c r="Y26" s="2">
        <v>2.9178307000000001</v>
      </c>
      <c r="Z26" s="14">
        <v>4.3755063999999999</v>
      </c>
      <c r="AA26" s="2">
        <v>5.6427290000000001</v>
      </c>
      <c r="AD26" s="2">
        <v>325</v>
      </c>
      <c r="AF26" s="2">
        <v>274</v>
      </c>
      <c r="AG26" s="2">
        <v>9553</v>
      </c>
      <c r="AH26" s="2">
        <v>304</v>
      </c>
      <c r="AI26" s="2">
        <v>46376</v>
      </c>
      <c r="AJ26" s="2">
        <v>4177</v>
      </c>
      <c r="AK26" s="2">
        <v>13592</v>
      </c>
      <c r="AL26" s="2">
        <v>1235</v>
      </c>
      <c r="AM26" s="2">
        <v>7954</v>
      </c>
      <c r="AN26" s="2">
        <v>1681</v>
      </c>
    </row>
    <row r="27" spans="3:41" x14ac:dyDescent="0.2">
      <c r="C27" s="2">
        <v>3.2167593999999999</v>
      </c>
      <c r="D27" s="2">
        <v>6.8552520000000001</v>
      </c>
      <c r="E27" s="2">
        <v>5.7138840000000002</v>
      </c>
      <c r="F27" s="2">
        <v>3.8792979999999999</v>
      </c>
      <c r="O27" s="2">
        <v>33424</v>
      </c>
      <c r="P27" s="2">
        <v>33908</v>
      </c>
      <c r="S27" s="2">
        <v>3</v>
      </c>
      <c r="T27" s="2">
        <v>3</v>
      </c>
      <c r="W27" s="13">
        <v>-0.60800860000000001</v>
      </c>
      <c r="X27" s="3">
        <v>1.0935474999999999</v>
      </c>
      <c r="Y27" s="2">
        <v>0.87433419999999995</v>
      </c>
      <c r="Z27" s="14">
        <v>3.4709243999999999</v>
      </c>
      <c r="AA27" s="2">
        <v>4.986866</v>
      </c>
      <c r="AD27" s="2">
        <v>333</v>
      </c>
      <c r="AF27" s="2">
        <v>314</v>
      </c>
      <c r="AG27" s="2">
        <v>25604.002</v>
      </c>
      <c r="AH27" s="2">
        <v>306</v>
      </c>
      <c r="AI27" s="2">
        <v>55603</v>
      </c>
      <c r="AJ27" s="2">
        <v>359</v>
      </c>
      <c r="AK27" s="2">
        <v>34423</v>
      </c>
      <c r="AL27" s="2">
        <v>924</v>
      </c>
      <c r="AM27" s="2">
        <v>6565</v>
      </c>
      <c r="AN27" s="2">
        <v>728</v>
      </c>
    </row>
    <row r="28" spans="3:41" x14ac:dyDescent="0.2">
      <c r="C28" s="2">
        <v>2.9984679999999999</v>
      </c>
      <c r="D28" s="2">
        <v>4.2502440000000004</v>
      </c>
      <c r="E28" s="2">
        <v>2.6529829999999999</v>
      </c>
      <c r="F28" s="2">
        <v>5.8850920000000002</v>
      </c>
      <c r="O28" s="2">
        <v>2873</v>
      </c>
      <c r="P28" s="2">
        <v>41235</v>
      </c>
      <c r="S28" s="2">
        <v>2</v>
      </c>
      <c r="T28" s="2">
        <v>2</v>
      </c>
      <c r="W28" s="13">
        <v>-0.57423279999999999</v>
      </c>
      <c r="X28" s="3">
        <v>0.97053040000000002</v>
      </c>
      <c r="Y28" s="2">
        <v>0.62743669999999996</v>
      </c>
      <c r="Z28" s="14">
        <v>4.0211705999999996</v>
      </c>
      <c r="AA28" s="2">
        <v>6.7419424000000001</v>
      </c>
      <c r="AD28" s="2">
        <v>1794</v>
      </c>
      <c r="AF28" s="2">
        <v>349</v>
      </c>
      <c r="AG28" s="2">
        <v>11633</v>
      </c>
      <c r="AH28" s="2">
        <v>282</v>
      </c>
      <c r="AI28" s="2">
        <v>50222.995999999999</v>
      </c>
      <c r="AJ28" s="2">
        <v>2107</v>
      </c>
      <c r="AK28" s="2">
        <v>7623</v>
      </c>
      <c r="AL28" s="2">
        <v>5232</v>
      </c>
      <c r="AM28" s="2">
        <v>8801</v>
      </c>
      <c r="AN28" s="2">
        <v>353</v>
      </c>
    </row>
    <row r="29" spans="3:41" x14ac:dyDescent="0.2">
      <c r="C29" s="2">
        <v>9.4590969999999999</v>
      </c>
      <c r="D29" s="2">
        <v>3.4288769000000001</v>
      </c>
      <c r="E29" s="2">
        <v>3.9935779999999999</v>
      </c>
      <c r="F29" s="2">
        <v>2.2699530000000001</v>
      </c>
      <c r="O29" s="2">
        <v>16821</v>
      </c>
      <c r="P29" s="2">
        <v>46255</v>
      </c>
      <c r="S29" s="2">
        <v>2</v>
      </c>
      <c r="T29" s="2">
        <v>3</v>
      </c>
      <c r="W29" s="13">
        <v>-0.53063110000000002</v>
      </c>
      <c r="X29" s="3">
        <v>1.2649614</v>
      </c>
      <c r="Y29" s="2">
        <v>1.9050522999999999</v>
      </c>
      <c r="Z29" s="14">
        <v>4.5598559999999999</v>
      </c>
      <c r="AA29" s="2">
        <v>5.6685834000000002</v>
      </c>
      <c r="AD29" s="2">
        <v>327</v>
      </c>
      <c r="AF29" s="2">
        <v>252</v>
      </c>
      <c r="AG29" s="2">
        <v>36799</v>
      </c>
      <c r="AH29" s="2">
        <v>2890</v>
      </c>
      <c r="AI29" s="2">
        <v>27846</v>
      </c>
      <c r="AJ29" s="2">
        <v>308</v>
      </c>
      <c r="AK29" s="2">
        <v>13586</v>
      </c>
      <c r="AL29" s="2">
        <v>1646</v>
      </c>
      <c r="AM29" s="2">
        <v>4984</v>
      </c>
      <c r="AN29" s="2">
        <v>350</v>
      </c>
    </row>
    <row r="30" spans="3:41" x14ac:dyDescent="0.2">
      <c r="C30" s="2">
        <v>3.8952581999999998</v>
      </c>
      <c r="D30" s="2">
        <v>3.1764096999999998</v>
      </c>
      <c r="E30" s="2">
        <v>2.6317954000000001</v>
      </c>
      <c r="F30" s="2">
        <v>5.0160003</v>
      </c>
      <c r="O30" s="2">
        <v>11403</v>
      </c>
      <c r="P30" s="2">
        <v>18970</v>
      </c>
      <c r="S30" s="2">
        <v>3</v>
      </c>
      <c r="T30" s="2">
        <v>2</v>
      </c>
      <c r="W30" s="13">
        <v>-0.79651470000000002</v>
      </c>
      <c r="X30" s="3">
        <v>1.1504531</v>
      </c>
      <c r="Y30" s="2">
        <v>1.0823318</v>
      </c>
      <c r="Z30" s="14">
        <v>3.7954987999999998</v>
      </c>
      <c r="AA30" s="2">
        <v>4.1775310000000001</v>
      </c>
      <c r="AD30" s="2">
        <v>9409</v>
      </c>
      <c r="AF30" s="2">
        <v>3090</v>
      </c>
      <c r="AG30" s="2">
        <v>12054</v>
      </c>
      <c r="AH30" s="2">
        <v>2055</v>
      </c>
      <c r="AI30" s="2">
        <v>9621</v>
      </c>
      <c r="AJ30" s="2">
        <v>300</v>
      </c>
      <c r="AK30" s="2">
        <v>36944</v>
      </c>
      <c r="AL30" s="2">
        <v>334</v>
      </c>
      <c r="AM30" s="2">
        <v>4984</v>
      </c>
      <c r="AN30" s="2">
        <v>356</v>
      </c>
    </row>
    <row r="31" spans="3:41" x14ac:dyDescent="0.2">
      <c r="C31" s="2">
        <v>7.5237259999999999</v>
      </c>
      <c r="D31" s="2">
        <v>3.6784797</v>
      </c>
      <c r="E31" s="2">
        <v>4.6090317000000001</v>
      </c>
      <c r="F31" s="2">
        <v>4.3594694</v>
      </c>
      <c r="O31" s="2">
        <v>12384</v>
      </c>
      <c r="P31" s="2">
        <v>27216</v>
      </c>
      <c r="S31" s="2">
        <v>2</v>
      </c>
      <c r="T31" s="2">
        <v>3</v>
      </c>
      <c r="W31" s="13">
        <v>-0.62656089999999998</v>
      </c>
      <c r="X31" s="3">
        <v>1.9751972</v>
      </c>
      <c r="Y31" s="2">
        <v>0.80729854000000001</v>
      </c>
      <c r="Z31" s="14">
        <v>4.1318106999999999</v>
      </c>
      <c r="AA31" s="2">
        <v>3.3310084</v>
      </c>
      <c r="AD31" s="2">
        <v>3994</v>
      </c>
      <c r="AF31" s="2">
        <v>351</v>
      </c>
      <c r="AG31" s="2">
        <v>20928</v>
      </c>
      <c r="AH31" s="2">
        <v>4252</v>
      </c>
      <c r="AI31" s="2">
        <v>11344</v>
      </c>
      <c r="AJ31" s="2">
        <v>289</v>
      </c>
      <c r="AK31" s="2">
        <v>2166</v>
      </c>
      <c r="AL31" s="2">
        <v>477</v>
      </c>
      <c r="AM31" s="2">
        <v>4330</v>
      </c>
      <c r="AN31" s="2">
        <v>333</v>
      </c>
    </row>
    <row r="32" spans="3:41" x14ac:dyDescent="0.2">
      <c r="C32" s="2">
        <v>4.4712199999999998</v>
      </c>
      <c r="D32" s="2">
        <v>3.3985370000000001</v>
      </c>
      <c r="E32" s="2">
        <v>3.0289407000000002</v>
      </c>
      <c r="F32" s="2">
        <v>3.1470946999999998</v>
      </c>
      <c r="O32" s="2">
        <v>12073</v>
      </c>
      <c r="P32" s="2">
        <v>14096.001</v>
      </c>
      <c r="S32" s="2">
        <v>3</v>
      </c>
      <c r="T32" s="2">
        <v>3</v>
      </c>
      <c r="W32" s="13">
        <v>-0.62430269999999999</v>
      </c>
      <c r="X32" s="3">
        <v>1.3097181</v>
      </c>
      <c r="Y32" s="2">
        <v>1.8251678</v>
      </c>
      <c r="Z32" s="14">
        <v>2.4287055</v>
      </c>
      <c r="AA32" s="2">
        <v>4.617146</v>
      </c>
      <c r="AD32" s="2">
        <v>3495</v>
      </c>
      <c r="AF32" s="2">
        <v>384</v>
      </c>
      <c r="AG32" s="2">
        <v>14352</v>
      </c>
      <c r="AH32" s="2">
        <v>10342</v>
      </c>
      <c r="AI32" s="2">
        <v>12657</v>
      </c>
      <c r="AJ32" s="2">
        <v>311</v>
      </c>
      <c r="AK32" s="2">
        <v>11130</v>
      </c>
      <c r="AL32" s="2">
        <v>341</v>
      </c>
      <c r="AM32" s="2">
        <v>18850</v>
      </c>
      <c r="AN32" s="2">
        <v>370</v>
      </c>
    </row>
    <row r="33" spans="3:40" x14ac:dyDescent="0.2">
      <c r="C33" s="2">
        <v>5.2004222999999996</v>
      </c>
      <c r="D33" s="2">
        <v>2.8158151999999999</v>
      </c>
      <c r="E33" s="2">
        <v>4.7044015000000003</v>
      </c>
      <c r="F33" s="2">
        <v>5.0706315000000002</v>
      </c>
      <c r="O33" s="2">
        <v>6839</v>
      </c>
      <c r="P33" s="2">
        <v>10605</v>
      </c>
      <c r="S33" s="2">
        <v>2</v>
      </c>
      <c r="T33" s="2">
        <v>3</v>
      </c>
      <c r="W33" s="13">
        <v>-0.81023849999999997</v>
      </c>
      <c r="X33" s="3">
        <v>1.2698368</v>
      </c>
      <c r="Y33" s="2">
        <v>1.1425892</v>
      </c>
      <c r="Z33" s="14">
        <v>3.8856082000000001</v>
      </c>
      <c r="AA33" s="2">
        <v>5.9426079999999999</v>
      </c>
      <c r="AD33" s="2">
        <v>2059</v>
      </c>
      <c r="AF33" s="2">
        <v>353</v>
      </c>
      <c r="AG33" s="2">
        <v>18665</v>
      </c>
      <c r="AH33" s="2">
        <v>278</v>
      </c>
      <c r="AI33" s="2">
        <v>19149</v>
      </c>
      <c r="AJ33" s="2">
        <v>2422</v>
      </c>
      <c r="AK33" s="2">
        <v>26759</v>
      </c>
      <c r="AL33" s="2">
        <v>7442</v>
      </c>
      <c r="AM33" s="2">
        <v>8181</v>
      </c>
      <c r="AN33" s="2">
        <v>294</v>
      </c>
    </row>
    <row r="34" spans="3:40" x14ac:dyDescent="0.2">
      <c r="C34" s="2">
        <v>3.6033822999999998</v>
      </c>
      <c r="D34" s="2">
        <v>3.2243192000000001</v>
      </c>
      <c r="E34" s="2">
        <v>2.5274006999999998</v>
      </c>
      <c r="F34" s="2">
        <v>3.1553311000000002</v>
      </c>
      <c r="O34" s="2">
        <v>11861.001</v>
      </c>
      <c r="P34" s="2">
        <v>42042</v>
      </c>
      <c r="S34" s="2">
        <v>3</v>
      </c>
      <c r="T34" s="2">
        <v>2</v>
      </c>
      <c r="W34" s="13">
        <v>-0.62297880000000005</v>
      </c>
      <c r="X34" s="3">
        <v>1.4616275000000001</v>
      </c>
      <c r="Y34" s="2">
        <v>4.0100845999999999</v>
      </c>
      <c r="Z34" s="14">
        <v>3.9188041999999998</v>
      </c>
      <c r="AA34" s="2">
        <v>4.4431000000000003</v>
      </c>
      <c r="AD34" s="2">
        <v>290</v>
      </c>
      <c r="AF34" s="2">
        <v>298</v>
      </c>
      <c r="AG34" s="2">
        <v>43411</v>
      </c>
      <c r="AH34" s="2">
        <v>609</v>
      </c>
      <c r="AI34" s="2">
        <v>29415.002</v>
      </c>
      <c r="AJ34" s="2">
        <v>340</v>
      </c>
      <c r="AK34" s="2">
        <v>21793</v>
      </c>
      <c r="AL34" s="2">
        <v>323</v>
      </c>
      <c r="AM34" s="2">
        <v>12234</v>
      </c>
      <c r="AN34" s="2">
        <v>319</v>
      </c>
    </row>
    <row r="35" spans="3:40" x14ac:dyDescent="0.2">
      <c r="C35" s="2">
        <v>7.178966</v>
      </c>
      <c r="D35" s="2">
        <v>3.9947515</v>
      </c>
      <c r="E35" s="2">
        <v>4.1804259999999998</v>
      </c>
      <c r="F35" s="2">
        <v>2.2748940000000002</v>
      </c>
      <c r="O35" s="2">
        <v>8310</v>
      </c>
      <c r="P35" s="2">
        <v>14555</v>
      </c>
      <c r="S35" s="2">
        <v>2</v>
      </c>
      <c r="T35" s="2">
        <v>3</v>
      </c>
      <c r="W35" s="13">
        <v>-0.64524179999999998</v>
      </c>
      <c r="X35" s="3">
        <v>1.338608</v>
      </c>
      <c r="Y35" s="2">
        <v>1.37954</v>
      </c>
      <c r="Z35" s="14">
        <v>4.9805994</v>
      </c>
      <c r="AA35" s="2">
        <v>5.5232039999999998</v>
      </c>
      <c r="AD35" s="2">
        <v>286</v>
      </c>
      <c r="AF35" s="2">
        <v>365</v>
      </c>
      <c r="AG35" s="2">
        <v>49512</v>
      </c>
      <c r="AH35" s="2">
        <v>306</v>
      </c>
      <c r="AI35" s="2">
        <v>23965</v>
      </c>
      <c r="AJ35" s="2">
        <v>793</v>
      </c>
      <c r="AK35" s="2">
        <v>12318</v>
      </c>
      <c r="AL35" s="2">
        <v>306</v>
      </c>
      <c r="AM35" s="2">
        <v>78927</v>
      </c>
      <c r="AN35" s="2">
        <v>335</v>
      </c>
    </row>
    <row r="36" spans="3:40" x14ac:dyDescent="0.2">
      <c r="C36" s="2">
        <v>2.6970643999999999</v>
      </c>
      <c r="D36" s="2">
        <v>3.8005575999999999</v>
      </c>
      <c r="E36" s="2">
        <v>4.0051959999999998</v>
      </c>
      <c r="F36" s="2">
        <v>4.0538406</v>
      </c>
      <c r="O36" s="2">
        <v>10241</v>
      </c>
      <c r="P36" s="2">
        <v>15684</v>
      </c>
      <c r="S36" s="2">
        <v>2</v>
      </c>
      <c r="T36" s="2">
        <v>2</v>
      </c>
      <c r="W36" s="13">
        <v>-0.66878219999999999</v>
      </c>
      <c r="X36" s="3">
        <v>1.2061976999999999</v>
      </c>
      <c r="Y36" s="2">
        <v>1.3266647</v>
      </c>
      <c r="Z36" s="14">
        <v>3.4015485999999999</v>
      </c>
      <c r="AA36" s="2">
        <v>5.1866950000000003</v>
      </c>
      <c r="AD36" s="2">
        <v>15250</v>
      </c>
      <c r="AF36" s="2">
        <v>332</v>
      </c>
      <c r="AG36" s="2">
        <v>30187</v>
      </c>
      <c r="AH36" s="2">
        <v>255</v>
      </c>
      <c r="AI36" s="2">
        <v>31958.998</v>
      </c>
      <c r="AJ36" s="2">
        <v>7867.0005000000001</v>
      </c>
      <c r="AK36" s="2">
        <v>14049</v>
      </c>
      <c r="AL36" s="2">
        <v>10997</v>
      </c>
      <c r="AM36" s="2">
        <v>8023</v>
      </c>
      <c r="AN36" s="2">
        <v>315</v>
      </c>
    </row>
    <row r="37" spans="3:40" x14ac:dyDescent="0.2">
      <c r="C37" s="2">
        <v>9.4212100000000003</v>
      </c>
      <c r="D37" s="2">
        <v>4.3344602999999999</v>
      </c>
      <c r="E37" s="2">
        <v>3.1741548000000002</v>
      </c>
      <c r="F37" s="2">
        <v>5.2185015999999997</v>
      </c>
      <c r="O37" s="2">
        <v>18514</v>
      </c>
      <c r="P37" s="2">
        <v>21981</v>
      </c>
      <c r="S37" s="2">
        <v>2</v>
      </c>
      <c r="T37" s="2">
        <v>2</v>
      </c>
      <c r="W37" s="13">
        <v>-0.80371040000000005</v>
      </c>
      <c r="X37" s="3">
        <v>1.2269775999999999</v>
      </c>
      <c r="Y37" s="2">
        <v>1.1209625000000001</v>
      </c>
      <c r="Z37" s="14">
        <v>3.7469410000000001</v>
      </c>
      <c r="AA37" s="2">
        <v>4.3104567999999999</v>
      </c>
      <c r="AD37" s="2">
        <v>294</v>
      </c>
      <c r="AF37" s="2">
        <v>312</v>
      </c>
      <c r="AG37" s="2">
        <v>19255</v>
      </c>
      <c r="AH37" s="2">
        <v>6868</v>
      </c>
      <c r="AI37" s="2">
        <v>19991</v>
      </c>
      <c r="AJ37" s="2">
        <v>487</v>
      </c>
      <c r="AK37" s="2">
        <v>10894</v>
      </c>
      <c r="AL37" s="2">
        <v>275</v>
      </c>
      <c r="AM37" s="2">
        <v>12866</v>
      </c>
      <c r="AN37" s="2">
        <v>3491</v>
      </c>
    </row>
    <row r="38" spans="3:40" x14ac:dyDescent="0.2">
      <c r="C38" s="2">
        <v>4.279261</v>
      </c>
      <c r="D38" s="2">
        <v>5.2764096</v>
      </c>
      <c r="E38" s="2">
        <v>5.2663183</v>
      </c>
      <c r="F38" s="2">
        <v>2.1700351000000002</v>
      </c>
      <c r="O38" s="2">
        <v>11825</v>
      </c>
      <c r="P38" s="2">
        <v>17264</v>
      </c>
      <c r="S38" s="2">
        <v>3</v>
      </c>
      <c r="T38" s="2">
        <v>2</v>
      </c>
      <c r="W38" s="13">
        <v>-0.60704829999999999</v>
      </c>
      <c r="X38" s="3">
        <v>1.2668280999999999</v>
      </c>
      <c r="Y38" s="2">
        <v>1.7825947</v>
      </c>
      <c r="Z38" s="14">
        <v>3.3550963</v>
      </c>
      <c r="AA38" s="2">
        <v>2.4968146999999998</v>
      </c>
      <c r="AD38" s="2">
        <v>5654</v>
      </c>
      <c r="AF38" s="2">
        <v>277</v>
      </c>
      <c r="AG38" s="2">
        <v>14269.999</v>
      </c>
      <c r="AH38" s="2">
        <v>2250</v>
      </c>
      <c r="AI38" s="2">
        <v>11774</v>
      </c>
      <c r="AJ38" s="2">
        <v>301</v>
      </c>
      <c r="AK38" s="2">
        <v>75780</v>
      </c>
      <c r="AL38" s="2">
        <v>271</v>
      </c>
      <c r="AM38" s="2">
        <v>7880</v>
      </c>
      <c r="AN38" s="2">
        <v>316</v>
      </c>
    </row>
    <row r="39" spans="3:40" x14ac:dyDescent="0.2">
      <c r="C39" s="2">
        <v>8.3701640000000008</v>
      </c>
      <c r="D39" s="2">
        <v>3.6579269999999999</v>
      </c>
      <c r="E39" s="2">
        <v>2.7056637000000001</v>
      </c>
      <c r="F39" s="2">
        <v>5.3581019999999997</v>
      </c>
      <c r="O39" s="2">
        <v>5030</v>
      </c>
      <c r="P39" s="2">
        <v>23044</v>
      </c>
      <c r="S39" s="2">
        <v>2</v>
      </c>
      <c r="T39" s="2">
        <v>3</v>
      </c>
      <c r="W39" s="13">
        <v>-0.35621160000000002</v>
      </c>
      <c r="X39" s="3">
        <v>1.4225672</v>
      </c>
      <c r="Y39" s="2">
        <v>2.6707190000000001</v>
      </c>
      <c r="Z39" s="14">
        <v>4.0514469999999996</v>
      </c>
      <c r="AA39" s="2">
        <v>5.5482234999999998</v>
      </c>
      <c r="AD39" s="2">
        <v>732</v>
      </c>
      <c r="AF39" s="2">
        <v>328</v>
      </c>
      <c r="AG39" s="2">
        <v>21229</v>
      </c>
      <c r="AH39" s="2">
        <v>2865</v>
      </c>
      <c r="AI39" s="2">
        <v>42379</v>
      </c>
      <c r="AJ39" s="2">
        <v>282</v>
      </c>
      <c r="AK39" s="2">
        <v>315</v>
      </c>
      <c r="AL39" s="2">
        <v>352</v>
      </c>
      <c r="AM39" s="2">
        <v>3238</v>
      </c>
      <c r="AN39" s="2">
        <v>2452</v>
      </c>
    </row>
    <row r="40" spans="3:40" x14ac:dyDescent="0.2">
      <c r="C40" s="2">
        <v>3.8568552</v>
      </c>
      <c r="D40" s="2">
        <v>5.3950170000000002</v>
      </c>
      <c r="E40" s="2">
        <v>4.8449564000000001</v>
      </c>
      <c r="F40" s="2">
        <v>3.0481500000000001</v>
      </c>
      <c r="O40" s="2">
        <v>8785</v>
      </c>
      <c r="P40" s="2">
        <v>56787</v>
      </c>
      <c r="S40" s="2">
        <v>1</v>
      </c>
      <c r="T40" s="2">
        <v>3</v>
      </c>
      <c r="W40" s="13">
        <v>-0.61303980000000002</v>
      </c>
      <c r="X40" s="3">
        <v>1.5226200999999999</v>
      </c>
      <c r="Y40" s="2">
        <v>2.0353205000000001</v>
      </c>
      <c r="Z40" s="14">
        <v>4.4849079999999999</v>
      </c>
      <c r="AA40" s="2">
        <v>3.0104744000000001</v>
      </c>
      <c r="AD40" s="2">
        <v>301</v>
      </c>
      <c r="AF40" s="2">
        <v>368</v>
      </c>
      <c r="AG40" s="2">
        <v>3333</v>
      </c>
      <c r="AH40" s="2">
        <v>372</v>
      </c>
      <c r="AI40" s="2">
        <v>23416</v>
      </c>
      <c r="AJ40" s="2">
        <v>2188</v>
      </c>
      <c r="AK40" s="2">
        <v>28941</v>
      </c>
      <c r="AL40" s="2">
        <v>327</v>
      </c>
      <c r="AM40" s="2">
        <v>8514</v>
      </c>
      <c r="AN40" s="2">
        <v>2667</v>
      </c>
    </row>
    <row r="41" spans="3:40" x14ac:dyDescent="0.2">
      <c r="C41" s="2">
        <v>5.9724063999999997</v>
      </c>
      <c r="D41" s="2">
        <v>4.7265560000000004</v>
      </c>
      <c r="E41" s="2">
        <v>3.3453503000000002</v>
      </c>
      <c r="F41" s="2">
        <v>3.830749</v>
      </c>
      <c r="O41" s="2">
        <v>70476</v>
      </c>
      <c r="P41" s="2">
        <v>82313</v>
      </c>
      <c r="S41" s="2">
        <v>1</v>
      </c>
      <c r="T41" s="2">
        <v>3</v>
      </c>
      <c r="W41" s="13">
        <v>-0.7226108</v>
      </c>
      <c r="X41" s="3">
        <v>1.2546282</v>
      </c>
      <c r="Y41" s="2">
        <v>2.3071475000000001</v>
      </c>
      <c r="Z41" s="14">
        <v>3.6632676000000002</v>
      </c>
      <c r="AA41" s="2">
        <v>3.7487862000000001</v>
      </c>
      <c r="AD41" s="2">
        <v>7535</v>
      </c>
      <c r="AF41" s="2">
        <v>276</v>
      </c>
      <c r="AG41" s="2">
        <v>19924</v>
      </c>
      <c r="AH41" s="2">
        <v>4585</v>
      </c>
      <c r="AI41" s="2">
        <v>22868</v>
      </c>
      <c r="AJ41" s="2">
        <v>248</v>
      </c>
      <c r="AK41" s="2">
        <v>387</v>
      </c>
      <c r="AL41" s="2">
        <v>341</v>
      </c>
      <c r="AM41" s="2">
        <v>8546</v>
      </c>
      <c r="AN41" s="2">
        <v>7922</v>
      </c>
    </row>
    <row r="42" spans="3:40" x14ac:dyDescent="0.2">
      <c r="C42" s="2">
        <v>2.7864707000000002</v>
      </c>
      <c r="D42" s="2">
        <v>4.9460860000000002</v>
      </c>
      <c r="E42" s="2">
        <v>4.0195650000000001</v>
      </c>
      <c r="F42" s="2">
        <v>2.9553628000000001</v>
      </c>
      <c r="O42" s="2">
        <v>104685.01</v>
      </c>
      <c r="P42" s="2">
        <v>61811</v>
      </c>
      <c r="S42" s="2">
        <v>2</v>
      </c>
      <c r="T42" s="2">
        <v>3</v>
      </c>
      <c r="W42" s="13">
        <v>-0.62264450000000005</v>
      </c>
      <c r="X42" s="3">
        <v>1.3318403999999999</v>
      </c>
      <c r="Y42" s="2">
        <v>4.0239149999999997</v>
      </c>
      <c r="Z42" s="14">
        <v>2.9369594999999999</v>
      </c>
      <c r="AA42" s="2">
        <v>1.9314886</v>
      </c>
      <c r="AD42" s="2">
        <v>284</v>
      </c>
      <c r="AF42" s="2">
        <v>314</v>
      </c>
      <c r="AG42" s="2">
        <v>18886</v>
      </c>
      <c r="AH42" s="2">
        <v>336</v>
      </c>
      <c r="AI42" s="2">
        <v>52042</v>
      </c>
      <c r="AJ42" s="2">
        <v>405</v>
      </c>
      <c r="AK42" s="2">
        <v>20246.002</v>
      </c>
      <c r="AL42" s="2">
        <v>335</v>
      </c>
      <c r="AN42" s="2">
        <v>3303</v>
      </c>
    </row>
    <row r="43" spans="3:40" x14ac:dyDescent="0.2">
      <c r="C43" s="2">
        <v>6.4105189999999999</v>
      </c>
      <c r="D43" s="2">
        <v>5.5213947000000001</v>
      </c>
      <c r="E43" s="2">
        <v>2.169594</v>
      </c>
      <c r="F43" s="2">
        <v>3.8253715000000001</v>
      </c>
      <c r="O43" s="2">
        <v>22015</v>
      </c>
      <c r="P43" s="2">
        <v>39344</v>
      </c>
      <c r="S43" s="2">
        <v>2</v>
      </c>
      <c r="T43" s="2">
        <v>2</v>
      </c>
      <c r="W43" s="13">
        <v>-0.62270919999999996</v>
      </c>
      <c r="X43" s="3">
        <v>1.276635</v>
      </c>
      <c r="Y43" s="2">
        <v>2.0046219999999999</v>
      </c>
      <c r="Z43" s="14">
        <v>2.4317877000000001</v>
      </c>
      <c r="AA43" s="2">
        <v>3.3886069999999999</v>
      </c>
      <c r="AD43" s="2">
        <v>330</v>
      </c>
      <c r="AF43" s="2">
        <v>314</v>
      </c>
      <c r="AG43" s="2">
        <v>2197</v>
      </c>
      <c r="AH43" s="2">
        <v>271</v>
      </c>
      <c r="AI43" s="2">
        <v>21694</v>
      </c>
      <c r="AJ43" s="2">
        <v>282</v>
      </c>
      <c r="AK43" s="2">
        <v>21016</v>
      </c>
      <c r="AL43" s="2">
        <v>335</v>
      </c>
      <c r="AN43" s="2">
        <v>7909</v>
      </c>
    </row>
    <row r="44" spans="3:40" x14ac:dyDescent="0.2">
      <c r="C44" s="2">
        <v>4.8813466999999999</v>
      </c>
      <c r="D44" s="2">
        <v>4.0675939999999997</v>
      </c>
      <c r="E44" s="2">
        <v>4.2524756999999997</v>
      </c>
      <c r="F44" s="2">
        <v>4.4597844999999996</v>
      </c>
      <c r="O44" s="2">
        <v>23083</v>
      </c>
      <c r="P44" s="2">
        <v>63414.995999999999</v>
      </c>
      <c r="S44" s="2">
        <v>2</v>
      </c>
      <c r="T44" s="2">
        <v>2</v>
      </c>
      <c r="W44" s="13">
        <v>-0.50967059999999997</v>
      </c>
      <c r="X44" s="3">
        <v>1.3780252</v>
      </c>
      <c r="Y44" s="2">
        <v>1.1557579</v>
      </c>
      <c r="Z44" s="14">
        <v>4.4532638000000002</v>
      </c>
      <c r="AA44" s="2">
        <v>4.530761</v>
      </c>
      <c r="AD44" s="2">
        <v>277</v>
      </c>
      <c r="AF44" s="2">
        <v>299</v>
      </c>
      <c r="AG44" s="2">
        <v>15749</v>
      </c>
      <c r="AH44" s="2">
        <v>323</v>
      </c>
      <c r="AI44" s="2">
        <v>28769</v>
      </c>
      <c r="AJ44" s="2">
        <v>1159</v>
      </c>
      <c r="AK44" s="2">
        <v>41957.004000000001</v>
      </c>
      <c r="AL44" s="2">
        <v>332</v>
      </c>
      <c r="AN44" s="2">
        <v>320</v>
      </c>
    </row>
    <row r="45" spans="3:40" x14ac:dyDescent="0.2">
      <c r="C45" s="2">
        <v>4.2165965999999999</v>
      </c>
      <c r="D45" s="2">
        <v>6.536689</v>
      </c>
      <c r="E45" s="2">
        <v>10.896247000000001</v>
      </c>
      <c r="F45" s="2">
        <v>2.7635727000000001</v>
      </c>
      <c r="O45" s="2">
        <v>10162</v>
      </c>
      <c r="P45" s="2">
        <v>44350</v>
      </c>
      <c r="S45" s="2">
        <v>2</v>
      </c>
      <c r="T45" s="2">
        <v>2</v>
      </c>
      <c r="W45" s="13">
        <v>-0.81162020000000001</v>
      </c>
      <c r="X45" s="3">
        <v>1.1643604000000001</v>
      </c>
      <c r="Y45" s="2">
        <v>2.8600495000000001</v>
      </c>
      <c r="Z45" s="14">
        <v>4.1138215000000002</v>
      </c>
      <c r="AA45" s="2">
        <v>3.6322000000000001</v>
      </c>
      <c r="AD45" s="2">
        <v>337</v>
      </c>
      <c r="AF45" s="2">
        <v>376</v>
      </c>
      <c r="AG45" s="2">
        <v>60615</v>
      </c>
      <c r="AH45" s="2">
        <v>332</v>
      </c>
      <c r="AI45" s="2">
        <v>24804</v>
      </c>
      <c r="AJ45" s="2">
        <v>370</v>
      </c>
      <c r="AK45" s="2">
        <v>35721</v>
      </c>
      <c r="AL45" s="2">
        <v>306</v>
      </c>
      <c r="AN45" s="2">
        <v>622</v>
      </c>
    </row>
    <row r="46" spans="3:40" x14ac:dyDescent="0.2">
      <c r="C46" s="2">
        <v>5.0482263999999999</v>
      </c>
      <c r="D46" s="2">
        <v>5.4087915000000004</v>
      </c>
      <c r="E46" s="2">
        <v>2.883181</v>
      </c>
      <c r="F46" s="2">
        <v>6.9298849999999996</v>
      </c>
      <c r="O46" s="2">
        <v>51090</v>
      </c>
      <c r="P46" s="2">
        <v>78008</v>
      </c>
      <c r="S46" s="2">
        <v>6</v>
      </c>
      <c r="T46" s="2">
        <v>3</v>
      </c>
      <c r="W46" s="13">
        <v>-1.0206192000000001</v>
      </c>
      <c r="X46" s="3">
        <v>1.1782488</v>
      </c>
      <c r="Y46" s="2">
        <v>2.0962125999999999</v>
      </c>
      <c r="Z46" s="14">
        <v>4.7571373000000001</v>
      </c>
      <c r="AA46" s="2">
        <v>5.1120013999999996</v>
      </c>
      <c r="AD46" s="2">
        <v>1325</v>
      </c>
      <c r="AF46" s="2">
        <v>370</v>
      </c>
      <c r="AG46" s="2">
        <v>30102</v>
      </c>
      <c r="AH46" s="2">
        <v>366</v>
      </c>
      <c r="AI46" s="2">
        <v>13104</v>
      </c>
      <c r="AJ46" s="2">
        <v>352</v>
      </c>
      <c r="AK46" s="2">
        <v>36701</v>
      </c>
      <c r="AL46" s="2">
        <v>299</v>
      </c>
      <c r="AN46" s="2">
        <v>618</v>
      </c>
    </row>
    <row r="47" spans="3:40" x14ac:dyDescent="0.2">
      <c r="C47" s="2">
        <v>4.348147</v>
      </c>
      <c r="D47" s="2">
        <v>3.7611072000000001</v>
      </c>
      <c r="E47" s="2">
        <v>3.2776052999999998</v>
      </c>
      <c r="F47" s="2">
        <v>4.3356022999999997</v>
      </c>
      <c r="O47" s="2">
        <v>97004</v>
      </c>
      <c r="P47" s="2">
        <v>102625.01</v>
      </c>
      <c r="S47" s="2">
        <v>2</v>
      </c>
      <c r="T47" s="2">
        <v>3</v>
      </c>
      <c r="W47" s="13">
        <v>-0.51830730000000003</v>
      </c>
      <c r="X47" s="3">
        <v>1.2759863</v>
      </c>
      <c r="Y47" s="2">
        <v>1.0991146999999999</v>
      </c>
      <c r="Z47" s="14">
        <v>4.6742153000000002</v>
      </c>
      <c r="AA47" s="2">
        <v>3.6640923000000001</v>
      </c>
      <c r="AD47" s="2">
        <v>307</v>
      </c>
      <c r="AF47" s="2">
        <v>330</v>
      </c>
      <c r="AG47" s="2">
        <v>6928</v>
      </c>
      <c r="AH47" s="2">
        <v>391</v>
      </c>
      <c r="AI47" s="2">
        <v>31245.002</v>
      </c>
      <c r="AJ47" s="2">
        <v>311</v>
      </c>
      <c r="AK47" s="2">
        <v>13327</v>
      </c>
      <c r="AL47" s="2">
        <v>4847</v>
      </c>
      <c r="AN47" s="2">
        <v>297</v>
      </c>
    </row>
    <row r="48" spans="3:40" x14ac:dyDescent="0.2">
      <c r="C48" s="2">
        <v>4.2337939999999996</v>
      </c>
      <c r="D48" s="2">
        <v>4.2974414999999997</v>
      </c>
      <c r="E48" s="2">
        <v>14.280609999999999</v>
      </c>
      <c r="F48" s="2">
        <v>5.0126486000000003</v>
      </c>
      <c r="O48" s="2">
        <v>18395</v>
      </c>
      <c r="P48" s="2">
        <v>83905</v>
      </c>
      <c r="S48" s="2">
        <v>2</v>
      </c>
      <c r="T48" s="2">
        <v>6</v>
      </c>
      <c r="W48" s="13">
        <v>-0.72252989999999995</v>
      </c>
      <c r="X48" s="3">
        <v>1.2883538000000001</v>
      </c>
      <c r="Y48" s="2">
        <v>2.3347517999999998</v>
      </c>
      <c r="Z48" s="14">
        <v>4.2557497</v>
      </c>
      <c r="AA48" s="2">
        <v>4.6451463999999998</v>
      </c>
      <c r="AD48" s="2">
        <v>306</v>
      </c>
      <c r="AF48" s="2">
        <v>323</v>
      </c>
      <c r="AG48" s="2">
        <v>18802</v>
      </c>
      <c r="AH48" s="2">
        <v>300</v>
      </c>
      <c r="AI48" s="2">
        <v>48507</v>
      </c>
      <c r="AJ48" s="2">
        <v>273</v>
      </c>
      <c r="AK48" s="2">
        <v>10371</v>
      </c>
      <c r="AL48" s="2">
        <v>300</v>
      </c>
    </row>
    <row r="49" spans="3:38" x14ac:dyDescent="0.2">
      <c r="C49" s="2">
        <v>4.6785826999999998</v>
      </c>
      <c r="D49" s="2">
        <v>6.2298780000000002</v>
      </c>
      <c r="E49" s="2">
        <v>10.829064000000001</v>
      </c>
      <c r="F49" s="2">
        <v>4.1778398000000001</v>
      </c>
      <c r="O49" s="2">
        <v>35492</v>
      </c>
      <c r="P49" s="2">
        <v>42831</v>
      </c>
      <c r="S49" s="2">
        <v>3</v>
      </c>
      <c r="T49" s="2">
        <v>3</v>
      </c>
      <c r="W49" s="13">
        <v>-0.69996080000000005</v>
      </c>
      <c r="X49" s="3">
        <v>1.574784</v>
      </c>
      <c r="Y49" s="2">
        <v>1.1959944</v>
      </c>
      <c r="Z49" s="14">
        <v>1.8294306</v>
      </c>
      <c r="AA49" s="2">
        <v>3.9411778000000002</v>
      </c>
      <c r="AD49" s="2">
        <v>4958</v>
      </c>
      <c r="AF49" s="2">
        <v>314</v>
      </c>
      <c r="AG49" s="2">
        <v>20950</v>
      </c>
      <c r="AH49" s="2">
        <v>2946</v>
      </c>
      <c r="AI49" s="2">
        <v>36377</v>
      </c>
      <c r="AJ49" s="2">
        <v>3674</v>
      </c>
      <c r="AK49" s="2">
        <v>31117.002</v>
      </c>
      <c r="AL49" s="2">
        <v>2682</v>
      </c>
    </row>
    <row r="50" spans="3:38" x14ac:dyDescent="0.2">
      <c r="C50" s="2">
        <v>4.7706109999999997</v>
      </c>
      <c r="D50" s="2">
        <v>4.4068839999999998</v>
      </c>
      <c r="E50" s="2">
        <v>3.2858649999999998</v>
      </c>
      <c r="F50" s="2">
        <v>3.6063906999999999</v>
      </c>
      <c r="O50" s="2">
        <v>14918</v>
      </c>
      <c r="P50" s="2">
        <v>70064</v>
      </c>
      <c r="S50" s="2">
        <v>1</v>
      </c>
      <c r="T50" s="2">
        <v>2</v>
      </c>
      <c r="W50" s="13">
        <v>-0.83270869999999997</v>
      </c>
      <c r="X50" s="3">
        <v>1.4730668</v>
      </c>
      <c r="Y50" s="2">
        <v>1.7375513</v>
      </c>
      <c r="Z50" s="14">
        <v>2.6066410000000002</v>
      </c>
      <c r="AA50" s="2">
        <v>5.16249</v>
      </c>
      <c r="AD50" s="2">
        <v>308</v>
      </c>
      <c r="AF50" s="2">
        <v>283</v>
      </c>
      <c r="AG50" s="2">
        <v>40702</v>
      </c>
      <c r="AH50" s="2">
        <v>302</v>
      </c>
      <c r="AI50" s="2">
        <v>16758</v>
      </c>
      <c r="AJ50" s="2">
        <v>594</v>
      </c>
      <c r="AK50" s="2">
        <v>57945</v>
      </c>
      <c r="AL50" s="2">
        <v>6004</v>
      </c>
    </row>
    <row r="51" spans="3:38" x14ac:dyDescent="0.2">
      <c r="C51" s="2">
        <v>5.8116849999999998</v>
      </c>
      <c r="D51" s="2">
        <v>4.9484199999999996</v>
      </c>
      <c r="E51" s="2">
        <v>4.8145319999999998</v>
      </c>
      <c r="F51" s="2">
        <v>4.0162991999999997</v>
      </c>
      <c r="O51" s="2">
        <v>7940</v>
      </c>
      <c r="P51" s="2">
        <v>37522</v>
      </c>
      <c r="S51" s="2">
        <v>8</v>
      </c>
      <c r="T51" s="2">
        <v>2</v>
      </c>
      <c r="W51" s="13">
        <v>-0.9978861</v>
      </c>
      <c r="X51" s="3">
        <v>1.1820010000000001</v>
      </c>
      <c r="Y51" s="2">
        <v>0.15231247000000001</v>
      </c>
      <c r="Z51" s="14">
        <v>2.6006708000000001</v>
      </c>
      <c r="AA51" s="2">
        <v>3.1927764000000001</v>
      </c>
      <c r="AD51" s="2">
        <v>299</v>
      </c>
      <c r="AF51" s="2">
        <v>254</v>
      </c>
      <c r="AG51" s="2">
        <v>38907</v>
      </c>
      <c r="AH51" s="2">
        <v>279</v>
      </c>
      <c r="AI51" s="2">
        <v>10935</v>
      </c>
      <c r="AJ51" s="2">
        <v>304</v>
      </c>
      <c r="AK51" s="2">
        <v>4047</v>
      </c>
      <c r="AL51" s="2">
        <v>780</v>
      </c>
    </row>
    <row r="52" spans="3:38" x14ac:dyDescent="0.2">
      <c r="C52" s="2">
        <v>4.396299</v>
      </c>
      <c r="D52" s="2">
        <v>4.2608940000000004</v>
      </c>
      <c r="E52" s="2">
        <v>5.8488810000000004</v>
      </c>
      <c r="F52" s="2">
        <v>4.2297640000000003</v>
      </c>
      <c r="O52" s="2">
        <v>49376</v>
      </c>
      <c r="P52" s="2">
        <v>79177</v>
      </c>
      <c r="S52" s="2">
        <v>3</v>
      </c>
      <c r="T52" s="2">
        <v>3</v>
      </c>
      <c r="W52" s="13">
        <v>-0.57929390000000003</v>
      </c>
      <c r="X52" s="3">
        <v>0.85749600000000004</v>
      </c>
      <c r="Y52" s="2">
        <v>1.0742050000000001</v>
      </c>
      <c r="Z52" s="14">
        <v>2.8178619999999999</v>
      </c>
      <c r="AA52" s="2">
        <v>4.4524683999999999</v>
      </c>
      <c r="AD52" s="2">
        <v>5259</v>
      </c>
      <c r="AF52" s="2">
        <v>1904</v>
      </c>
      <c r="AG52" s="2">
        <v>12615</v>
      </c>
      <c r="AH52" s="2">
        <v>365</v>
      </c>
      <c r="AI52" s="2">
        <v>24197</v>
      </c>
      <c r="AJ52" s="2">
        <v>292</v>
      </c>
      <c r="AK52" s="2">
        <v>20291</v>
      </c>
      <c r="AL52" s="2">
        <v>326</v>
      </c>
    </row>
    <row r="53" spans="3:38" x14ac:dyDescent="0.2">
      <c r="C53" s="2">
        <v>4.8362926999999996</v>
      </c>
      <c r="D53" s="2">
        <v>3.3622673000000001</v>
      </c>
      <c r="E53" s="2">
        <v>10.909547999999999</v>
      </c>
      <c r="F53" s="2">
        <v>4.9286810000000001</v>
      </c>
      <c r="O53" s="2">
        <v>7157</v>
      </c>
      <c r="P53" s="2">
        <v>27759</v>
      </c>
      <c r="S53" s="2">
        <v>2</v>
      </c>
      <c r="T53" s="2">
        <v>3</v>
      </c>
      <c r="W53" s="13">
        <v>-0.58584579999999997</v>
      </c>
      <c r="X53" s="3">
        <v>1.4251210000000001</v>
      </c>
      <c r="Y53" s="2">
        <v>1.7453281</v>
      </c>
      <c r="Z53" s="14">
        <v>3.064114</v>
      </c>
      <c r="AA53" s="2">
        <v>4.8028300000000002</v>
      </c>
      <c r="AD53" s="2">
        <v>407</v>
      </c>
      <c r="AF53" s="2">
        <v>290</v>
      </c>
      <c r="AG53" s="2">
        <v>45992</v>
      </c>
      <c r="AH53" s="2">
        <v>324</v>
      </c>
      <c r="AI53" s="2">
        <v>27994</v>
      </c>
      <c r="AJ53" s="2">
        <v>8068.0005000000001</v>
      </c>
      <c r="AK53" s="2">
        <v>18918</v>
      </c>
      <c r="AL53" s="2">
        <v>951</v>
      </c>
    </row>
    <row r="54" spans="3:38" x14ac:dyDescent="0.2">
      <c r="C54" s="2">
        <v>4.7334339999999999</v>
      </c>
      <c r="D54" s="2">
        <v>3.1502569</v>
      </c>
      <c r="E54" s="2">
        <v>3.4382533999999998</v>
      </c>
      <c r="F54" s="2">
        <v>3.0521113999999998</v>
      </c>
      <c r="O54" s="2">
        <v>71010</v>
      </c>
      <c r="P54" s="2">
        <v>123711</v>
      </c>
      <c r="S54" s="2">
        <v>4</v>
      </c>
      <c r="T54" s="2">
        <v>8</v>
      </c>
      <c r="W54" s="13">
        <v>-0.91015120000000005</v>
      </c>
      <c r="X54" s="3">
        <v>0.83952874</v>
      </c>
      <c r="Y54" s="2">
        <v>0.98288249999999999</v>
      </c>
      <c r="Z54" s="14">
        <v>4.6686974000000001</v>
      </c>
      <c r="AA54" s="2">
        <v>4.7772217000000001</v>
      </c>
      <c r="AD54" s="2">
        <v>302</v>
      </c>
      <c r="AF54" s="2">
        <v>280</v>
      </c>
      <c r="AG54" s="2">
        <v>40918</v>
      </c>
      <c r="AH54" s="2">
        <v>313</v>
      </c>
      <c r="AI54" s="2">
        <v>29891</v>
      </c>
      <c r="AJ54" s="2">
        <v>1753</v>
      </c>
      <c r="AK54" s="2">
        <v>53658</v>
      </c>
      <c r="AL54" s="2">
        <v>302</v>
      </c>
    </row>
    <row r="55" spans="3:38" x14ac:dyDescent="0.2">
      <c r="C55" s="2">
        <v>4.8471440000000001</v>
      </c>
      <c r="D55" s="2">
        <v>3.8030089999999999</v>
      </c>
      <c r="E55" s="2">
        <v>2.9452462000000001</v>
      </c>
      <c r="F55" s="2">
        <v>2.9721448000000001</v>
      </c>
      <c r="O55" s="2">
        <v>38727</v>
      </c>
      <c r="P55" s="2">
        <v>92032</v>
      </c>
      <c r="S55" s="2">
        <v>2</v>
      </c>
      <c r="T55" s="2">
        <v>3</v>
      </c>
      <c r="W55" s="13">
        <v>-0.63589280000000004</v>
      </c>
      <c r="X55" s="3">
        <v>1.2049095999999999</v>
      </c>
      <c r="Y55" s="2">
        <v>4.2691929999999996</v>
      </c>
      <c r="Z55" s="14">
        <v>3.1230074999999999</v>
      </c>
      <c r="AA55" s="2">
        <v>4.1544647000000001</v>
      </c>
      <c r="AD55" s="2">
        <v>2955</v>
      </c>
      <c r="AF55" s="2">
        <v>8074</v>
      </c>
      <c r="AG55" s="2">
        <v>23272.002</v>
      </c>
      <c r="AH55" s="2">
        <v>330</v>
      </c>
      <c r="AI55" s="2">
        <v>31704</v>
      </c>
      <c r="AJ55" s="2">
        <v>307</v>
      </c>
      <c r="AK55" s="2">
        <v>35158</v>
      </c>
      <c r="AL55" s="2">
        <v>332</v>
      </c>
    </row>
    <row r="56" spans="3:38" x14ac:dyDescent="0.2">
      <c r="C56" s="2">
        <v>4.6736579999999996</v>
      </c>
      <c r="D56" s="2">
        <v>3.4567065000000001</v>
      </c>
      <c r="E56" s="2">
        <v>7.5097956999999997</v>
      </c>
      <c r="F56" s="2">
        <v>3.6783028</v>
      </c>
      <c r="O56" s="2">
        <v>11669.001</v>
      </c>
      <c r="P56" s="2">
        <v>60108</v>
      </c>
      <c r="S56" s="2">
        <v>1</v>
      </c>
      <c r="T56" s="2">
        <v>2</v>
      </c>
      <c r="W56" s="13">
        <v>-0.62786529999999996</v>
      </c>
      <c r="X56" s="3">
        <v>0.94659269999999995</v>
      </c>
      <c r="Y56" s="2">
        <v>1.6295873000000001</v>
      </c>
      <c r="Z56" s="14">
        <v>4.5383963999999999</v>
      </c>
      <c r="AA56" s="2">
        <v>5.5194736000000004</v>
      </c>
      <c r="AD56" s="2">
        <v>428</v>
      </c>
      <c r="AF56" s="2">
        <v>3297</v>
      </c>
      <c r="AG56" s="2">
        <v>63669.995999999999</v>
      </c>
      <c r="AH56" s="2">
        <v>832</v>
      </c>
      <c r="AI56" s="2">
        <v>15849</v>
      </c>
      <c r="AJ56" s="2">
        <v>304</v>
      </c>
      <c r="AK56" s="2">
        <v>25797</v>
      </c>
      <c r="AL56" s="2">
        <v>289</v>
      </c>
    </row>
    <row r="57" spans="3:38" x14ac:dyDescent="0.2">
      <c r="C57" s="2">
        <v>14.470293</v>
      </c>
      <c r="D57" s="2">
        <v>3.1548758000000001</v>
      </c>
      <c r="E57" s="2">
        <v>4.2644916000000004</v>
      </c>
      <c r="F57" s="2">
        <v>5.4577720000000003</v>
      </c>
      <c r="O57" s="2">
        <v>50111</v>
      </c>
      <c r="P57" s="2">
        <v>193151.98</v>
      </c>
      <c r="S57" s="2">
        <v>2</v>
      </c>
      <c r="T57" s="2">
        <v>4</v>
      </c>
      <c r="W57" s="13">
        <v>-0.69593320000000003</v>
      </c>
      <c r="X57" s="3">
        <v>0.96013839999999995</v>
      </c>
      <c r="Y57" s="2">
        <v>1.1131283000000001</v>
      </c>
      <c r="Z57" s="14">
        <v>4.0789046000000004</v>
      </c>
      <c r="AA57" s="2">
        <v>2.6887306999999998</v>
      </c>
      <c r="AD57" s="2">
        <v>420</v>
      </c>
      <c r="AF57" s="2">
        <v>385</v>
      </c>
      <c r="AG57" s="2">
        <v>35031</v>
      </c>
      <c r="AH57" s="2">
        <v>328</v>
      </c>
      <c r="AI57" s="2">
        <v>41493</v>
      </c>
      <c r="AJ57" s="2">
        <v>297</v>
      </c>
      <c r="AK57" s="2">
        <v>24740</v>
      </c>
      <c r="AL57" s="2">
        <v>384</v>
      </c>
    </row>
    <row r="58" spans="3:38" x14ac:dyDescent="0.2">
      <c r="C58" s="2">
        <v>4.1333890000000002</v>
      </c>
      <c r="D58" s="2">
        <v>3.3765075000000002</v>
      </c>
      <c r="E58" s="2">
        <v>8.0892210000000002</v>
      </c>
      <c r="F58" s="2">
        <v>2.8537537999999998</v>
      </c>
      <c r="O58" s="2">
        <v>5204</v>
      </c>
      <c r="P58" s="2">
        <v>53216</v>
      </c>
      <c r="S58" s="2">
        <v>2</v>
      </c>
      <c r="T58" s="2">
        <v>2</v>
      </c>
      <c r="W58" s="13">
        <v>-0.52667439999999999</v>
      </c>
      <c r="X58" s="3">
        <v>0.98604833999999997</v>
      </c>
      <c r="Y58" s="2">
        <v>2.0492222</v>
      </c>
      <c r="Z58" s="14">
        <v>3.8018562999999999</v>
      </c>
      <c r="AA58" s="2">
        <v>5.9273186000000004</v>
      </c>
      <c r="AD58" s="2">
        <v>413</v>
      </c>
      <c r="AF58" s="2">
        <v>305</v>
      </c>
      <c r="AG58" s="2">
        <v>66211</v>
      </c>
      <c r="AH58" s="2">
        <v>245</v>
      </c>
      <c r="AI58" s="2">
        <v>14194</v>
      </c>
      <c r="AJ58" s="2">
        <v>380</v>
      </c>
      <c r="AK58" s="2">
        <v>15183</v>
      </c>
      <c r="AL58" s="2">
        <v>698</v>
      </c>
    </row>
    <row r="59" spans="3:38" x14ac:dyDescent="0.2">
      <c r="C59" s="2">
        <v>9.1151560000000007</v>
      </c>
      <c r="D59" s="2">
        <v>3.0334116999999998</v>
      </c>
      <c r="E59" s="2">
        <v>2.3924219999999998</v>
      </c>
      <c r="F59" s="2">
        <v>5.3534540000000002</v>
      </c>
      <c r="O59" s="2">
        <v>23138</v>
      </c>
      <c r="P59" s="2">
        <v>37062</v>
      </c>
      <c r="S59" s="2">
        <v>1</v>
      </c>
      <c r="T59" s="2">
        <v>1</v>
      </c>
      <c r="W59" s="13">
        <v>-0.28355000000000002</v>
      </c>
      <c r="X59" s="3">
        <v>1.1242331999999999</v>
      </c>
      <c r="Y59" s="2">
        <v>-1.4103684E-2</v>
      </c>
      <c r="Z59" s="14">
        <v>4.4183729999999999</v>
      </c>
      <c r="AA59" s="2">
        <v>3.1099057000000001</v>
      </c>
      <c r="AD59" s="2">
        <v>403</v>
      </c>
      <c r="AF59" s="2">
        <v>4471</v>
      </c>
      <c r="AG59" s="2">
        <v>54974.004000000001</v>
      </c>
      <c r="AH59" s="2">
        <v>288</v>
      </c>
      <c r="AI59" s="2">
        <v>34414</v>
      </c>
      <c r="AJ59" s="2">
        <v>378</v>
      </c>
      <c r="AK59" s="2">
        <v>19201</v>
      </c>
      <c r="AL59" s="2">
        <v>327</v>
      </c>
    </row>
    <row r="60" spans="3:38" x14ac:dyDescent="0.2">
      <c r="C60" s="2">
        <v>3.4795340000000001</v>
      </c>
      <c r="D60" s="2">
        <v>3.9614506</v>
      </c>
      <c r="E60" s="2">
        <v>2.8891233999999999</v>
      </c>
      <c r="F60" s="2">
        <v>4.9186319999999997</v>
      </c>
      <c r="O60" s="2">
        <v>21891</v>
      </c>
      <c r="P60" s="2">
        <v>71258</v>
      </c>
      <c r="S60" s="2">
        <v>2</v>
      </c>
      <c r="T60" s="2">
        <v>5</v>
      </c>
      <c r="W60" s="13">
        <v>-0.64764180000000005</v>
      </c>
      <c r="X60" s="3">
        <v>0.98494272999999999</v>
      </c>
      <c r="Y60" s="2">
        <v>0.78739519999999996</v>
      </c>
      <c r="Z60" s="14">
        <v>4.2104764000000001</v>
      </c>
      <c r="AA60" s="2">
        <v>4.7978015000000003</v>
      </c>
      <c r="AD60" s="2">
        <v>420</v>
      </c>
      <c r="AF60" s="2">
        <v>862</v>
      </c>
      <c r="AG60" s="2">
        <v>4108</v>
      </c>
      <c r="AH60" s="2">
        <v>288</v>
      </c>
      <c r="AI60" s="2">
        <v>31885</v>
      </c>
      <c r="AJ60" s="2">
        <v>372</v>
      </c>
      <c r="AK60" s="2">
        <v>28882</v>
      </c>
      <c r="AL60" s="2">
        <v>337</v>
      </c>
    </row>
    <row r="61" spans="3:38" x14ac:dyDescent="0.2">
      <c r="C61" s="2">
        <v>3.3577883000000002</v>
      </c>
      <c r="D61" s="2">
        <v>4.1955819999999999</v>
      </c>
      <c r="E61" s="2">
        <v>3.7848554000000001</v>
      </c>
      <c r="F61" s="2">
        <v>2.9505919999999999</v>
      </c>
      <c r="O61" s="2">
        <v>3675</v>
      </c>
      <c r="P61" s="2">
        <v>31331</v>
      </c>
      <c r="S61" s="2">
        <v>2</v>
      </c>
      <c r="T61" s="2">
        <v>3</v>
      </c>
      <c r="W61" s="13">
        <v>-0.48534280000000002</v>
      </c>
      <c r="X61" s="3">
        <v>1.7082702999999999</v>
      </c>
      <c r="Y61" s="2">
        <v>1.8503954</v>
      </c>
      <c r="Z61" s="14">
        <v>3.454021</v>
      </c>
      <c r="AA61" s="2">
        <v>1.9236993</v>
      </c>
      <c r="AD61" s="2">
        <v>794</v>
      </c>
      <c r="AF61" s="2">
        <v>354</v>
      </c>
      <c r="AG61" s="2">
        <v>50873</v>
      </c>
      <c r="AH61" s="2">
        <v>262</v>
      </c>
      <c r="AI61" s="2">
        <v>73879</v>
      </c>
      <c r="AJ61" s="2">
        <v>340</v>
      </c>
      <c r="AK61" s="2">
        <v>20417</v>
      </c>
      <c r="AL61" s="2">
        <v>3558</v>
      </c>
    </row>
    <row r="62" spans="3:38" x14ac:dyDescent="0.2">
      <c r="C62" s="2">
        <v>3.5973693999999998</v>
      </c>
      <c r="D62" s="2">
        <v>4.0075779999999996</v>
      </c>
      <c r="E62" s="2">
        <v>7.4629516999999996</v>
      </c>
      <c r="F62" s="2">
        <v>6.7451309999999998</v>
      </c>
      <c r="O62" s="2">
        <v>5385</v>
      </c>
      <c r="P62" s="2">
        <v>33079</v>
      </c>
      <c r="S62" s="2">
        <v>3</v>
      </c>
      <c r="T62" s="2">
        <v>2</v>
      </c>
      <c r="W62" s="13">
        <v>-0.58843080000000003</v>
      </c>
      <c r="X62" s="3">
        <v>1.7990009</v>
      </c>
      <c r="Y62" s="2">
        <v>1.3281239</v>
      </c>
      <c r="Z62" s="14">
        <v>4.5178729999999998</v>
      </c>
      <c r="AA62" s="2">
        <v>4.5631886000000002</v>
      </c>
      <c r="AD62" s="2">
        <v>364</v>
      </c>
      <c r="AF62" s="2">
        <v>312</v>
      </c>
      <c r="AG62" s="2">
        <v>69941</v>
      </c>
      <c r="AH62" s="2">
        <v>293</v>
      </c>
      <c r="AI62" s="2">
        <v>41464</v>
      </c>
      <c r="AJ62" s="2">
        <v>1223</v>
      </c>
      <c r="AK62" s="2">
        <v>31231</v>
      </c>
      <c r="AL62" s="2">
        <v>313</v>
      </c>
    </row>
    <row r="63" spans="3:38" x14ac:dyDescent="0.2">
      <c r="C63" s="2">
        <v>3.5001996000000002</v>
      </c>
      <c r="D63" s="2">
        <v>3.7069177999999998</v>
      </c>
      <c r="E63" s="2">
        <v>8.0070209999999999</v>
      </c>
      <c r="F63" s="2">
        <v>4.7852269999999999</v>
      </c>
      <c r="O63" s="2">
        <v>1767</v>
      </c>
      <c r="P63" s="2">
        <v>36175</v>
      </c>
      <c r="S63" s="2">
        <v>2</v>
      </c>
      <c r="T63" s="2">
        <v>2</v>
      </c>
      <c r="W63" s="13">
        <v>-0.45448889999999997</v>
      </c>
      <c r="X63" s="3">
        <v>2.5888095</v>
      </c>
      <c r="Y63" s="2">
        <v>0.89845810000000004</v>
      </c>
      <c r="Z63" s="14">
        <v>3.3050913999999998</v>
      </c>
      <c r="AA63" s="2">
        <v>4.1983879999999996</v>
      </c>
      <c r="AD63" s="2">
        <v>3335</v>
      </c>
      <c r="AF63" s="2">
        <v>401</v>
      </c>
      <c r="AG63" s="2">
        <v>23726</v>
      </c>
      <c r="AH63" s="2">
        <v>358</v>
      </c>
      <c r="AI63" s="2">
        <v>18420</v>
      </c>
      <c r="AJ63" s="2">
        <v>1430</v>
      </c>
      <c r="AK63" s="2">
        <v>21374</v>
      </c>
      <c r="AL63" s="2">
        <v>360</v>
      </c>
    </row>
    <row r="64" spans="3:38" x14ac:dyDescent="0.2">
      <c r="C64" s="2">
        <v>2.7136852999999999</v>
      </c>
      <c r="D64" s="2">
        <v>3.7827494000000002</v>
      </c>
      <c r="E64" s="2">
        <v>3.4776902000000001</v>
      </c>
      <c r="F64" s="2">
        <v>5.1418796000000002</v>
      </c>
      <c r="O64" s="2">
        <v>11505</v>
      </c>
      <c r="P64" s="2">
        <v>41120</v>
      </c>
      <c r="S64" s="2">
        <v>3</v>
      </c>
      <c r="T64" s="2">
        <v>3</v>
      </c>
      <c r="W64" s="13">
        <v>-0.62844060000000002</v>
      </c>
      <c r="X64" s="3">
        <v>0.86920129999999995</v>
      </c>
      <c r="Y64" s="2">
        <v>1.5466408</v>
      </c>
      <c r="Z64" s="14">
        <v>3.1171584000000001</v>
      </c>
      <c r="AA64" s="2">
        <v>5.9010233999999997</v>
      </c>
      <c r="AD64" s="2">
        <v>1739</v>
      </c>
      <c r="AF64" s="2">
        <v>270</v>
      </c>
      <c r="AG64" s="2">
        <v>23370</v>
      </c>
      <c r="AH64" s="2">
        <v>313</v>
      </c>
      <c r="AI64" s="2">
        <v>95656</v>
      </c>
      <c r="AJ64" s="2">
        <v>5471</v>
      </c>
      <c r="AK64" s="2">
        <v>46478</v>
      </c>
      <c r="AL64" s="2">
        <v>2481</v>
      </c>
    </row>
    <row r="65" spans="3:38" x14ac:dyDescent="0.2">
      <c r="C65" s="2">
        <v>3.2031497999999998</v>
      </c>
      <c r="D65" s="2">
        <v>3.5425048000000001</v>
      </c>
      <c r="E65" s="2">
        <v>2.5758190000000001</v>
      </c>
      <c r="F65" s="2">
        <v>4.4725856999999998</v>
      </c>
      <c r="O65" s="2">
        <v>26926</v>
      </c>
      <c r="P65" s="2">
        <v>154625</v>
      </c>
      <c r="S65" s="2">
        <v>2</v>
      </c>
      <c r="T65" s="2">
        <v>2</v>
      </c>
      <c r="W65" s="13">
        <v>-0.65083210000000002</v>
      </c>
      <c r="X65" s="3">
        <v>0.88297915000000005</v>
      </c>
      <c r="Y65" s="2">
        <v>0.72907820000000001</v>
      </c>
      <c r="Z65" s="14">
        <v>7.3515779999999999</v>
      </c>
      <c r="AA65" s="2">
        <v>4.2164999999999999</v>
      </c>
      <c r="AD65" s="2">
        <v>424</v>
      </c>
      <c r="AF65" s="2">
        <v>360</v>
      </c>
      <c r="AG65" s="2">
        <v>73733</v>
      </c>
      <c r="AH65" s="2">
        <v>290</v>
      </c>
      <c r="AI65" s="2">
        <v>35217</v>
      </c>
      <c r="AJ65" s="2">
        <v>5361</v>
      </c>
      <c r="AK65" s="2">
        <v>9726</v>
      </c>
      <c r="AL65" s="2">
        <v>415</v>
      </c>
    </row>
    <row r="66" spans="3:38" x14ac:dyDescent="0.2">
      <c r="C66" s="2">
        <v>3.592031</v>
      </c>
      <c r="D66" s="2">
        <v>3.9448265999999998</v>
      </c>
      <c r="E66" s="2">
        <v>2.498586</v>
      </c>
      <c r="F66" s="2">
        <v>4.8471070000000003</v>
      </c>
      <c r="O66" s="2">
        <v>5704</v>
      </c>
      <c r="P66" s="2">
        <v>37798</v>
      </c>
      <c r="S66" s="2">
        <v>2</v>
      </c>
      <c r="T66" s="2">
        <v>3</v>
      </c>
      <c r="W66" s="13">
        <v>-0.46928239999999999</v>
      </c>
      <c r="X66" s="3">
        <v>1.2979267999999999</v>
      </c>
      <c r="Y66" s="2">
        <v>1.0472333</v>
      </c>
      <c r="Z66" s="14">
        <v>3.8383367000000002</v>
      </c>
      <c r="AA66" s="2">
        <v>4.8016249999999996</v>
      </c>
      <c r="AD66" s="2">
        <v>3302</v>
      </c>
      <c r="AF66" s="2">
        <v>2059</v>
      </c>
      <c r="AG66" s="2">
        <v>11012</v>
      </c>
      <c r="AH66" s="2">
        <v>280</v>
      </c>
      <c r="AI66" s="2">
        <v>81732</v>
      </c>
      <c r="AJ66" s="2">
        <v>3806</v>
      </c>
      <c r="AK66" s="2">
        <v>11686</v>
      </c>
      <c r="AL66" s="2">
        <v>1260</v>
      </c>
    </row>
    <row r="67" spans="3:38" x14ac:dyDescent="0.2">
      <c r="C67" s="2">
        <v>3.6879127</v>
      </c>
      <c r="D67" s="2">
        <v>6.3516839999999997</v>
      </c>
      <c r="E67" s="2">
        <v>4.3124529999999996</v>
      </c>
      <c r="F67" s="2">
        <v>3.2241241999999999</v>
      </c>
      <c r="O67" s="2">
        <v>25379</v>
      </c>
      <c r="P67" s="2">
        <v>78854</v>
      </c>
      <c r="S67" s="2">
        <v>3</v>
      </c>
      <c r="T67" s="2">
        <v>2</v>
      </c>
      <c r="W67" s="13">
        <v>-0.70453880000000002</v>
      </c>
      <c r="X67" s="3">
        <v>1.3767666000000001</v>
      </c>
      <c r="Y67" s="2">
        <v>1.6134716</v>
      </c>
      <c r="Z67" s="14">
        <v>1.2144896000000001</v>
      </c>
      <c r="AA67" s="2">
        <v>3.7494957000000002</v>
      </c>
      <c r="AD67" s="2">
        <v>427</v>
      </c>
      <c r="AF67" s="2">
        <v>403</v>
      </c>
      <c r="AG67" s="2">
        <v>18196</v>
      </c>
      <c r="AH67" s="2">
        <v>344</v>
      </c>
      <c r="AI67" s="2">
        <v>148257</v>
      </c>
      <c r="AJ67" s="2">
        <v>6546</v>
      </c>
      <c r="AK67" s="2">
        <v>18490</v>
      </c>
      <c r="AL67" s="2">
        <v>387</v>
      </c>
    </row>
    <row r="68" spans="3:38" x14ac:dyDescent="0.2">
      <c r="C68" s="2">
        <v>7.1330020000000003</v>
      </c>
      <c r="D68" s="2">
        <v>4.3001139999999998</v>
      </c>
      <c r="E68" s="2">
        <v>5.4558600000000004</v>
      </c>
      <c r="F68" s="2">
        <v>1.9677690000000001</v>
      </c>
      <c r="O68" s="2">
        <v>11464</v>
      </c>
      <c r="P68" s="2">
        <v>39470</v>
      </c>
      <c r="S68" s="2">
        <v>2</v>
      </c>
      <c r="T68" s="2">
        <v>3</v>
      </c>
      <c r="W68" s="13">
        <v>-0.53946289999999997</v>
      </c>
      <c r="X68" s="3">
        <v>1.3827734</v>
      </c>
      <c r="Y68" s="2">
        <v>1.3894177999999999</v>
      </c>
      <c r="Z68" s="14">
        <v>1.8748646</v>
      </c>
      <c r="AA68" s="2">
        <v>5.5779310000000004</v>
      </c>
      <c r="AD68" s="2">
        <v>344</v>
      </c>
      <c r="AF68" s="2">
        <v>5125</v>
      </c>
      <c r="AG68" s="2">
        <v>7259</v>
      </c>
      <c r="AH68" s="2">
        <v>297</v>
      </c>
      <c r="AI68" s="2">
        <v>52710</v>
      </c>
      <c r="AJ68" s="2">
        <v>4266</v>
      </c>
      <c r="AK68" s="2">
        <v>23550.002</v>
      </c>
      <c r="AL68" s="2">
        <v>373</v>
      </c>
    </row>
    <row r="69" spans="3:38" x14ac:dyDescent="0.2">
      <c r="C69" s="2">
        <v>4.3036637000000004</v>
      </c>
      <c r="D69" s="2">
        <v>5.2370343000000004</v>
      </c>
      <c r="E69" s="2">
        <v>2.7314942000000002</v>
      </c>
      <c r="F69" s="2">
        <v>5.1038522999999998</v>
      </c>
      <c r="O69" s="2">
        <v>9719</v>
      </c>
      <c r="P69" s="2">
        <v>61638</v>
      </c>
      <c r="S69" s="2">
        <v>4</v>
      </c>
      <c r="T69" s="2">
        <v>2</v>
      </c>
      <c r="W69" s="13">
        <v>-0.70319339999999997</v>
      </c>
      <c r="X69" s="3">
        <v>2.7594029999999998</v>
      </c>
      <c r="Y69" s="2">
        <v>1.3106485999999999</v>
      </c>
      <c r="Z69" s="14">
        <v>4.8117089999999996</v>
      </c>
      <c r="AA69" s="2">
        <v>3.7018982999999999</v>
      </c>
      <c r="AD69" s="2">
        <v>3706</v>
      </c>
      <c r="AF69" s="2">
        <v>343</v>
      </c>
      <c r="AG69" s="2">
        <v>15073</v>
      </c>
      <c r="AH69" s="2">
        <v>3905</v>
      </c>
      <c r="AI69" s="2">
        <v>86933.99</v>
      </c>
      <c r="AJ69" s="2">
        <v>1793</v>
      </c>
      <c r="AK69" s="2">
        <v>34090</v>
      </c>
      <c r="AL69" s="2">
        <v>371</v>
      </c>
    </row>
    <row r="70" spans="3:38" x14ac:dyDescent="0.2">
      <c r="C70" s="2">
        <v>4.0139909999999999</v>
      </c>
      <c r="D70" s="2">
        <v>5.1767097</v>
      </c>
      <c r="E70" s="2">
        <v>6.5982649999999996</v>
      </c>
      <c r="F70" s="2">
        <v>4.0834346000000004</v>
      </c>
      <c r="O70" s="2">
        <v>22624</v>
      </c>
      <c r="P70" s="2">
        <v>58615</v>
      </c>
      <c r="S70" s="2">
        <v>2</v>
      </c>
      <c r="T70" s="2">
        <v>4</v>
      </c>
      <c r="W70" s="13">
        <v>-0.77177090000000004</v>
      </c>
      <c r="X70" s="3">
        <v>0.9685703</v>
      </c>
      <c r="Y70" s="2">
        <v>2.3621854999999998</v>
      </c>
      <c r="Z70" s="14">
        <v>3.4488473000000002</v>
      </c>
      <c r="AA70" s="2">
        <v>4.4050549999999999</v>
      </c>
      <c r="AD70" s="2">
        <v>2789</v>
      </c>
      <c r="AF70" s="2">
        <v>697</v>
      </c>
      <c r="AG70" s="2">
        <v>40153</v>
      </c>
      <c r="AH70" s="2">
        <v>5640</v>
      </c>
      <c r="AI70" s="2">
        <v>23717</v>
      </c>
      <c r="AJ70" s="2">
        <v>1516</v>
      </c>
      <c r="AK70" s="2">
        <v>29180.002</v>
      </c>
      <c r="AL70" s="2">
        <v>358</v>
      </c>
    </row>
    <row r="71" spans="3:38" x14ac:dyDescent="0.2">
      <c r="C71" s="2">
        <v>2.9944549</v>
      </c>
      <c r="D71" s="2">
        <v>5.7425189999999997</v>
      </c>
      <c r="E71" s="2">
        <v>4.4459023000000002</v>
      </c>
      <c r="F71" s="2">
        <v>3.3172290000000002</v>
      </c>
      <c r="O71" s="2">
        <v>16167.001</v>
      </c>
      <c r="P71" s="2">
        <v>53084</v>
      </c>
      <c r="S71" s="2">
        <v>5</v>
      </c>
      <c r="T71" s="2">
        <v>3</v>
      </c>
      <c r="W71" s="13">
        <v>-0.60164110000000004</v>
      </c>
      <c r="X71" s="3">
        <v>0.97763840000000002</v>
      </c>
      <c r="Y71" s="2">
        <v>2.9510535999999998</v>
      </c>
      <c r="Z71" s="14">
        <v>2.0118483999999999</v>
      </c>
      <c r="AA71" s="2">
        <v>3.6209606999999999</v>
      </c>
      <c r="AD71" s="2">
        <v>402</v>
      </c>
      <c r="AF71" s="2">
        <v>759</v>
      </c>
      <c r="AG71" s="2">
        <v>26917</v>
      </c>
      <c r="AH71" s="2">
        <v>290</v>
      </c>
      <c r="AI71" s="2">
        <v>57425</v>
      </c>
      <c r="AJ71" s="2">
        <v>1472</v>
      </c>
      <c r="AK71" s="2">
        <v>12537</v>
      </c>
      <c r="AL71" s="2">
        <v>348</v>
      </c>
    </row>
    <row r="72" spans="3:38" x14ac:dyDescent="0.2">
      <c r="C72" s="2">
        <v>4.2196493000000004</v>
      </c>
      <c r="D72" s="2">
        <v>4.4999060000000002</v>
      </c>
      <c r="E72" s="2">
        <v>3.9816422</v>
      </c>
      <c r="F72" s="2">
        <v>4.7013391999999996</v>
      </c>
      <c r="O72" s="2">
        <v>1907</v>
      </c>
      <c r="P72" s="2">
        <v>35346</v>
      </c>
      <c r="S72" s="2">
        <v>3</v>
      </c>
      <c r="T72" s="2">
        <v>2</v>
      </c>
      <c r="W72" s="13">
        <v>-0.63603609999999999</v>
      </c>
      <c r="X72" s="3">
        <v>1.4795263999999999</v>
      </c>
      <c r="Y72" s="2">
        <v>3.7642142999999999</v>
      </c>
      <c r="Z72" s="14">
        <v>5.5293060000000001</v>
      </c>
      <c r="AA72" s="2">
        <v>4.510008</v>
      </c>
      <c r="AD72" s="2">
        <v>373</v>
      </c>
      <c r="AF72" s="2">
        <v>313</v>
      </c>
      <c r="AG72" s="2">
        <v>21045</v>
      </c>
      <c r="AH72" s="2">
        <v>323</v>
      </c>
      <c r="AI72" s="2">
        <v>33512</v>
      </c>
      <c r="AJ72" s="2">
        <v>7730</v>
      </c>
      <c r="AK72" s="2">
        <v>11137</v>
      </c>
      <c r="AL72" s="2">
        <v>300</v>
      </c>
    </row>
    <row r="73" spans="3:38" x14ac:dyDescent="0.2">
      <c r="C73" s="2">
        <v>4.8965607000000002</v>
      </c>
      <c r="D73" s="2">
        <v>4.2723399999999998</v>
      </c>
      <c r="E73" s="2">
        <v>3.6656960000000001</v>
      </c>
      <c r="F73" s="2">
        <v>2.8067663</v>
      </c>
      <c r="O73" s="2">
        <v>12563</v>
      </c>
      <c r="P73" s="2">
        <v>26297</v>
      </c>
      <c r="S73" s="2">
        <v>3</v>
      </c>
      <c r="T73" s="2">
        <v>4</v>
      </c>
      <c r="W73" s="13">
        <v>-0.51563110000000001</v>
      </c>
      <c r="X73" s="3">
        <v>0.98357229999999995</v>
      </c>
      <c r="Y73" s="2">
        <v>2.0832457999999998</v>
      </c>
      <c r="Z73" s="14">
        <v>4.9829980000000003</v>
      </c>
      <c r="AA73" s="2">
        <v>3.6280882000000001</v>
      </c>
      <c r="AD73" s="2">
        <v>359</v>
      </c>
      <c r="AF73" s="2">
        <v>317</v>
      </c>
      <c r="AG73" s="2">
        <v>28736</v>
      </c>
      <c r="AH73" s="2">
        <v>868</v>
      </c>
      <c r="AI73" s="2">
        <v>59521.004000000001</v>
      </c>
      <c r="AJ73" s="2">
        <v>2165</v>
      </c>
      <c r="AK73" s="2">
        <v>47708.995999999999</v>
      </c>
      <c r="AL73" s="2">
        <v>343</v>
      </c>
    </row>
    <row r="74" spans="3:38" x14ac:dyDescent="0.2">
      <c r="C74" s="2">
        <v>3.5859597000000001</v>
      </c>
      <c r="D74" s="2">
        <v>4.0567979999999997</v>
      </c>
      <c r="E74" s="2">
        <v>3.5745198999999999</v>
      </c>
      <c r="F74" s="2">
        <v>2.9349791999999999</v>
      </c>
      <c r="O74" s="2">
        <v>37630</v>
      </c>
      <c r="P74" s="2">
        <v>45956</v>
      </c>
      <c r="S74" s="2">
        <v>2</v>
      </c>
      <c r="T74" s="2">
        <v>3</v>
      </c>
      <c r="W74" s="13">
        <v>-0.64638180000000001</v>
      </c>
      <c r="X74" s="3">
        <v>1.4284062</v>
      </c>
      <c r="Y74" s="2">
        <v>1.3521593000000001</v>
      </c>
      <c r="Z74" s="14">
        <v>3.3002767999999998</v>
      </c>
      <c r="AA74" s="2">
        <v>5.3227830000000003</v>
      </c>
      <c r="AD74" s="2">
        <v>5148</v>
      </c>
      <c r="AF74" s="2">
        <v>320</v>
      </c>
      <c r="AG74" s="2">
        <v>27941</v>
      </c>
      <c r="AH74" s="2">
        <v>299</v>
      </c>
      <c r="AI74" s="2">
        <v>27379</v>
      </c>
      <c r="AJ74" s="2">
        <v>652</v>
      </c>
      <c r="AK74" s="2">
        <v>67479</v>
      </c>
      <c r="AL74" s="2">
        <v>333</v>
      </c>
    </row>
    <row r="75" spans="3:38" x14ac:dyDescent="0.2">
      <c r="C75" s="2">
        <v>4.0179914999999999</v>
      </c>
      <c r="D75" s="2">
        <v>3.0181309999999999</v>
      </c>
      <c r="E75" s="2">
        <v>3.5443422999999998</v>
      </c>
      <c r="F75" s="2">
        <v>5.3653636000000002</v>
      </c>
      <c r="O75" s="2">
        <v>544</v>
      </c>
      <c r="P75" s="2">
        <v>13299</v>
      </c>
      <c r="S75" s="2">
        <v>2</v>
      </c>
      <c r="T75" s="2">
        <v>5</v>
      </c>
      <c r="W75" s="13">
        <v>-0.50070970000000004</v>
      </c>
      <c r="X75" s="3">
        <v>1.4034016</v>
      </c>
      <c r="Y75" s="2">
        <v>1.7054362999999999</v>
      </c>
      <c r="Z75" s="14">
        <v>2.8282067999999998</v>
      </c>
      <c r="AA75" s="2">
        <v>4.494319</v>
      </c>
      <c r="AD75" s="2">
        <v>373</v>
      </c>
      <c r="AF75" s="2">
        <v>1489</v>
      </c>
      <c r="AG75" s="2">
        <v>31257</v>
      </c>
      <c r="AH75" s="2">
        <v>295</v>
      </c>
      <c r="AI75" s="2">
        <v>24204.002</v>
      </c>
      <c r="AJ75" s="2">
        <v>328</v>
      </c>
      <c r="AK75" s="2">
        <v>25979</v>
      </c>
      <c r="AL75" s="2">
        <v>1033</v>
      </c>
    </row>
    <row r="76" spans="3:38" x14ac:dyDescent="0.2">
      <c r="C76" s="2">
        <v>3.8237147</v>
      </c>
      <c r="D76" s="2">
        <v>5.5917240000000001</v>
      </c>
      <c r="E76" s="2">
        <v>5.2419450000000003</v>
      </c>
      <c r="F76" s="2">
        <v>4.2447642999999999</v>
      </c>
      <c r="O76" s="2">
        <v>23851</v>
      </c>
      <c r="P76" s="2">
        <v>25810</v>
      </c>
      <c r="S76" s="2">
        <v>2</v>
      </c>
      <c r="T76" s="2">
        <v>3</v>
      </c>
      <c r="W76" s="13">
        <v>-0.59179470000000001</v>
      </c>
      <c r="X76" s="3">
        <v>1.6109697000000001</v>
      </c>
      <c r="Y76" s="2">
        <v>2.1663697000000002</v>
      </c>
      <c r="Z76" s="14">
        <v>4.2804054999999996</v>
      </c>
      <c r="AA76" s="2">
        <v>3.6662678999999998</v>
      </c>
      <c r="AD76" s="2">
        <v>364</v>
      </c>
      <c r="AF76" s="2">
        <v>336</v>
      </c>
      <c r="AG76" s="2">
        <v>25592</v>
      </c>
      <c r="AH76" s="2">
        <v>294</v>
      </c>
      <c r="AI76" s="2">
        <v>66330</v>
      </c>
      <c r="AJ76" s="2">
        <v>302</v>
      </c>
      <c r="AK76" s="2">
        <v>46041</v>
      </c>
      <c r="AL76" s="2">
        <v>700</v>
      </c>
    </row>
    <row r="77" spans="3:38" x14ac:dyDescent="0.2">
      <c r="C77" s="2">
        <v>9.2910179999999993</v>
      </c>
      <c r="D77" s="2">
        <v>5.4881796999999999</v>
      </c>
      <c r="E77" s="2">
        <v>2.5381242999999998</v>
      </c>
      <c r="F77" s="2">
        <v>4.5798454</v>
      </c>
      <c r="O77" s="2">
        <v>883</v>
      </c>
      <c r="P77" s="2">
        <v>42675</v>
      </c>
      <c r="S77" s="2">
        <v>3</v>
      </c>
      <c r="T77" s="2">
        <v>3</v>
      </c>
      <c r="W77" s="13">
        <v>-0.75320390000000004</v>
      </c>
      <c r="X77" s="3">
        <v>1.5887747999999999</v>
      </c>
      <c r="Y77" s="2">
        <v>2.3820695999999999</v>
      </c>
      <c r="Z77" s="14">
        <v>1.8803616000000001</v>
      </c>
      <c r="AA77" s="2">
        <v>2.6636932</v>
      </c>
      <c r="AD77" s="2">
        <v>345</v>
      </c>
      <c r="AF77" s="2">
        <v>296</v>
      </c>
      <c r="AG77" s="2">
        <v>17735</v>
      </c>
      <c r="AH77" s="2">
        <v>341</v>
      </c>
      <c r="AI77" s="2">
        <v>25586</v>
      </c>
      <c r="AJ77" s="2">
        <v>7642</v>
      </c>
      <c r="AK77" s="2">
        <v>37836</v>
      </c>
      <c r="AL77" s="2">
        <v>321</v>
      </c>
    </row>
    <row r="78" spans="3:38" x14ac:dyDescent="0.2">
      <c r="C78" s="2">
        <v>6.2289120000000002</v>
      </c>
      <c r="D78" s="2">
        <v>4.7881155</v>
      </c>
      <c r="E78" s="2">
        <v>3.3575200000000001</v>
      </c>
      <c r="F78" s="2">
        <v>2.8794626999999999</v>
      </c>
      <c r="O78" s="2">
        <v>11766</v>
      </c>
      <c r="P78" s="2">
        <v>15575</v>
      </c>
      <c r="S78" s="2">
        <v>2</v>
      </c>
      <c r="T78" s="2">
        <v>3</v>
      </c>
      <c r="W78" s="13">
        <v>-0.69943089999999997</v>
      </c>
      <c r="X78" s="3">
        <v>1.3743768999999999</v>
      </c>
      <c r="Y78" s="2">
        <v>4.0649486000000001</v>
      </c>
      <c r="Z78" s="14">
        <v>4.9966854999999999</v>
      </c>
      <c r="AA78" s="2">
        <v>3.6529305000000001</v>
      </c>
      <c r="AD78" s="2">
        <v>311</v>
      </c>
      <c r="AF78" s="2">
        <v>335</v>
      </c>
      <c r="AG78" s="2">
        <v>53149</v>
      </c>
      <c r="AH78" s="2">
        <v>278</v>
      </c>
      <c r="AI78" s="2">
        <v>43356</v>
      </c>
      <c r="AJ78" s="2">
        <v>1603</v>
      </c>
      <c r="AK78" s="2">
        <v>18118</v>
      </c>
      <c r="AL78" s="2">
        <v>315</v>
      </c>
    </row>
    <row r="79" spans="3:38" x14ac:dyDescent="0.2">
      <c r="C79" s="2">
        <v>4.7112202999999999</v>
      </c>
      <c r="D79" s="2">
        <v>5.6858069999999996</v>
      </c>
      <c r="E79" s="2">
        <v>3.7890245999999999</v>
      </c>
      <c r="F79" s="2">
        <v>3.480146</v>
      </c>
      <c r="O79" s="2">
        <v>5873</v>
      </c>
      <c r="P79" s="2">
        <v>106222</v>
      </c>
      <c r="S79" s="2">
        <v>3</v>
      </c>
      <c r="T79" s="2">
        <v>3</v>
      </c>
      <c r="W79" s="13">
        <v>-0.5521066</v>
      </c>
      <c r="X79" s="3">
        <v>1.0811295999999999</v>
      </c>
      <c r="Y79" s="2">
        <v>3.5555927999999999</v>
      </c>
      <c r="Z79" s="14">
        <v>3.5750117000000001</v>
      </c>
      <c r="AA79" s="2">
        <v>5.074541</v>
      </c>
      <c r="AD79" s="2">
        <v>288</v>
      </c>
      <c r="AF79" s="2">
        <v>4197</v>
      </c>
      <c r="AG79" s="2">
        <v>9188</v>
      </c>
      <c r="AI79" s="2">
        <v>71113</v>
      </c>
      <c r="AJ79" s="2">
        <v>301</v>
      </c>
      <c r="AK79" s="14">
        <v>19825</v>
      </c>
      <c r="AL79" s="2">
        <v>334</v>
      </c>
    </row>
    <row r="80" spans="3:38" x14ac:dyDescent="0.2">
      <c r="C80" s="2">
        <v>6.6095777</v>
      </c>
      <c r="D80" s="2">
        <v>3.4741279999999999</v>
      </c>
      <c r="E80" s="2">
        <v>4.053318</v>
      </c>
      <c r="F80" s="2">
        <v>4.8331590000000002</v>
      </c>
      <c r="O80" s="2">
        <v>593</v>
      </c>
      <c r="P80" s="2">
        <v>21050</v>
      </c>
      <c r="S80" s="2">
        <v>4</v>
      </c>
      <c r="T80" s="2">
        <v>2</v>
      </c>
      <c r="W80" s="13">
        <v>-0.63051299999999999</v>
      </c>
      <c r="X80" s="3">
        <v>1.3775579</v>
      </c>
      <c r="Y80" s="2">
        <v>1.8565212</v>
      </c>
      <c r="Z80" s="14">
        <v>3.4778730000000002</v>
      </c>
      <c r="AA80" s="2">
        <v>4.245819</v>
      </c>
      <c r="AD80" s="2">
        <v>278</v>
      </c>
      <c r="AF80" s="2">
        <v>332</v>
      </c>
      <c r="AG80" s="2">
        <v>8740</v>
      </c>
      <c r="AI80" s="2">
        <v>16455</v>
      </c>
      <c r="AJ80" s="2">
        <v>886</v>
      </c>
      <c r="AK80" s="14">
        <v>18586</v>
      </c>
      <c r="AL80" s="2">
        <v>3380</v>
      </c>
    </row>
    <row r="81" spans="3:38" x14ac:dyDescent="0.2">
      <c r="C81" s="2">
        <v>6.9514136000000004</v>
      </c>
      <c r="D81" s="2">
        <v>3.9030974000000001</v>
      </c>
      <c r="E81" s="2">
        <v>4.4318657000000004</v>
      </c>
      <c r="F81" s="2">
        <v>4.6985460000000003</v>
      </c>
      <c r="O81" s="2">
        <v>15623</v>
      </c>
      <c r="P81" s="2">
        <v>42358</v>
      </c>
      <c r="S81" s="2">
        <v>2</v>
      </c>
      <c r="T81" s="2">
        <v>4</v>
      </c>
      <c r="W81" s="13">
        <v>-0.55063569999999995</v>
      </c>
      <c r="X81" s="3">
        <v>1.1453247</v>
      </c>
      <c r="Y81" s="2">
        <v>2.4395883</v>
      </c>
      <c r="Z81" s="14">
        <v>3.0582351999999999</v>
      </c>
      <c r="AA81" s="2">
        <v>4.7667200000000003</v>
      </c>
      <c r="AD81" s="2">
        <v>399</v>
      </c>
      <c r="AF81" s="2">
        <v>406</v>
      </c>
      <c r="AG81" s="2">
        <v>25308</v>
      </c>
      <c r="AI81" s="2">
        <v>23649</v>
      </c>
      <c r="AJ81" s="2">
        <v>392</v>
      </c>
      <c r="AK81" s="14">
        <v>30672.998</v>
      </c>
      <c r="AL81" s="2">
        <v>426</v>
      </c>
    </row>
    <row r="82" spans="3:38" x14ac:dyDescent="0.2">
      <c r="C82" s="2">
        <v>5.7494820000000004</v>
      </c>
      <c r="D82" s="2">
        <v>3.1527604999999999</v>
      </c>
      <c r="E82" s="2">
        <v>3.1279020000000002</v>
      </c>
      <c r="F82" s="2">
        <v>3.9765434000000002</v>
      </c>
      <c r="O82" s="2">
        <v>27607</v>
      </c>
      <c r="P82" s="2">
        <v>44898</v>
      </c>
      <c r="S82" s="2">
        <v>3</v>
      </c>
      <c r="T82" s="2">
        <v>3</v>
      </c>
      <c r="W82" s="13">
        <v>-0.59479090000000001</v>
      </c>
      <c r="X82" s="3">
        <v>1.4006190000000001</v>
      </c>
      <c r="Y82" s="2">
        <v>0.16499962000000001</v>
      </c>
      <c r="Z82" s="14">
        <v>4.5086225999999998</v>
      </c>
      <c r="AA82" s="2">
        <v>2.4945330000000001</v>
      </c>
      <c r="AD82" s="2">
        <v>2796</v>
      </c>
      <c r="AF82" s="2">
        <v>373</v>
      </c>
      <c r="AG82" s="2">
        <v>18296</v>
      </c>
      <c r="AI82" s="2">
        <v>8098</v>
      </c>
      <c r="AJ82" s="2">
        <v>336</v>
      </c>
      <c r="AK82" s="14">
        <v>20170</v>
      </c>
      <c r="AL82" s="2">
        <v>376</v>
      </c>
    </row>
    <row r="83" spans="3:38" x14ac:dyDescent="0.2">
      <c r="C83" s="2">
        <v>5.8068169999999997</v>
      </c>
      <c r="D83" s="2">
        <v>3.1857274000000002</v>
      </c>
      <c r="E83" s="2">
        <v>3.6508645999999998</v>
      </c>
      <c r="F83" s="2">
        <v>2.9351951999999999</v>
      </c>
      <c r="O83" s="2">
        <v>24872</v>
      </c>
      <c r="P83" s="2">
        <v>92978</v>
      </c>
      <c r="S83" s="2">
        <v>5</v>
      </c>
      <c r="T83" s="2">
        <v>2</v>
      </c>
      <c r="W83" s="13">
        <v>-0.68312919999999999</v>
      </c>
      <c r="X83" s="3">
        <v>1.4718214999999999</v>
      </c>
      <c r="Y83" s="2">
        <v>1.0990179</v>
      </c>
      <c r="Z83" s="14">
        <v>3.8988197000000002</v>
      </c>
      <c r="AA83" s="2">
        <v>3.9902384</v>
      </c>
      <c r="AD83" s="2">
        <v>1049</v>
      </c>
      <c r="AF83" s="2">
        <v>695</v>
      </c>
      <c r="AG83" s="2">
        <v>14653</v>
      </c>
      <c r="AI83" s="2">
        <v>18507</v>
      </c>
      <c r="AJ83" s="2">
        <v>335</v>
      </c>
      <c r="AK83" s="14">
        <v>20078</v>
      </c>
      <c r="AL83" s="2">
        <v>341</v>
      </c>
    </row>
    <row r="84" spans="3:38" x14ac:dyDescent="0.2">
      <c r="C84" s="2">
        <v>6.0343704000000002</v>
      </c>
      <c r="D84" s="2">
        <v>4.1658277999999997</v>
      </c>
      <c r="E84" s="2">
        <v>4.6280513000000001</v>
      </c>
      <c r="F84" s="2">
        <v>4.6458282000000004</v>
      </c>
      <c r="O84" s="2">
        <v>5829</v>
      </c>
      <c r="P84" s="2">
        <v>55924</v>
      </c>
      <c r="S84" s="2">
        <v>2</v>
      </c>
      <c r="T84" s="2">
        <v>5</v>
      </c>
      <c r="W84" s="13">
        <v>-0.48640919999999999</v>
      </c>
      <c r="X84" s="3">
        <v>1.3515315999999999</v>
      </c>
      <c r="Y84" s="2">
        <v>1.8620547999999999</v>
      </c>
      <c r="Z84" s="14">
        <v>4.4608264000000002</v>
      </c>
      <c r="AA84" s="2">
        <v>5.0096759999999998</v>
      </c>
      <c r="AD84" s="2">
        <v>352</v>
      </c>
      <c r="AF84" s="2">
        <v>333</v>
      </c>
      <c r="AG84" s="2">
        <v>19251</v>
      </c>
      <c r="AI84" s="2">
        <v>34722</v>
      </c>
      <c r="AJ84" s="2">
        <v>7341</v>
      </c>
      <c r="AK84" s="14">
        <v>17167</v>
      </c>
      <c r="AL84" s="2">
        <v>10570</v>
      </c>
    </row>
    <row r="85" spans="3:38" x14ac:dyDescent="0.2">
      <c r="C85" s="2">
        <v>6.4226159999999997</v>
      </c>
      <c r="D85" s="2">
        <v>6.434355</v>
      </c>
      <c r="E85" s="2">
        <v>5.3016779999999999</v>
      </c>
      <c r="F85" s="2">
        <v>2.8815559999999998</v>
      </c>
      <c r="O85" s="2">
        <v>63758.004000000001</v>
      </c>
      <c r="P85" s="2">
        <v>94644</v>
      </c>
      <c r="S85" s="2">
        <v>7</v>
      </c>
      <c r="T85" s="2">
        <v>5</v>
      </c>
      <c r="W85" s="13">
        <v>-0.65360830000000003</v>
      </c>
      <c r="X85" s="3">
        <v>1.3052897000000001</v>
      </c>
      <c r="Y85" s="2">
        <v>2.4194779999999998</v>
      </c>
      <c r="Z85" s="14">
        <v>2.6864873999999999</v>
      </c>
      <c r="AA85" s="2">
        <v>3.3026010000000001</v>
      </c>
      <c r="AD85" s="2">
        <v>331</v>
      </c>
      <c r="AF85" s="2">
        <v>323</v>
      </c>
      <c r="AG85" s="2">
        <v>18316</v>
      </c>
      <c r="AI85" s="2">
        <v>36424</v>
      </c>
      <c r="AJ85" s="2">
        <v>382</v>
      </c>
      <c r="AK85" s="14">
        <v>13975</v>
      </c>
      <c r="AL85" s="2">
        <v>334</v>
      </c>
    </row>
    <row r="86" spans="3:38" x14ac:dyDescent="0.2">
      <c r="C86" s="2">
        <v>5.7300572000000001</v>
      </c>
      <c r="D86" s="2">
        <v>5.7561559999999998</v>
      </c>
      <c r="E86" s="2">
        <v>2.2846533999999998</v>
      </c>
      <c r="F86" s="2">
        <v>5.7336134999999997</v>
      </c>
      <c r="O86" s="2">
        <v>20582</v>
      </c>
      <c r="P86" s="2">
        <v>56155</v>
      </c>
      <c r="S86" s="2">
        <v>5</v>
      </c>
      <c r="T86" s="2">
        <v>3</v>
      </c>
      <c r="W86" s="13">
        <v>-1.3243062000000001</v>
      </c>
      <c r="X86" s="3">
        <v>1.1134925</v>
      </c>
      <c r="Y86" s="2">
        <v>0.57383554999999997</v>
      </c>
      <c r="Z86" s="14">
        <v>5.0856905000000001</v>
      </c>
      <c r="AA86" s="2">
        <v>4.7298903000000001</v>
      </c>
      <c r="AD86" s="2">
        <v>317</v>
      </c>
      <c r="AF86" s="2">
        <v>294</v>
      </c>
      <c r="AG86" s="2">
        <v>7523</v>
      </c>
      <c r="AI86" s="2">
        <v>53393</v>
      </c>
      <c r="AJ86" s="2">
        <v>363</v>
      </c>
      <c r="AK86" s="14">
        <v>48641</v>
      </c>
      <c r="AL86" s="2">
        <v>3034</v>
      </c>
    </row>
    <row r="87" spans="3:38" x14ac:dyDescent="0.2">
      <c r="C87" s="2">
        <v>5.1792026</v>
      </c>
      <c r="D87" s="2">
        <v>4.8941727000000004</v>
      </c>
      <c r="E87" s="2">
        <v>2.7670507</v>
      </c>
      <c r="F87" s="2">
        <v>2.7225429999999999</v>
      </c>
      <c r="O87" s="2">
        <v>42510</v>
      </c>
      <c r="P87" s="2">
        <v>85453</v>
      </c>
      <c r="S87" s="2">
        <v>2</v>
      </c>
      <c r="T87" s="2">
        <v>5</v>
      </c>
      <c r="W87" s="13">
        <v>-0.44752629999999999</v>
      </c>
      <c r="X87" s="3">
        <v>1.2405714000000001</v>
      </c>
      <c r="Y87" s="2">
        <v>1.7692257</v>
      </c>
      <c r="Z87" s="14">
        <v>4.9567779999999999</v>
      </c>
      <c r="AA87" s="2">
        <v>4.0761165999999998</v>
      </c>
      <c r="AD87" s="2">
        <v>306</v>
      </c>
      <c r="AF87" s="2">
        <v>4757</v>
      </c>
      <c r="AG87" s="2">
        <v>39309</v>
      </c>
      <c r="AI87" s="2">
        <v>13861</v>
      </c>
      <c r="AJ87" s="2">
        <v>298</v>
      </c>
      <c r="AK87" s="14">
        <v>14388</v>
      </c>
      <c r="AL87" s="2">
        <v>2636</v>
      </c>
    </row>
    <row r="88" spans="3:38" x14ac:dyDescent="0.2">
      <c r="C88" s="2">
        <v>4.4371</v>
      </c>
      <c r="D88" s="2">
        <v>4.7400355000000003</v>
      </c>
      <c r="E88" s="2">
        <v>6.0850369999999998</v>
      </c>
      <c r="F88" s="2">
        <v>2.5164439999999999</v>
      </c>
      <c r="O88" s="2">
        <v>35939</v>
      </c>
      <c r="P88" s="2">
        <v>65832</v>
      </c>
      <c r="S88" s="2">
        <v>2</v>
      </c>
      <c r="T88" s="2">
        <v>2</v>
      </c>
      <c r="W88" s="13">
        <v>-0.69599929999999999</v>
      </c>
      <c r="X88" s="3">
        <v>1.4868541</v>
      </c>
      <c r="Y88" s="2">
        <v>1.9980047999999999</v>
      </c>
      <c r="Z88" s="14">
        <v>3.6342756999999999</v>
      </c>
      <c r="AA88" s="2">
        <v>2.2655718</v>
      </c>
      <c r="AD88" s="2">
        <v>411</v>
      </c>
      <c r="AF88" s="2">
        <v>339</v>
      </c>
      <c r="AG88" s="2">
        <v>10028</v>
      </c>
      <c r="AI88" s="2">
        <v>25206</v>
      </c>
      <c r="AJ88" s="2">
        <v>364</v>
      </c>
      <c r="AK88" s="14">
        <v>20288</v>
      </c>
      <c r="AL88" s="2">
        <v>1871</v>
      </c>
    </row>
    <row r="89" spans="3:38" x14ac:dyDescent="0.2">
      <c r="C89" s="2">
        <v>11.123443999999999</v>
      </c>
      <c r="D89" s="2">
        <v>3.8454193999999999</v>
      </c>
      <c r="E89" s="2">
        <v>4.5541195999999999</v>
      </c>
      <c r="F89" s="2">
        <v>3.4848914</v>
      </c>
      <c r="O89" s="2">
        <v>26780</v>
      </c>
      <c r="P89" s="2">
        <v>73510</v>
      </c>
      <c r="S89" s="2">
        <v>3</v>
      </c>
      <c r="T89" s="2">
        <v>7</v>
      </c>
      <c r="W89" s="13">
        <v>-0.35486640000000003</v>
      </c>
      <c r="X89" s="3">
        <v>1.3277413</v>
      </c>
      <c r="Y89" s="2">
        <v>1.0465859</v>
      </c>
      <c r="Z89" s="14">
        <v>1.8878446</v>
      </c>
      <c r="AA89" s="2">
        <v>2.4945287999999999</v>
      </c>
      <c r="AD89" s="2">
        <v>406</v>
      </c>
      <c r="AF89" s="2">
        <v>303</v>
      </c>
      <c r="AG89" s="2">
        <v>30776</v>
      </c>
      <c r="AI89" s="2">
        <v>15983</v>
      </c>
      <c r="AJ89" s="2">
        <v>355</v>
      </c>
      <c r="AL89" s="2">
        <v>387</v>
      </c>
    </row>
    <row r="90" spans="3:38" x14ac:dyDescent="0.2">
      <c r="C90" s="2">
        <v>3.5871742000000002</v>
      </c>
      <c r="D90" s="2">
        <v>2.6088184999999999</v>
      </c>
      <c r="E90" s="2">
        <v>3.4824535999999999</v>
      </c>
      <c r="F90" s="2">
        <v>4.7633514000000003</v>
      </c>
      <c r="O90" s="2">
        <v>16102.999</v>
      </c>
      <c r="P90" s="2">
        <v>19081</v>
      </c>
      <c r="S90" s="2">
        <v>1</v>
      </c>
      <c r="T90" s="2">
        <v>5</v>
      </c>
      <c r="W90" s="13">
        <v>-0.73625220000000002</v>
      </c>
      <c r="X90" s="3">
        <v>1.2401631</v>
      </c>
      <c r="Y90" s="2">
        <v>0.70501714999999998</v>
      </c>
      <c r="Z90" s="14">
        <v>4.1774405999999997</v>
      </c>
      <c r="AA90" s="2">
        <v>1.0295844000000001</v>
      </c>
      <c r="AD90" s="2">
        <v>388</v>
      </c>
      <c r="AF90" s="2">
        <v>311</v>
      </c>
      <c r="AG90" s="2">
        <v>13978</v>
      </c>
      <c r="AI90" s="2">
        <v>29761</v>
      </c>
      <c r="AJ90" s="2">
        <v>394</v>
      </c>
      <c r="AL90" s="2">
        <v>365</v>
      </c>
    </row>
    <row r="91" spans="3:38" x14ac:dyDescent="0.2">
      <c r="C91" s="2">
        <v>3.8705387</v>
      </c>
      <c r="D91" s="2">
        <v>2.5734165</v>
      </c>
      <c r="E91" s="2">
        <v>5.0839005000000004</v>
      </c>
      <c r="F91" s="2">
        <v>3.9165462999999998</v>
      </c>
      <c r="O91" s="2">
        <v>7726</v>
      </c>
      <c r="P91" s="2">
        <v>35199</v>
      </c>
      <c r="S91" s="2">
        <v>1</v>
      </c>
      <c r="T91" s="2">
        <v>3</v>
      </c>
      <c r="W91" s="13">
        <v>-0.72552689999999997</v>
      </c>
      <c r="X91" s="3">
        <v>1.1479360000000001</v>
      </c>
      <c r="Y91" s="2">
        <v>0.97303693999999996</v>
      </c>
      <c r="Z91" s="14">
        <v>4.1223673999999999</v>
      </c>
      <c r="AA91" s="2">
        <v>3.0407815</v>
      </c>
      <c r="AD91" s="2">
        <v>350</v>
      </c>
      <c r="AF91" s="2">
        <v>310</v>
      </c>
      <c r="AG91" s="2">
        <v>24524</v>
      </c>
      <c r="AI91" s="2">
        <v>50683</v>
      </c>
      <c r="AJ91" s="2">
        <v>385</v>
      </c>
      <c r="AL91" s="2">
        <v>379</v>
      </c>
    </row>
    <row r="92" spans="3:38" x14ac:dyDescent="0.2">
      <c r="C92" s="2">
        <v>4.286289</v>
      </c>
      <c r="D92" s="2">
        <v>4.3941593000000001</v>
      </c>
      <c r="E92" s="2">
        <v>3.1959352000000001</v>
      </c>
      <c r="F92" s="2">
        <v>4.2581572999999997</v>
      </c>
      <c r="O92" s="2">
        <v>47753</v>
      </c>
      <c r="P92" s="2">
        <v>112789</v>
      </c>
      <c r="S92" s="2">
        <v>2</v>
      </c>
      <c r="T92" s="2">
        <v>3</v>
      </c>
      <c r="W92" s="13">
        <v>-0.67543299999999995</v>
      </c>
      <c r="X92" s="3">
        <v>1.4046551</v>
      </c>
      <c r="Y92" s="2">
        <v>1.0513893000000001</v>
      </c>
      <c r="Z92" s="14">
        <v>4.5853760000000001</v>
      </c>
      <c r="AA92" s="2">
        <v>4.7739162000000004</v>
      </c>
      <c r="AD92" s="2">
        <v>1047</v>
      </c>
      <c r="AF92" s="2">
        <v>1023</v>
      </c>
      <c r="AG92" s="2">
        <v>33687</v>
      </c>
      <c r="AI92" s="2">
        <v>42839</v>
      </c>
      <c r="AJ92" s="2">
        <v>384</v>
      </c>
      <c r="AL92" s="2">
        <v>355</v>
      </c>
    </row>
    <row r="93" spans="3:38" x14ac:dyDescent="0.2">
      <c r="C93" s="2">
        <v>3.6076963000000002</v>
      </c>
      <c r="D93" s="2">
        <v>4.2802772999999998</v>
      </c>
      <c r="E93" s="2">
        <v>2.6842952000000002</v>
      </c>
      <c r="F93" s="2">
        <v>2.8316773999999998</v>
      </c>
      <c r="O93" s="2">
        <v>17480</v>
      </c>
      <c r="P93" s="2">
        <v>101392</v>
      </c>
      <c r="S93" s="2">
        <v>1</v>
      </c>
      <c r="T93" s="2">
        <v>3</v>
      </c>
      <c r="W93" s="13">
        <v>-0.30136170000000001</v>
      </c>
      <c r="X93" s="3">
        <v>1.2729117000000001</v>
      </c>
      <c r="Y93" s="2">
        <v>0.83974649999999995</v>
      </c>
      <c r="Z93" s="14">
        <v>5.8871650000000004</v>
      </c>
      <c r="AA93" s="2">
        <v>2.4809785</v>
      </c>
      <c r="AD93" s="2">
        <v>1891</v>
      </c>
      <c r="AF93" s="2">
        <v>313</v>
      </c>
      <c r="AG93" s="2">
        <v>18203</v>
      </c>
      <c r="AI93" s="2">
        <v>24203</v>
      </c>
      <c r="AJ93" s="2">
        <v>2123</v>
      </c>
      <c r="AL93" s="2">
        <v>324</v>
      </c>
    </row>
    <row r="94" spans="3:38" x14ac:dyDescent="0.2">
      <c r="C94" s="2">
        <v>2.7084036</v>
      </c>
      <c r="D94" s="2">
        <v>3.2375913000000001</v>
      </c>
      <c r="E94" s="2">
        <v>4.2548510000000004</v>
      </c>
      <c r="F94" s="2">
        <v>3.9433474999999998</v>
      </c>
      <c r="O94" s="2">
        <v>1416</v>
      </c>
      <c r="P94" s="2">
        <v>31757.998</v>
      </c>
      <c r="S94" s="2">
        <v>3</v>
      </c>
      <c r="T94" s="2">
        <v>1</v>
      </c>
      <c r="W94" s="13">
        <v>-0.82126010000000005</v>
      </c>
      <c r="X94" s="3">
        <v>1.3618071</v>
      </c>
      <c r="Y94" s="2">
        <v>2.1050110000000002</v>
      </c>
      <c r="Z94" s="14">
        <v>2.8659275000000002</v>
      </c>
      <c r="AA94" s="2">
        <v>1.3960663</v>
      </c>
      <c r="AD94" s="2">
        <v>4646</v>
      </c>
      <c r="AF94" s="2">
        <v>348</v>
      </c>
      <c r="AG94" s="2">
        <v>37308</v>
      </c>
      <c r="AI94" s="2">
        <v>22938</v>
      </c>
      <c r="AJ94" s="2">
        <v>344</v>
      </c>
      <c r="AL94" s="2">
        <v>1690</v>
      </c>
    </row>
    <row r="95" spans="3:38" x14ac:dyDescent="0.2">
      <c r="C95" s="2">
        <v>2.6671556999999999</v>
      </c>
      <c r="D95" s="2">
        <v>3.2773034999999999</v>
      </c>
      <c r="E95" s="2">
        <v>3.3596045999999999</v>
      </c>
      <c r="F95" s="2">
        <v>4.8646383000000002</v>
      </c>
      <c r="O95" s="2">
        <v>12081</v>
      </c>
      <c r="P95" s="2">
        <v>64893</v>
      </c>
      <c r="S95" s="2">
        <v>3</v>
      </c>
      <c r="T95" s="2">
        <v>2</v>
      </c>
      <c r="W95" s="13">
        <v>-0.29739670000000001</v>
      </c>
      <c r="X95" s="3">
        <v>1.1104832</v>
      </c>
      <c r="Y95" s="2">
        <v>3.1962526000000002</v>
      </c>
      <c r="Z95" s="14">
        <v>3.7208035000000002</v>
      </c>
      <c r="AA95" s="2">
        <v>2.9365923</v>
      </c>
      <c r="AD95" s="2">
        <v>286</v>
      </c>
      <c r="AF95" s="2">
        <v>337</v>
      </c>
      <c r="AG95" s="2">
        <v>26406</v>
      </c>
      <c r="AI95" s="2">
        <v>7748</v>
      </c>
      <c r="AJ95" s="2">
        <v>334</v>
      </c>
      <c r="AL95" s="2">
        <v>365</v>
      </c>
    </row>
    <row r="96" spans="3:38" x14ac:dyDescent="0.2">
      <c r="C96" s="2">
        <v>6.6140765999999998</v>
      </c>
      <c r="D96" s="2">
        <v>3.2779253000000002</v>
      </c>
      <c r="E96" s="2">
        <v>4.1561313000000002</v>
      </c>
      <c r="F96" s="2">
        <v>4.2179092999999996</v>
      </c>
      <c r="O96" s="2">
        <v>34671</v>
      </c>
      <c r="P96" s="2">
        <v>192393</v>
      </c>
      <c r="S96" s="2">
        <v>2</v>
      </c>
      <c r="T96" s="2">
        <v>2</v>
      </c>
      <c r="W96" s="13">
        <v>-0.59443970000000002</v>
      </c>
      <c r="X96" s="3">
        <v>1.062781</v>
      </c>
      <c r="Y96" s="2">
        <v>1.2755965</v>
      </c>
      <c r="Z96" s="14">
        <v>4.5107460000000001</v>
      </c>
      <c r="AA96" s="2">
        <v>4.618404</v>
      </c>
      <c r="AD96" s="2">
        <v>4536</v>
      </c>
      <c r="AF96" s="2">
        <v>340</v>
      </c>
      <c r="AG96" s="2">
        <v>28023</v>
      </c>
      <c r="AI96" s="2">
        <v>14196</v>
      </c>
      <c r="AJ96" s="2">
        <v>457</v>
      </c>
      <c r="AL96" s="2">
        <v>7405</v>
      </c>
    </row>
    <row r="97" spans="3:38" x14ac:dyDescent="0.2">
      <c r="C97" s="2">
        <v>7.4849414999999997</v>
      </c>
      <c r="D97" s="2">
        <v>5.8064479999999996</v>
      </c>
      <c r="E97" s="2">
        <v>2.7756902999999999</v>
      </c>
      <c r="F97" s="2">
        <v>3.639977</v>
      </c>
      <c r="O97" s="2">
        <v>26138</v>
      </c>
      <c r="P97" s="2">
        <v>66527</v>
      </c>
      <c r="S97" s="2">
        <v>2</v>
      </c>
      <c r="T97" s="2">
        <v>2</v>
      </c>
      <c r="W97" s="13">
        <v>-0.32360939999999999</v>
      </c>
      <c r="X97" s="3">
        <v>0.73953480000000005</v>
      </c>
      <c r="Y97" s="2">
        <v>1.4303916999999999</v>
      </c>
      <c r="Z97" s="14">
        <v>3.1590756999999998</v>
      </c>
      <c r="AA97" s="2">
        <v>3.2553418000000001</v>
      </c>
      <c r="AD97" s="2">
        <v>925</v>
      </c>
      <c r="AF97" s="2">
        <v>4106</v>
      </c>
      <c r="AG97" s="2">
        <v>17173</v>
      </c>
      <c r="AI97" s="2">
        <v>42656.004000000001</v>
      </c>
      <c r="AJ97" s="2">
        <v>8574</v>
      </c>
      <c r="AL97" s="2">
        <v>5272</v>
      </c>
    </row>
    <row r="98" spans="3:38" x14ac:dyDescent="0.2">
      <c r="C98" s="2">
        <v>2.5352389999999998</v>
      </c>
      <c r="D98" s="2">
        <v>4.8127893999999998</v>
      </c>
      <c r="E98" s="2">
        <v>3.7218496999999999</v>
      </c>
      <c r="F98" s="2">
        <v>3.0560315</v>
      </c>
      <c r="O98" s="2">
        <v>750</v>
      </c>
      <c r="P98" s="2">
        <v>99161.99</v>
      </c>
      <c r="S98" s="2">
        <v>4</v>
      </c>
      <c r="T98" s="2">
        <v>4</v>
      </c>
      <c r="W98" s="13">
        <v>-0.21624109999999999</v>
      </c>
      <c r="X98" s="3">
        <v>1.386206</v>
      </c>
      <c r="Y98" s="2">
        <v>0.25350980000000001</v>
      </c>
      <c r="Z98" s="14">
        <v>3.0634853999999998</v>
      </c>
      <c r="AA98" s="2">
        <v>2.6151447000000001</v>
      </c>
      <c r="AD98" s="2">
        <v>302</v>
      </c>
      <c r="AF98" s="2">
        <v>345</v>
      </c>
      <c r="AG98" s="2">
        <v>27739</v>
      </c>
      <c r="AI98" s="2">
        <v>33952</v>
      </c>
      <c r="AJ98" s="2">
        <v>6413</v>
      </c>
      <c r="AL98" s="2">
        <v>1866</v>
      </c>
    </row>
    <row r="99" spans="3:38" x14ac:dyDescent="0.2">
      <c r="C99" s="2">
        <v>2.3846984</v>
      </c>
      <c r="D99" s="2">
        <v>5.2738959999999997</v>
      </c>
      <c r="E99" s="2">
        <v>5.1428846999999998</v>
      </c>
      <c r="F99" s="2">
        <v>2.8716002</v>
      </c>
      <c r="O99" s="2">
        <v>11879</v>
      </c>
      <c r="P99" s="2">
        <v>44308</v>
      </c>
      <c r="S99" s="2">
        <v>2</v>
      </c>
      <c r="T99" s="2">
        <v>3</v>
      </c>
      <c r="W99" s="13">
        <v>-0.62047649999999999</v>
      </c>
      <c r="X99" s="3">
        <v>1.0603488999999999</v>
      </c>
      <c r="Y99" s="2">
        <v>1.2875829000000001</v>
      </c>
      <c r="Z99" s="14">
        <v>3.6063266</v>
      </c>
      <c r="AA99" s="2">
        <v>2.8342874</v>
      </c>
      <c r="AD99" s="2">
        <v>1107</v>
      </c>
      <c r="AF99" s="2">
        <v>423</v>
      </c>
      <c r="AG99" s="2">
        <v>9351</v>
      </c>
      <c r="AI99" s="2">
        <v>48530</v>
      </c>
      <c r="AJ99" s="2">
        <v>380</v>
      </c>
      <c r="AL99" s="2">
        <v>397</v>
      </c>
    </row>
    <row r="100" spans="3:38" x14ac:dyDescent="0.2">
      <c r="C100" s="2">
        <v>7.2643256000000003</v>
      </c>
      <c r="D100" s="2">
        <v>5.1491822999999997</v>
      </c>
      <c r="E100" s="2">
        <v>4.3274309999999998</v>
      </c>
      <c r="F100" s="2">
        <v>2.854438</v>
      </c>
      <c r="O100" s="2">
        <v>7773</v>
      </c>
      <c r="P100" s="2">
        <v>34536</v>
      </c>
      <c r="S100" s="2">
        <v>2</v>
      </c>
      <c r="T100" s="2">
        <v>2</v>
      </c>
      <c r="W100" s="13">
        <v>-0.25988640000000002</v>
      </c>
      <c r="X100" s="3">
        <v>1.4320663</v>
      </c>
      <c r="Y100" s="2">
        <v>2.5933522999999998</v>
      </c>
      <c r="Z100" s="14">
        <v>5.8009430000000002</v>
      </c>
      <c r="AA100" s="2">
        <v>4.0298834000000001</v>
      </c>
      <c r="AD100" s="2">
        <v>10838</v>
      </c>
      <c r="AF100" s="2">
        <v>6875</v>
      </c>
      <c r="AG100" s="2">
        <v>18509</v>
      </c>
      <c r="AI100" s="2">
        <v>15712</v>
      </c>
      <c r="AJ100" s="2">
        <v>324</v>
      </c>
      <c r="AL100" s="2">
        <v>372</v>
      </c>
    </row>
    <row r="101" spans="3:38" x14ac:dyDescent="0.2">
      <c r="C101" s="2">
        <v>4.7784823999999997</v>
      </c>
      <c r="D101" s="2">
        <v>4.3538110000000003</v>
      </c>
      <c r="E101" s="2">
        <v>5.744046</v>
      </c>
      <c r="F101" s="2">
        <v>3.3874984000000001</v>
      </c>
      <c r="O101" s="2">
        <v>23546</v>
      </c>
      <c r="P101" s="2">
        <v>77432</v>
      </c>
      <c r="S101" s="2">
        <v>3</v>
      </c>
      <c r="T101" s="2">
        <v>2</v>
      </c>
      <c r="W101" s="13">
        <v>-0.70718700000000001</v>
      </c>
      <c r="X101" s="3">
        <v>1.3230674</v>
      </c>
      <c r="Y101" s="2">
        <v>2.2424989000000002</v>
      </c>
      <c r="Z101" s="14">
        <v>2.2179391000000002</v>
      </c>
      <c r="AA101" s="2">
        <v>2.0006086999999999</v>
      </c>
      <c r="AD101" s="2">
        <v>19660</v>
      </c>
      <c r="AF101" s="2">
        <v>3801</v>
      </c>
      <c r="AG101" s="2">
        <v>23804</v>
      </c>
      <c r="AI101" s="2">
        <v>66879</v>
      </c>
      <c r="AJ101" s="2">
        <v>313</v>
      </c>
      <c r="AL101" s="2">
        <v>845</v>
      </c>
    </row>
    <row r="102" spans="3:38" x14ac:dyDescent="0.2">
      <c r="C102" s="2">
        <v>2.9040248000000002</v>
      </c>
      <c r="D102" s="2">
        <v>5.4577059999999999</v>
      </c>
      <c r="E102" s="2">
        <v>6.2818893999999998</v>
      </c>
      <c r="F102" s="2">
        <v>3.6959933999999999</v>
      </c>
      <c r="O102" s="2">
        <v>20345</v>
      </c>
      <c r="P102" s="2">
        <v>37685</v>
      </c>
      <c r="S102" s="2">
        <v>2</v>
      </c>
      <c r="T102" s="2">
        <v>4</v>
      </c>
      <c r="W102" s="13">
        <v>-0.42550329999999997</v>
      </c>
      <c r="X102" s="3">
        <v>2.0043460999999998</v>
      </c>
      <c r="Y102" s="2">
        <v>0.81795830000000003</v>
      </c>
      <c r="Z102" s="14">
        <v>2.8869742999999999</v>
      </c>
      <c r="AA102" s="2">
        <v>1.4843451000000001</v>
      </c>
      <c r="AD102" s="2">
        <v>3492.0001999999999</v>
      </c>
      <c r="AF102" s="2">
        <v>3687</v>
      </c>
      <c r="AG102" s="2">
        <v>39538</v>
      </c>
      <c r="AI102" s="2">
        <v>53599</v>
      </c>
      <c r="AJ102" s="2">
        <v>347</v>
      </c>
      <c r="AL102" s="2">
        <v>366</v>
      </c>
    </row>
    <row r="103" spans="3:38" x14ac:dyDescent="0.2">
      <c r="C103" s="2">
        <v>2.6078874999999999</v>
      </c>
      <c r="D103" s="2">
        <v>4.57864</v>
      </c>
      <c r="E103" s="2">
        <v>5.1486052999999998</v>
      </c>
      <c r="F103" s="2">
        <v>4.1237279999999998</v>
      </c>
      <c r="O103" s="2">
        <v>31845</v>
      </c>
      <c r="P103" s="2">
        <v>93643.99</v>
      </c>
      <c r="S103" s="2">
        <v>2</v>
      </c>
      <c r="T103" s="2">
        <v>2</v>
      </c>
      <c r="W103" s="13">
        <v>-0.55682430000000005</v>
      </c>
      <c r="X103" s="3">
        <v>1.6056665000000001</v>
      </c>
      <c r="Y103" s="2">
        <v>3.3735979999999999</v>
      </c>
      <c r="Z103" s="14">
        <v>5.6804214000000002</v>
      </c>
      <c r="AA103" s="2">
        <v>4.1921052999999997</v>
      </c>
      <c r="AD103" s="2">
        <v>2407</v>
      </c>
      <c r="AF103" s="2">
        <v>345</v>
      </c>
      <c r="AG103" s="2">
        <v>35105</v>
      </c>
      <c r="AI103" s="2">
        <v>23376</v>
      </c>
      <c r="AJ103" s="2">
        <v>330</v>
      </c>
      <c r="AL103" s="2">
        <v>372</v>
      </c>
    </row>
    <row r="104" spans="3:38" x14ac:dyDescent="0.2">
      <c r="C104" s="2">
        <v>3.3643740000000002</v>
      </c>
      <c r="D104" s="2">
        <v>2.580857</v>
      </c>
      <c r="E104" s="2">
        <v>3.9956469999999999</v>
      </c>
      <c r="F104" s="2">
        <v>3.5323148</v>
      </c>
      <c r="O104" s="2">
        <v>8005</v>
      </c>
      <c r="P104" s="2">
        <v>47729</v>
      </c>
      <c r="S104" s="2">
        <v>2</v>
      </c>
      <c r="T104" s="2">
        <v>2</v>
      </c>
      <c r="W104" s="13">
        <v>-0.68274590000000002</v>
      </c>
      <c r="X104" s="3">
        <v>1.4930694</v>
      </c>
      <c r="Y104" s="2">
        <v>1.1166065000000001</v>
      </c>
      <c r="Z104" s="14">
        <v>8.2987859999999998</v>
      </c>
      <c r="AA104" s="2">
        <v>3.8492038000000002</v>
      </c>
      <c r="AD104" s="2">
        <v>3986</v>
      </c>
      <c r="AF104" s="2">
        <v>291</v>
      </c>
      <c r="AG104" s="2">
        <v>15984.999</v>
      </c>
      <c r="AI104" s="2">
        <v>74018</v>
      </c>
      <c r="AJ104" s="2">
        <v>12181</v>
      </c>
      <c r="AL104" s="2">
        <v>307</v>
      </c>
    </row>
    <row r="105" spans="3:38" x14ac:dyDescent="0.2">
      <c r="C105" s="2">
        <v>3.3202522000000001</v>
      </c>
      <c r="D105" s="2">
        <v>6.3112082000000003</v>
      </c>
      <c r="E105" s="2">
        <v>3.3853461999999999</v>
      </c>
      <c r="F105" s="2">
        <v>4.3002859999999998</v>
      </c>
      <c r="S105" s="2">
        <v>2</v>
      </c>
      <c r="T105" s="2">
        <v>3</v>
      </c>
      <c r="W105" s="13">
        <v>-0.60620490000000005</v>
      </c>
      <c r="X105" s="3">
        <v>1.3700439</v>
      </c>
      <c r="Y105" s="2">
        <v>0.92160410000000004</v>
      </c>
      <c r="Z105" s="14">
        <v>3.8886267999999999</v>
      </c>
      <c r="AA105" s="2">
        <v>4.1248417000000002</v>
      </c>
      <c r="AD105" s="2">
        <v>5970</v>
      </c>
      <c r="AF105" s="2">
        <v>348</v>
      </c>
      <c r="AG105" s="2">
        <v>13981</v>
      </c>
      <c r="AI105" s="2">
        <v>31517</v>
      </c>
      <c r="AJ105" s="2">
        <v>1039</v>
      </c>
      <c r="AL105" s="2">
        <v>1440</v>
      </c>
    </row>
    <row r="106" spans="3:38" x14ac:dyDescent="0.2">
      <c r="C106" s="2">
        <v>2.8131018000000001</v>
      </c>
      <c r="D106" s="2">
        <v>4.8642669999999999</v>
      </c>
      <c r="E106" s="2">
        <v>8.7038089999999997</v>
      </c>
      <c r="F106" s="2">
        <v>2.7224113999999999</v>
      </c>
      <c r="S106" s="2">
        <v>2</v>
      </c>
      <c r="T106" s="2">
        <v>2</v>
      </c>
      <c r="W106" s="13">
        <v>-1.5751196000000001</v>
      </c>
      <c r="X106" s="3">
        <v>1.1268662</v>
      </c>
      <c r="Y106" s="2">
        <v>1.3685214999999999</v>
      </c>
      <c r="Z106" s="14">
        <v>5.6044</v>
      </c>
      <c r="AA106" s="2">
        <v>4.1533784999999996</v>
      </c>
      <c r="AD106" s="2">
        <v>5805</v>
      </c>
      <c r="AF106" s="2">
        <v>307</v>
      </c>
      <c r="AG106" s="2">
        <v>20026</v>
      </c>
      <c r="AI106" s="2">
        <v>50514</v>
      </c>
      <c r="AJ106" s="2">
        <v>689</v>
      </c>
      <c r="AL106" s="2">
        <v>320</v>
      </c>
    </row>
    <row r="107" spans="3:38" x14ac:dyDescent="0.2">
      <c r="C107" s="2">
        <v>2.6430237000000001</v>
      </c>
      <c r="D107" s="2">
        <v>5.0609326000000001</v>
      </c>
      <c r="E107" s="2">
        <v>3.4598388999999998</v>
      </c>
      <c r="F107" s="2">
        <v>3.0584609999999999</v>
      </c>
      <c r="S107" s="2">
        <v>1</v>
      </c>
      <c r="T107" s="2">
        <v>2</v>
      </c>
      <c r="W107" s="13">
        <v>-0.72161310000000001</v>
      </c>
      <c r="X107" s="3">
        <v>1.2148331000000001</v>
      </c>
      <c r="Y107" s="2">
        <v>1.3442158</v>
      </c>
      <c r="Z107" s="14">
        <v>5.3865860000000003</v>
      </c>
      <c r="AA107" s="2">
        <v>5.0018472999999997</v>
      </c>
      <c r="AD107" s="2">
        <v>371</v>
      </c>
      <c r="AF107" s="2">
        <v>8088</v>
      </c>
      <c r="AG107" s="2">
        <v>18807</v>
      </c>
      <c r="AI107" s="2">
        <v>30101</v>
      </c>
      <c r="AJ107" s="2">
        <v>301</v>
      </c>
      <c r="AL107" s="2">
        <v>8524</v>
      </c>
    </row>
    <row r="108" spans="3:38" x14ac:dyDescent="0.2">
      <c r="C108" s="2">
        <v>3.3569040000000001</v>
      </c>
      <c r="D108" s="2">
        <v>4.7978579999999997</v>
      </c>
      <c r="E108" s="2">
        <v>2.7517597999999999</v>
      </c>
      <c r="F108" s="2">
        <v>4.2272983000000002</v>
      </c>
      <c r="S108" s="2">
        <v>3</v>
      </c>
      <c r="T108" s="2">
        <v>3</v>
      </c>
      <c r="W108" s="13">
        <v>-0.37828539999999999</v>
      </c>
      <c r="X108" s="3">
        <v>1.3302145000000001</v>
      </c>
      <c r="Y108" s="2">
        <v>2.4094416999999999</v>
      </c>
      <c r="Z108" s="14">
        <v>3.7046218</v>
      </c>
      <c r="AA108" s="2">
        <v>1.7891250000000001</v>
      </c>
      <c r="AD108" s="2">
        <v>3742</v>
      </c>
      <c r="AF108" s="2">
        <v>3000</v>
      </c>
      <c r="AG108" s="2">
        <v>24082</v>
      </c>
      <c r="AI108" s="2">
        <v>27251</v>
      </c>
      <c r="AJ108" s="2">
        <v>287</v>
      </c>
      <c r="AL108" s="2">
        <v>299</v>
      </c>
    </row>
    <row r="109" spans="3:38" x14ac:dyDescent="0.2">
      <c r="C109" s="2">
        <v>2.9362720000000002</v>
      </c>
      <c r="D109" s="2">
        <v>4.469862</v>
      </c>
      <c r="E109" s="2">
        <v>6.304691</v>
      </c>
      <c r="F109" s="2">
        <v>3.2373227999999998</v>
      </c>
      <c r="S109" s="2">
        <v>3</v>
      </c>
      <c r="T109" s="2">
        <v>4</v>
      </c>
      <c r="W109" s="13">
        <v>-0.64985990000000005</v>
      </c>
      <c r="X109" s="3">
        <v>1.4294388</v>
      </c>
      <c r="Y109" s="2">
        <v>1.5368938000000001</v>
      </c>
      <c r="Z109" s="14">
        <v>5.5871677000000002</v>
      </c>
      <c r="AA109" s="2">
        <v>3.3871571999999999</v>
      </c>
      <c r="AD109" s="2">
        <v>326</v>
      </c>
      <c r="AF109" s="2">
        <v>319</v>
      </c>
      <c r="AG109" s="2">
        <v>12712</v>
      </c>
      <c r="AI109" s="2">
        <v>33034</v>
      </c>
      <c r="AJ109" s="2">
        <v>344</v>
      </c>
      <c r="AL109" s="2">
        <v>286</v>
      </c>
    </row>
    <row r="110" spans="3:38" x14ac:dyDescent="0.2">
      <c r="C110" s="2">
        <v>3.3469462000000001</v>
      </c>
      <c r="D110" s="2">
        <v>5.0181073999999999</v>
      </c>
      <c r="E110" s="2">
        <v>6.4080729999999999</v>
      </c>
      <c r="F110" s="2">
        <v>4.9879749999999996</v>
      </c>
      <c r="S110" s="2">
        <v>2</v>
      </c>
      <c r="T110" s="2">
        <v>2</v>
      </c>
      <c r="W110" s="13">
        <v>-0.57178039999999997</v>
      </c>
      <c r="X110" s="3">
        <v>1.2582719</v>
      </c>
      <c r="Y110" s="2">
        <v>1.4014443999999999</v>
      </c>
      <c r="Z110" s="14">
        <v>3.5400662000000001</v>
      </c>
      <c r="AA110" s="2">
        <v>3.8664597999999999</v>
      </c>
      <c r="AD110" s="2">
        <v>374</v>
      </c>
      <c r="AF110" s="2">
        <v>297</v>
      </c>
      <c r="AG110" s="2">
        <v>12475</v>
      </c>
      <c r="AI110" s="2">
        <v>36811</v>
      </c>
      <c r="AJ110" s="2">
        <v>315</v>
      </c>
    </row>
    <row r="111" spans="3:38" x14ac:dyDescent="0.2">
      <c r="C111" s="2">
        <v>3.3924664999999998</v>
      </c>
      <c r="D111" s="2">
        <v>2.9759099999999998</v>
      </c>
      <c r="E111" s="2">
        <v>6.1882453000000002</v>
      </c>
      <c r="F111" s="2">
        <v>2.6243384000000001</v>
      </c>
      <c r="S111" s="2">
        <v>3</v>
      </c>
      <c r="T111" s="2">
        <v>2</v>
      </c>
      <c r="W111" s="13">
        <v>-0.58403159999999998</v>
      </c>
      <c r="X111" s="3">
        <v>1.2968229</v>
      </c>
      <c r="Y111" s="2">
        <v>0.75761162999999998</v>
      </c>
      <c r="Z111" s="14">
        <v>5.3133816999999999</v>
      </c>
      <c r="AA111" s="2">
        <v>4.2431619999999999</v>
      </c>
      <c r="AD111" s="2">
        <v>325</v>
      </c>
      <c r="AF111" s="2">
        <v>6823</v>
      </c>
      <c r="AG111" s="2">
        <v>22310</v>
      </c>
      <c r="AI111" s="2">
        <v>33459</v>
      </c>
      <c r="AJ111" s="2">
        <v>355</v>
      </c>
    </row>
    <row r="112" spans="3:38" x14ac:dyDescent="0.2">
      <c r="C112" s="2">
        <v>3.1815387999999998</v>
      </c>
      <c r="D112" s="2">
        <v>3.1019112999999998</v>
      </c>
      <c r="E112" s="2">
        <v>4.6907043000000002</v>
      </c>
      <c r="F112" s="2">
        <v>2.8558636000000002</v>
      </c>
      <c r="S112" s="2">
        <v>3</v>
      </c>
      <c r="T112" s="2">
        <v>2</v>
      </c>
      <c r="W112" s="13">
        <v>-0.39832210000000001</v>
      </c>
      <c r="X112" s="3">
        <v>1.2784712</v>
      </c>
      <c r="Y112" s="2">
        <v>1.8238721</v>
      </c>
      <c r="Z112" s="14">
        <v>6.187316</v>
      </c>
      <c r="AA112" s="2">
        <v>5.5405397000000001</v>
      </c>
      <c r="AD112" s="2">
        <v>3567</v>
      </c>
      <c r="AF112" s="2">
        <v>6072</v>
      </c>
      <c r="AG112" s="2">
        <v>9737</v>
      </c>
      <c r="AI112" s="2">
        <v>29769.998</v>
      </c>
      <c r="AJ112" s="2">
        <v>337</v>
      </c>
    </row>
    <row r="113" spans="3:36" x14ac:dyDescent="0.2">
      <c r="C113" s="2">
        <v>3.2080766999999999</v>
      </c>
      <c r="D113" s="2">
        <v>2.9335355999999999</v>
      </c>
      <c r="E113" s="2">
        <v>3.3152936</v>
      </c>
      <c r="F113" s="2">
        <v>3.9624785999999999</v>
      </c>
      <c r="S113" s="2">
        <v>4</v>
      </c>
      <c r="T113" s="2">
        <v>3</v>
      </c>
      <c r="W113" s="13">
        <v>-0.65417959999999997</v>
      </c>
      <c r="X113" s="3">
        <v>1.2168703999999999</v>
      </c>
      <c r="Y113" s="2">
        <v>2.2590474999999999</v>
      </c>
      <c r="Z113" s="14">
        <v>4.6500177000000003</v>
      </c>
      <c r="AA113" s="2">
        <v>3.3713052000000001</v>
      </c>
      <c r="AD113" s="2">
        <v>1769</v>
      </c>
      <c r="AF113" s="2">
        <v>2598</v>
      </c>
      <c r="AG113" s="2">
        <v>7188</v>
      </c>
      <c r="AI113" s="2">
        <v>50801.995999999999</v>
      </c>
      <c r="AJ113" s="2">
        <v>337</v>
      </c>
    </row>
    <row r="114" spans="3:36" x14ac:dyDescent="0.2">
      <c r="C114" s="2">
        <v>2.8942519999999998</v>
      </c>
      <c r="D114" s="2">
        <v>3.0438244000000001</v>
      </c>
      <c r="E114" s="2">
        <v>4.0076904000000004</v>
      </c>
      <c r="F114" s="2">
        <v>3.8856432000000001</v>
      </c>
      <c r="S114" s="2">
        <v>3</v>
      </c>
      <c r="T114" s="2">
        <v>3</v>
      </c>
      <c r="W114" s="13">
        <v>-0.66923330000000003</v>
      </c>
      <c r="X114" s="3">
        <v>1.1677369</v>
      </c>
      <c r="Y114" s="2">
        <v>1.5565213</v>
      </c>
      <c r="Z114" s="14">
        <v>4.0615129999999997</v>
      </c>
      <c r="AA114" s="2">
        <v>1.7036926999999999</v>
      </c>
      <c r="AD114" s="2">
        <v>694</v>
      </c>
      <c r="AF114" s="2">
        <v>3843</v>
      </c>
      <c r="AG114" s="2">
        <v>31418</v>
      </c>
      <c r="AI114" s="2">
        <v>21482</v>
      </c>
      <c r="AJ114" s="2">
        <v>290</v>
      </c>
    </row>
    <row r="115" spans="3:36" x14ac:dyDescent="0.2">
      <c r="C115" s="2">
        <v>2.6911925999999999</v>
      </c>
      <c r="D115" s="2">
        <v>3.087275</v>
      </c>
      <c r="E115" s="2">
        <v>4.5977816999999996</v>
      </c>
      <c r="F115" s="2">
        <v>2.5307221000000002</v>
      </c>
      <c r="S115" s="2">
        <v>1</v>
      </c>
      <c r="T115" s="2">
        <v>2</v>
      </c>
      <c r="W115" s="13">
        <v>-0.51670260000000001</v>
      </c>
      <c r="X115" s="3">
        <v>1.2589022000000001</v>
      </c>
      <c r="Y115" s="2">
        <v>2.7706355999999999</v>
      </c>
      <c r="Z115" s="14">
        <v>3.7115160999999999</v>
      </c>
      <c r="AA115" s="2">
        <v>4.0379443000000004</v>
      </c>
      <c r="AD115" s="2">
        <v>1214</v>
      </c>
      <c r="AF115" s="2">
        <v>1915</v>
      </c>
      <c r="AG115" s="2">
        <v>11382</v>
      </c>
      <c r="AI115" s="2">
        <v>40114.995999999999</v>
      </c>
      <c r="AJ115" s="2">
        <v>744</v>
      </c>
    </row>
    <row r="116" spans="3:36" x14ac:dyDescent="0.2">
      <c r="C116" s="2">
        <v>3.4051170000000002</v>
      </c>
      <c r="D116" s="2">
        <v>3.1813159999999998</v>
      </c>
      <c r="E116" s="2">
        <v>4.0153065000000003</v>
      </c>
      <c r="F116" s="2">
        <v>3.2473709999999998</v>
      </c>
      <c r="S116" s="2">
        <v>2</v>
      </c>
      <c r="T116" s="2">
        <v>2</v>
      </c>
      <c r="W116" s="13">
        <v>-0.69299200000000005</v>
      </c>
      <c r="X116" s="3">
        <v>1.2021259</v>
      </c>
      <c r="Y116" s="2">
        <v>0.78256356999999999</v>
      </c>
      <c r="Z116" s="14">
        <v>5.3832754999999999</v>
      </c>
      <c r="AA116" s="2">
        <v>3.4570875000000001</v>
      </c>
      <c r="AD116" s="2">
        <v>2844</v>
      </c>
      <c r="AG116" s="2">
        <v>44567</v>
      </c>
      <c r="AI116" s="2">
        <v>24717.002</v>
      </c>
      <c r="AJ116" s="2">
        <v>713</v>
      </c>
    </row>
    <row r="117" spans="3:36" x14ac:dyDescent="0.2">
      <c r="C117" s="2">
        <v>7.015212</v>
      </c>
      <c r="D117" s="2">
        <v>3.7748404</v>
      </c>
      <c r="E117" s="2">
        <v>6.7377786999999998</v>
      </c>
      <c r="F117" s="2">
        <v>3.907724</v>
      </c>
      <c r="S117" s="2">
        <v>6</v>
      </c>
      <c r="T117" s="2">
        <v>2</v>
      </c>
      <c r="W117" s="13">
        <v>-0.57209900000000002</v>
      </c>
      <c r="X117" s="3">
        <v>1.1077585000000001</v>
      </c>
      <c r="Y117" s="2">
        <v>1.6859529</v>
      </c>
      <c r="Z117" s="14">
        <v>3.9520612000000002</v>
      </c>
      <c r="AA117" s="2">
        <v>4.1334643</v>
      </c>
      <c r="AD117" s="2">
        <v>4835</v>
      </c>
      <c r="AG117" s="2">
        <v>51691.995999999999</v>
      </c>
      <c r="AI117" s="2">
        <v>25002</v>
      </c>
      <c r="AJ117" s="2">
        <v>355</v>
      </c>
    </row>
    <row r="118" spans="3:36" x14ac:dyDescent="0.2">
      <c r="C118" s="2">
        <v>5.8889594000000001</v>
      </c>
      <c r="D118" s="2">
        <v>3.9640126000000002</v>
      </c>
      <c r="E118" s="2">
        <v>4.9093156000000002</v>
      </c>
      <c r="F118" s="2">
        <v>3.6077105999999999</v>
      </c>
      <c r="S118" s="2">
        <v>2</v>
      </c>
      <c r="T118" s="2">
        <v>4</v>
      </c>
      <c r="W118" s="13">
        <v>-1.1185273</v>
      </c>
      <c r="X118" s="3">
        <v>1.2847143000000001</v>
      </c>
      <c r="Y118" s="2">
        <v>1.3257105</v>
      </c>
      <c r="Z118" s="14">
        <v>3.1328695</v>
      </c>
      <c r="AA118" s="2">
        <v>2.5613537000000002</v>
      </c>
      <c r="AD118" s="2">
        <v>367</v>
      </c>
      <c r="AG118" s="2">
        <v>16500</v>
      </c>
      <c r="AI118" s="2">
        <v>68197</v>
      </c>
      <c r="AJ118" s="2">
        <v>344</v>
      </c>
    </row>
    <row r="119" spans="3:36" x14ac:dyDescent="0.2">
      <c r="C119" s="2">
        <v>11.032515</v>
      </c>
      <c r="D119" s="2">
        <v>3.9730940000000001</v>
      </c>
      <c r="E119" s="2">
        <v>2.6555285</v>
      </c>
      <c r="F119" s="2">
        <v>3.7738003999999998</v>
      </c>
      <c r="S119" s="2">
        <v>2</v>
      </c>
      <c r="T119" s="2">
        <v>3</v>
      </c>
      <c r="W119" s="13">
        <v>-0.5720151</v>
      </c>
      <c r="X119" s="3">
        <v>1.5837717</v>
      </c>
      <c r="Y119" s="2">
        <v>1.2396805</v>
      </c>
      <c r="Z119" s="14">
        <v>4.981992</v>
      </c>
      <c r="AA119" s="2">
        <v>4.1600039999999998</v>
      </c>
      <c r="AD119" s="2">
        <v>3136</v>
      </c>
      <c r="AJ119" s="2">
        <v>1685</v>
      </c>
    </row>
    <row r="120" spans="3:36" x14ac:dyDescent="0.2">
      <c r="C120" s="2">
        <v>5.487838</v>
      </c>
      <c r="D120" s="2">
        <v>3.0130954000000001</v>
      </c>
      <c r="E120" s="2">
        <v>2.5752945</v>
      </c>
      <c r="F120" s="2">
        <v>4.1953373000000003</v>
      </c>
      <c r="S120" s="2">
        <v>3</v>
      </c>
      <c r="T120" s="2">
        <v>3</v>
      </c>
      <c r="W120" s="13">
        <v>-1.3857820999999999</v>
      </c>
      <c r="X120" s="3">
        <v>1.5415745999999999</v>
      </c>
      <c r="Y120" s="2">
        <v>0.93601529999999999</v>
      </c>
      <c r="Z120" s="14">
        <v>3.4871859999999999</v>
      </c>
      <c r="AA120" s="2">
        <v>4.4036</v>
      </c>
      <c r="AD120" s="2">
        <v>2087</v>
      </c>
      <c r="AJ120" s="2">
        <v>389</v>
      </c>
    </row>
    <row r="121" spans="3:36" x14ac:dyDescent="0.2">
      <c r="C121" s="2">
        <v>4.7357582999999996</v>
      </c>
      <c r="D121" s="2">
        <v>2.9693246000000002</v>
      </c>
      <c r="E121" s="2">
        <v>4.768154</v>
      </c>
      <c r="F121" s="2">
        <v>3.9730276999999998</v>
      </c>
      <c r="S121" s="2">
        <v>2</v>
      </c>
      <c r="T121" s="2">
        <v>2</v>
      </c>
      <c r="W121" s="13">
        <v>-0.78430690000000003</v>
      </c>
      <c r="X121" s="3">
        <v>1.3117973999999999</v>
      </c>
      <c r="Y121" s="2">
        <v>0.98151076000000004</v>
      </c>
      <c r="Z121" s="14">
        <v>4.6196539999999997</v>
      </c>
      <c r="AA121" s="2">
        <v>4.4810413999999996</v>
      </c>
      <c r="AD121" s="2">
        <v>368</v>
      </c>
      <c r="AJ121" s="2">
        <v>370</v>
      </c>
    </row>
    <row r="122" spans="3:36" x14ac:dyDescent="0.2">
      <c r="C122" s="2">
        <v>5.8552793999999997</v>
      </c>
      <c r="D122" s="2">
        <v>3.6558174999999999</v>
      </c>
      <c r="E122" s="2">
        <v>6.2618422999999996</v>
      </c>
      <c r="F122" s="2">
        <v>3.217276</v>
      </c>
      <c r="S122" s="2">
        <v>3</v>
      </c>
      <c r="T122" s="2">
        <v>3</v>
      </c>
      <c r="W122" s="13">
        <v>-0.71188070000000003</v>
      </c>
      <c r="X122" s="3">
        <v>1.5091071</v>
      </c>
      <c r="Y122" s="2">
        <v>1.7138850000000001</v>
      </c>
      <c r="Z122" s="14">
        <v>3.8294125000000001</v>
      </c>
      <c r="AA122" s="2">
        <v>5.5051040000000002</v>
      </c>
      <c r="AD122" s="2">
        <v>799</v>
      </c>
      <c r="AJ122" s="2">
        <v>289</v>
      </c>
    </row>
    <row r="123" spans="3:36" x14ac:dyDescent="0.2">
      <c r="C123" s="2">
        <v>8.1059210000000004</v>
      </c>
      <c r="D123" s="2">
        <v>3.8430840000000002</v>
      </c>
      <c r="E123" s="2">
        <v>4.9248456999999997</v>
      </c>
      <c r="F123" s="2">
        <v>4.3527411999999996</v>
      </c>
      <c r="S123" s="2">
        <v>2</v>
      </c>
      <c r="T123" s="2">
        <v>3</v>
      </c>
      <c r="W123" s="13">
        <v>-0.63049120000000003</v>
      </c>
      <c r="X123" s="3">
        <v>1.4787326999999999</v>
      </c>
      <c r="Y123" s="2">
        <v>4.0646205000000002</v>
      </c>
      <c r="Z123" s="14">
        <v>1.6119498999999999</v>
      </c>
      <c r="AA123" s="2">
        <v>4.1416930000000001</v>
      </c>
      <c r="AD123" s="2">
        <v>365</v>
      </c>
      <c r="AJ123" s="2">
        <v>336</v>
      </c>
    </row>
    <row r="124" spans="3:36" x14ac:dyDescent="0.2">
      <c r="C124" s="2">
        <v>3.7710884</v>
      </c>
      <c r="D124" s="2">
        <v>3.0767334000000002</v>
      </c>
      <c r="E124" s="2">
        <v>4.6983930000000003</v>
      </c>
      <c r="F124" s="2">
        <v>3.5590608000000001</v>
      </c>
      <c r="S124" s="2">
        <v>1</v>
      </c>
      <c r="T124" s="2">
        <v>4</v>
      </c>
      <c r="W124" s="13">
        <v>-0.26203920000000003</v>
      </c>
      <c r="X124" s="3">
        <v>1.3523859</v>
      </c>
      <c r="Y124" s="2">
        <v>3.2255929999999999</v>
      </c>
      <c r="Z124" s="14">
        <v>4.2901319999999998</v>
      </c>
      <c r="AA124" s="2">
        <v>3.9481269999999999</v>
      </c>
      <c r="AD124" s="2">
        <v>340</v>
      </c>
      <c r="AJ124" s="2">
        <v>335</v>
      </c>
    </row>
    <row r="125" spans="3:36" x14ac:dyDescent="0.2">
      <c r="C125" s="2">
        <v>3.9573060999999998</v>
      </c>
      <c r="D125" s="2">
        <v>3.2884899999999999</v>
      </c>
      <c r="E125" s="2">
        <v>5.0625834000000003</v>
      </c>
      <c r="F125" s="2">
        <v>4.5199619999999996</v>
      </c>
      <c r="S125" s="2">
        <v>2</v>
      </c>
      <c r="T125" s="2">
        <v>3</v>
      </c>
      <c r="W125" s="13">
        <v>-0.79322700000000002</v>
      </c>
      <c r="X125" s="3">
        <v>1.403991</v>
      </c>
      <c r="Y125" s="2">
        <v>0.52103233000000004</v>
      </c>
      <c r="Z125" s="14">
        <v>6.8415984999999999</v>
      </c>
      <c r="AA125" s="2">
        <v>2.0915210000000002</v>
      </c>
      <c r="AD125" s="2">
        <v>7523</v>
      </c>
      <c r="AJ125" s="2">
        <v>892</v>
      </c>
    </row>
    <row r="126" spans="3:36" x14ac:dyDescent="0.2">
      <c r="C126" s="2">
        <v>5.7604356000000001</v>
      </c>
      <c r="D126" s="2">
        <v>4.2028974999999997</v>
      </c>
      <c r="E126" s="2">
        <v>2.8639402</v>
      </c>
      <c r="F126" s="2">
        <v>2.8214784000000002</v>
      </c>
      <c r="S126" s="2">
        <v>2</v>
      </c>
      <c r="T126" s="2">
        <v>4</v>
      </c>
      <c r="W126" s="13">
        <v>-0.30337940000000002</v>
      </c>
      <c r="X126" s="3">
        <v>0.96831330000000004</v>
      </c>
      <c r="Y126" s="2">
        <v>1.5621985</v>
      </c>
      <c r="Z126" s="14">
        <v>3.6183871999999999</v>
      </c>
      <c r="AA126" s="2">
        <v>4.4334579999999999</v>
      </c>
      <c r="AD126" s="2">
        <v>8861</v>
      </c>
      <c r="AJ126" s="2">
        <v>323</v>
      </c>
    </row>
    <row r="127" spans="3:36" x14ac:dyDescent="0.2">
      <c r="C127" s="2">
        <v>5.8928330000000004</v>
      </c>
      <c r="D127" s="2">
        <v>4.0879073000000004</v>
      </c>
      <c r="E127" s="2">
        <v>2.9906936000000002</v>
      </c>
      <c r="F127" s="2">
        <v>4.6365647000000001</v>
      </c>
      <c r="S127" s="2">
        <v>3</v>
      </c>
      <c r="T127" s="2">
        <v>2</v>
      </c>
      <c r="W127" s="13">
        <v>-0.73610710000000001</v>
      </c>
      <c r="X127" s="3">
        <v>1.1843393</v>
      </c>
      <c r="Y127" s="2">
        <v>0.90148919999999999</v>
      </c>
      <c r="Z127" s="14">
        <v>5.7846684000000002</v>
      </c>
      <c r="AA127" s="2">
        <v>6.8232109999999997</v>
      </c>
      <c r="AD127" s="2">
        <v>4161</v>
      </c>
      <c r="AJ127" s="2">
        <v>2975.9998000000001</v>
      </c>
    </row>
    <row r="128" spans="3:36" x14ac:dyDescent="0.2">
      <c r="C128" s="2">
        <v>3.8775572999999999</v>
      </c>
      <c r="D128" s="2">
        <v>3.6490770000000001</v>
      </c>
      <c r="E128" s="2">
        <v>2.8169084</v>
      </c>
      <c r="F128" s="2">
        <v>3.0660750000000001</v>
      </c>
      <c r="S128" s="2">
        <v>2</v>
      </c>
      <c r="T128" s="2">
        <v>3</v>
      </c>
      <c r="W128" s="13">
        <v>-0.83302810000000005</v>
      </c>
      <c r="X128" s="3">
        <v>1.1664490999999999</v>
      </c>
      <c r="Y128" s="2">
        <v>2.5398393000000001</v>
      </c>
      <c r="Z128" s="14">
        <v>4.8589624999999996</v>
      </c>
      <c r="AA128" s="2">
        <v>2.9815852999999999</v>
      </c>
      <c r="AD128" s="2">
        <v>5843</v>
      </c>
      <c r="AJ128" s="2">
        <v>802</v>
      </c>
    </row>
    <row r="129" spans="3:36" x14ac:dyDescent="0.2">
      <c r="C129" s="2">
        <v>4.2358994000000001</v>
      </c>
      <c r="D129" s="2">
        <v>3.9496150000000001</v>
      </c>
      <c r="E129" s="2">
        <v>3.0360482000000002</v>
      </c>
      <c r="F129" s="2">
        <v>3.8803030999999999</v>
      </c>
      <c r="S129" s="2">
        <v>3</v>
      </c>
      <c r="T129" s="2">
        <v>5</v>
      </c>
      <c r="W129" s="13">
        <v>-1.1075587</v>
      </c>
      <c r="X129" s="3">
        <v>1.0215703</v>
      </c>
      <c r="Y129" s="2">
        <v>2.2475727000000001</v>
      </c>
      <c r="Z129" s="14">
        <v>3.9965877999999999</v>
      </c>
      <c r="AA129" s="2">
        <v>5.0593760000000003</v>
      </c>
      <c r="AD129" s="2">
        <v>1829</v>
      </c>
      <c r="AJ129" s="2">
        <v>3737</v>
      </c>
    </row>
    <row r="130" spans="3:36" x14ac:dyDescent="0.2">
      <c r="C130" s="2">
        <v>7.1928773000000001</v>
      </c>
      <c r="D130" s="2">
        <v>3.323356</v>
      </c>
      <c r="E130" s="2">
        <v>3.6983557</v>
      </c>
      <c r="F130" s="2">
        <v>4.5800346999999997</v>
      </c>
      <c r="S130" s="2">
        <v>4</v>
      </c>
      <c r="T130" s="2">
        <v>3</v>
      </c>
      <c r="W130" s="13">
        <v>-0.44937860000000002</v>
      </c>
      <c r="X130" s="3">
        <v>1.2035823999999999</v>
      </c>
      <c r="Y130" s="2">
        <v>0.85283719999999996</v>
      </c>
      <c r="Z130" s="14">
        <v>4.1481047000000002</v>
      </c>
      <c r="AA130" s="2">
        <v>2.8321157000000001</v>
      </c>
      <c r="AD130" s="2">
        <v>359</v>
      </c>
      <c r="AJ130" s="2">
        <v>355</v>
      </c>
    </row>
    <row r="131" spans="3:36" x14ac:dyDescent="0.2">
      <c r="C131" s="2">
        <v>7.3513494000000001</v>
      </c>
      <c r="D131" s="2">
        <v>3.2488760000000001</v>
      </c>
      <c r="E131" s="2">
        <v>4.3192782000000003</v>
      </c>
      <c r="F131" s="2">
        <v>2.4098244000000002</v>
      </c>
      <c r="S131" s="2">
        <v>2</v>
      </c>
      <c r="T131" s="2">
        <v>3</v>
      </c>
      <c r="W131" s="13">
        <v>-0.96218219999999999</v>
      </c>
      <c r="X131" s="3">
        <v>1.0402589</v>
      </c>
      <c r="Y131" s="2">
        <v>2.7294100000000001</v>
      </c>
      <c r="Z131" s="14">
        <v>3.3398514000000001</v>
      </c>
      <c r="AA131" s="2">
        <v>2.1197862999999999</v>
      </c>
      <c r="AD131" s="2">
        <v>5987</v>
      </c>
      <c r="AJ131" s="2">
        <v>351</v>
      </c>
    </row>
    <row r="132" spans="3:36" x14ac:dyDescent="0.2">
      <c r="C132" s="2">
        <v>5.2683099999999996</v>
      </c>
      <c r="D132" s="2">
        <v>3.4218779000000001</v>
      </c>
      <c r="E132" s="2">
        <v>2.4272738</v>
      </c>
      <c r="F132" s="2">
        <v>4.2390685000000001</v>
      </c>
      <c r="S132" s="2">
        <v>2</v>
      </c>
      <c r="T132" s="2">
        <v>3</v>
      </c>
      <c r="W132" s="13">
        <v>-0.90523489999999995</v>
      </c>
      <c r="X132" s="3">
        <v>1.8302977</v>
      </c>
      <c r="Y132" s="2">
        <v>1.8726929999999999</v>
      </c>
      <c r="Z132" s="14">
        <v>4.9409223000000004</v>
      </c>
      <c r="AA132" s="2">
        <v>1.4585881000000001</v>
      </c>
      <c r="AD132" s="2">
        <v>1177</v>
      </c>
      <c r="AJ132" s="2">
        <v>409</v>
      </c>
    </row>
    <row r="133" spans="3:36" x14ac:dyDescent="0.2">
      <c r="C133" s="2">
        <v>5.3352589999999998</v>
      </c>
      <c r="D133" s="2">
        <v>3.4086544999999999</v>
      </c>
      <c r="E133" s="2">
        <v>3.1623325000000002</v>
      </c>
      <c r="F133" s="2">
        <v>2.8874445</v>
      </c>
      <c r="S133" s="2">
        <v>2</v>
      </c>
      <c r="T133" s="2">
        <v>3</v>
      </c>
      <c r="W133" s="13">
        <v>-0.53077700000000005</v>
      </c>
      <c r="X133" s="3">
        <v>1.6674017999999999</v>
      </c>
      <c r="Y133" s="2">
        <v>3.0903779999999998</v>
      </c>
      <c r="Z133" s="14">
        <v>5.8025823000000001</v>
      </c>
      <c r="AA133" s="2">
        <v>3.9496071000000001</v>
      </c>
      <c r="AD133" s="2">
        <v>367</v>
      </c>
      <c r="AJ133" s="2">
        <v>318</v>
      </c>
    </row>
    <row r="134" spans="3:36" x14ac:dyDescent="0.2">
      <c r="C134" s="2">
        <v>6.2321887</v>
      </c>
      <c r="D134" s="2">
        <v>3.9676418</v>
      </c>
      <c r="E134" s="2">
        <v>6.4728665000000003</v>
      </c>
      <c r="F134" s="2">
        <v>4.7430653999999999</v>
      </c>
      <c r="S134" s="2">
        <v>2</v>
      </c>
      <c r="T134" s="2">
        <v>3</v>
      </c>
      <c r="W134" s="13">
        <v>-0.88280769999999997</v>
      </c>
      <c r="X134" s="3">
        <v>1.1521317</v>
      </c>
      <c r="Y134" s="2">
        <v>2.6683471000000001</v>
      </c>
      <c r="Z134" s="14">
        <v>4.1712230000000003</v>
      </c>
      <c r="AA134" s="2">
        <v>4.7676179999999997</v>
      </c>
      <c r="AD134" s="2">
        <v>663</v>
      </c>
      <c r="AJ134" s="2">
        <v>265</v>
      </c>
    </row>
    <row r="135" spans="3:36" x14ac:dyDescent="0.2">
      <c r="C135" s="2">
        <v>2.7533357000000001</v>
      </c>
      <c r="D135" s="2">
        <v>3.7112997000000001</v>
      </c>
      <c r="E135" s="2">
        <v>6.4955688</v>
      </c>
      <c r="F135" s="2">
        <v>2.7162728</v>
      </c>
      <c r="S135" s="2">
        <v>2</v>
      </c>
      <c r="T135" s="2">
        <v>7</v>
      </c>
      <c r="W135" s="13">
        <v>-0.48137570000000002</v>
      </c>
      <c r="X135" s="3">
        <v>1.0816288000000001</v>
      </c>
      <c r="Y135" s="2">
        <v>2.2677776999999999</v>
      </c>
      <c r="Z135" s="14">
        <v>2.3533235000000001</v>
      </c>
      <c r="AA135" s="2">
        <v>3.5924296</v>
      </c>
      <c r="AD135" s="2">
        <v>298</v>
      </c>
      <c r="AJ135" s="2">
        <v>312</v>
      </c>
    </row>
    <row r="136" spans="3:36" x14ac:dyDescent="0.2">
      <c r="C136" s="2">
        <v>2.9604764000000001</v>
      </c>
      <c r="D136" s="2">
        <v>4.4595989999999999</v>
      </c>
      <c r="E136" s="2">
        <v>6.3901333999999999</v>
      </c>
      <c r="F136" s="2">
        <v>4.2592334999999997</v>
      </c>
      <c r="S136" s="2">
        <v>2</v>
      </c>
      <c r="T136" s="2">
        <v>2</v>
      </c>
      <c r="W136" s="13">
        <v>-0.71718029999999999</v>
      </c>
      <c r="X136" s="3">
        <v>2.4480767000000001</v>
      </c>
      <c r="Y136" s="2">
        <v>1.520524</v>
      </c>
      <c r="Z136" s="14">
        <v>4.5102973000000004</v>
      </c>
      <c r="AA136" s="2">
        <v>5.5722594000000001</v>
      </c>
      <c r="AD136" s="2">
        <v>1653</v>
      </c>
      <c r="AJ136" s="2">
        <v>271</v>
      </c>
    </row>
    <row r="137" spans="3:36" x14ac:dyDescent="0.2">
      <c r="C137" s="2">
        <v>3.3814464000000002</v>
      </c>
      <c r="D137" s="2">
        <v>5.5373849999999996</v>
      </c>
      <c r="E137" s="2">
        <v>4.538716</v>
      </c>
      <c r="F137" s="2">
        <v>4.2352420000000004</v>
      </c>
      <c r="S137" s="2">
        <v>2</v>
      </c>
      <c r="T137" s="2">
        <v>2</v>
      </c>
      <c r="W137" s="13">
        <v>-1.0182827999999999</v>
      </c>
      <c r="X137" s="3">
        <v>1.0483404000000001</v>
      </c>
      <c r="Y137" s="2">
        <v>1.8676953000000001</v>
      </c>
      <c r="Z137" s="14">
        <v>5.8312783000000001</v>
      </c>
      <c r="AA137" s="2">
        <v>2.4769546999999998</v>
      </c>
      <c r="AD137" s="2">
        <v>5237</v>
      </c>
      <c r="AJ137" s="2">
        <v>3408</v>
      </c>
    </row>
    <row r="138" spans="3:36" x14ac:dyDescent="0.2">
      <c r="C138" s="2">
        <v>3.4007869999999998</v>
      </c>
      <c r="D138" s="2">
        <v>4.543139</v>
      </c>
      <c r="E138" s="2">
        <v>7.1464585999999999</v>
      </c>
      <c r="F138" s="2">
        <v>4.4550666999999997</v>
      </c>
      <c r="S138" s="2">
        <v>2</v>
      </c>
      <c r="T138" s="2">
        <v>3</v>
      </c>
      <c r="W138" s="13">
        <v>-0.41979549999999999</v>
      </c>
      <c r="X138" s="3">
        <v>1.0286989</v>
      </c>
      <c r="Y138" s="2">
        <v>1.1234884000000001</v>
      </c>
      <c r="Z138" s="14">
        <v>5.8807520000000002</v>
      </c>
      <c r="AA138" s="2">
        <v>4.3910080000000002</v>
      </c>
      <c r="AD138" s="2">
        <v>4567</v>
      </c>
      <c r="AJ138" s="2">
        <v>1720</v>
      </c>
    </row>
    <row r="139" spans="3:36" x14ac:dyDescent="0.2">
      <c r="C139" s="2">
        <v>6.7009230000000004</v>
      </c>
      <c r="D139" s="2">
        <v>5.0517583000000004</v>
      </c>
      <c r="E139" s="2">
        <v>4.9023056</v>
      </c>
      <c r="F139" s="2">
        <v>4.2016419999999997</v>
      </c>
      <c r="S139" s="2">
        <v>2</v>
      </c>
      <c r="T139" s="2">
        <v>2</v>
      </c>
      <c r="W139" s="13">
        <v>-0.73699219999999999</v>
      </c>
      <c r="X139" s="3">
        <v>1.1702826</v>
      </c>
      <c r="Y139" s="2">
        <v>2.0936417999999999</v>
      </c>
      <c r="Z139" s="14">
        <v>4.0222936000000002</v>
      </c>
      <c r="AA139" s="2">
        <v>4.3779706999999997</v>
      </c>
      <c r="AD139" s="2">
        <v>1775</v>
      </c>
      <c r="AJ139" s="2">
        <v>336</v>
      </c>
    </row>
    <row r="140" spans="3:36" x14ac:dyDescent="0.2">
      <c r="C140" s="2">
        <v>7.2147420000000002</v>
      </c>
      <c r="D140" s="2">
        <v>4.4394764999999996</v>
      </c>
      <c r="E140" s="2">
        <v>3.1481411000000001</v>
      </c>
      <c r="F140" s="2">
        <v>4.1631010000000002</v>
      </c>
      <c r="S140" s="2">
        <v>1</v>
      </c>
      <c r="T140" s="2">
        <v>3</v>
      </c>
      <c r="W140" s="13">
        <v>-0.33018760000000003</v>
      </c>
      <c r="X140" s="3">
        <v>0.99112606000000003</v>
      </c>
      <c r="Y140" s="2">
        <v>1.7267398</v>
      </c>
      <c r="Z140" s="14">
        <v>7.4678183000000002</v>
      </c>
      <c r="AA140" s="2">
        <v>3.9749615</v>
      </c>
      <c r="AD140" s="2">
        <v>362</v>
      </c>
    </row>
    <row r="141" spans="3:36" x14ac:dyDescent="0.2">
      <c r="C141" s="2">
        <v>11.796913</v>
      </c>
      <c r="D141" s="2">
        <v>4.4177574999999996</v>
      </c>
      <c r="E141" s="3">
        <v>2.7800590000000001</v>
      </c>
      <c r="F141" s="2">
        <v>3.3800848000000001</v>
      </c>
      <c r="S141" s="2">
        <v>2</v>
      </c>
      <c r="T141" s="2">
        <v>3</v>
      </c>
      <c r="W141" s="13">
        <v>-0.81110950000000004</v>
      </c>
      <c r="X141" s="3">
        <v>2.2364497000000001</v>
      </c>
      <c r="Y141" s="2">
        <v>1.1990769999999999</v>
      </c>
      <c r="Z141" s="14">
        <v>5.5241704</v>
      </c>
      <c r="AA141" s="2">
        <v>3.8088114000000002</v>
      </c>
      <c r="AD141" s="2">
        <v>350</v>
      </c>
    </row>
    <row r="142" spans="3:36" x14ac:dyDescent="0.2">
      <c r="C142" s="2">
        <v>4.3875640000000002</v>
      </c>
      <c r="D142" s="2">
        <v>4.7994159999999999</v>
      </c>
      <c r="E142" s="3">
        <v>3.8026447000000001</v>
      </c>
      <c r="F142" s="2">
        <v>4.8133229999999996</v>
      </c>
      <c r="S142" s="2">
        <v>2</v>
      </c>
      <c r="T142" s="2">
        <v>3</v>
      </c>
      <c r="W142" s="13">
        <v>-0.87365950000000003</v>
      </c>
      <c r="X142" s="3">
        <v>3.1215717999999999</v>
      </c>
      <c r="Y142" s="2">
        <v>2.6460515999999998</v>
      </c>
      <c r="Z142" s="14">
        <v>3.6438999999999999</v>
      </c>
      <c r="AA142" s="2">
        <v>5.7318287000000003</v>
      </c>
      <c r="AD142" s="2">
        <v>2902</v>
      </c>
    </row>
    <row r="143" spans="3:36" x14ac:dyDescent="0.2">
      <c r="C143" s="2">
        <v>6.0839379999999998</v>
      </c>
      <c r="D143" s="2">
        <v>3.2785145999999998</v>
      </c>
      <c r="E143" s="3">
        <v>3.6559873000000001</v>
      </c>
      <c r="F143" s="2">
        <v>4.2355470000000004</v>
      </c>
      <c r="S143" s="2">
        <v>1</v>
      </c>
      <c r="T143" s="2">
        <v>5</v>
      </c>
      <c r="W143" s="13">
        <v>-0.42551640000000002</v>
      </c>
      <c r="X143" s="3">
        <v>1.4145190999999999</v>
      </c>
      <c r="Y143" s="2">
        <v>0.65732193000000005</v>
      </c>
      <c r="Z143" s="14">
        <v>5.4587206999999998</v>
      </c>
      <c r="AA143" s="2">
        <v>3.919778</v>
      </c>
      <c r="AD143" s="2">
        <v>355</v>
      </c>
    </row>
    <row r="144" spans="3:36" x14ac:dyDescent="0.2">
      <c r="C144" s="2">
        <v>5.0182729999999998</v>
      </c>
      <c r="D144" s="2">
        <v>4.4401590000000004</v>
      </c>
      <c r="E144" s="3">
        <v>3.4817046999999999</v>
      </c>
      <c r="F144" s="2">
        <v>3.2217986999999999</v>
      </c>
      <c r="S144" s="2">
        <v>2</v>
      </c>
      <c r="T144" s="2">
        <v>2</v>
      </c>
      <c r="W144" s="13">
        <v>-0.66845449999999995</v>
      </c>
      <c r="X144" s="3">
        <v>1.2592455</v>
      </c>
      <c r="Y144" s="2">
        <v>2.7111649999999998</v>
      </c>
      <c r="Z144" s="14">
        <v>4.5114936999999999</v>
      </c>
      <c r="AA144" s="2">
        <v>4.9631543000000002</v>
      </c>
      <c r="AD144" s="2">
        <v>7474</v>
      </c>
    </row>
    <row r="145" spans="3:30" x14ac:dyDescent="0.2">
      <c r="C145" s="2">
        <v>3.7517483</v>
      </c>
      <c r="D145" s="2">
        <v>3.5234359999999998</v>
      </c>
      <c r="E145" s="3">
        <v>2.7256269999999998</v>
      </c>
      <c r="F145" s="2">
        <v>4.4736447000000004</v>
      </c>
      <c r="S145" s="2">
        <v>2</v>
      </c>
      <c r="T145" s="2">
        <v>2</v>
      </c>
      <c r="W145" s="13">
        <v>-1.0771348000000001</v>
      </c>
      <c r="X145" s="3">
        <v>1.5542891999999999</v>
      </c>
      <c r="Y145" s="2">
        <v>1.5717597999999999</v>
      </c>
      <c r="Z145" s="14">
        <v>2.3959670000000002</v>
      </c>
      <c r="AA145" s="2">
        <v>5.5210759999999999</v>
      </c>
      <c r="AD145" s="2">
        <v>6181</v>
      </c>
    </row>
    <row r="146" spans="3:30" x14ac:dyDescent="0.2">
      <c r="C146" s="2">
        <v>4.9054484</v>
      </c>
      <c r="D146" s="2">
        <v>5.3948689999999999</v>
      </c>
      <c r="E146" s="3">
        <v>3.3717163000000001</v>
      </c>
      <c r="F146" s="2">
        <v>4.8542676</v>
      </c>
      <c r="S146" s="2">
        <v>3</v>
      </c>
      <c r="T146" s="2">
        <v>3</v>
      </c>
      <c r="W146" s="13">
        <v>-0.51981869999999997</v>
      </c>
      <c r="X146" s="3">
        <v>1.3676151000000001</v>
      </c>
      <c r="Y146" s="2">
        <v>1.6534905</v>
      </c>
      <c r="Z146" s="14">
        <v>6.5111860000000004</v>
      </c>
      <c r="AA146" s="2">
        <v>4.1964024999999996</v>
      </c>
      <c r="AD146" s="2">
        <v>7155</v>
      </c>
    </row>
    <row r="147" spans="3:30" x14ac:dyDescent="0.2">
      <c r="C147" s="2">
        <v>5.0212680000000001</v>
      </c>
      <c r="D147" s="2">
        <v>5.5781445999999999</v>
      </c>
      <c r="E147" s="3">
        <v>3.4347463</v>
      </c>
      <c r="F147" s="2">
        <v>5.6924453000000002</v>
      </c>
      <c r="S147" s="2">
        <v>2</v>
      </c>
      <c r="T147" s="2">
        <v>2</v>
      </c>
      <c r="W147" s="13">
        <v>-0.90297130000000003</v>
      </c>
      <c r="X147" s="3">
        <v>1.3087062</v>
      </c>
      <c r="Y147" s="2">
        <v>2.1071295999999999</v>
      </c>
      <c r="Z147" s="14">
        <v>5.1085396000000003</v>
      </c>
      <c r="AA147" s="2">
        <v>4.9480275999999996</v>
      </c>
      <c r="AD147" s="2">
        <v>4573</v>
      </c>
    </row>
    <row r="148" spans="3:30" x14ac:dyDescent="0.2">
      <c r="C148" s="2">
        <v>3.5540012999999999</v>
      </c>
      <c r="D148" s="2">
        <v>3.3670814</v>
      </c>
      <c r="E148" s="3">
        <v>4.8743705999999998</v>
      </c>
      <c r="F148" s="2">
        <v>3.863035</v>
      </c>
      <c r="S148" s="2">
        <v>2</v>
      </c>
      <c r="T148" s="2">
        <v>3</v>
      </c>
      <c r="W148" s="13">
        <v>-0.54222539999999997</v>
      </c>
      <c r="X148" s="3">
        <v>1.5770655</v>
      </c>
      <c r="Y148" s="2">
        <v>1.6235468</v>
      </c>
      <c r="Z148" s="14">
        <v>4.2649049999999997</v>
      </c>
      <c r="AA148" s="2">
        <v>5.6653547</v>
      </c>
      <c r="AD148" s="2">
        <v>769</v>
      </c>
    </row>
    <row r="149" spans="3:30" x14ac:dyDescent="0.2">
      <c r="C149" s="2">
        <v>3.2552650000000001</v>
      </c>
      <c r="D149" s="2">
        <v>4.3043016999999999</v>
      </c>
      <c r="E149" s="3">
        <v>3.0111615999999999</v>
      </c>
      <c r="F149" s="2">
        <v>3.6836462000000001</v>
      </c>
      <c r="S149" s="2">
        <v>1</v>
      </c>
      <c r="T149" s="2">
        <v>2</v>
      </c>
      <c r="W149" s="13">
        <v>-0.61580100000000004</v>
      </c>
      <c r="X149" s="3">
        <v>1.3102843</v>
      </c>
      <c r="Y149" s="2">
        <v>2.1964549999999998</v>
      </c>
      <c r="Z149" s="14">
        <v>5.7710447</v>
      </c>
      <c r="AA149" s="2">
        <v>4.7404989999999998</v>
      </c>
      <c r="AD149" s="2">
        <v>331</v>
      </c>
    </row>
    <row r="150" spans="3:30" x14ac:dyDescent="0.2">
      <c r="C150" s="2">
        <v>3.4964666000000002</v>
      </c>
      <c r="D150" s="2">
        <v>3.9922445</v>
      </c>
      <c r="E150" s="3">
        <v>6.2427440000000001</v>
      </c>
      <c r="F150" s="2">
        <v>2.7332146000000002</v>
      </c>
      <c r="S150" s="2">
        <v>3</v>
      </c>
      <c r="T150" s="2">
        <v>2</v>
      </c>
      <c r="W150" s="13">
        <v>-0.63407729999999995</v>
      </c>
      <c r="X150" s="3">
        <v>1.1180638000000001</v>
      </c>
      <c r="Y150" s="2">
        <v>0.50487130000000002</v>
      </c>
      <c r="Z150" s="14">
        <v>5.9951157999999998</v>
      </c>
      <c r="AA150" s="2">
        <v>3.8988988</v>
      </c>
      <c r="AD150" s="2">
        <v>316</v>
      </c>
    </row>
    <row r="151" spans="3:30" x14ac:dyDescent="0.2">
      <c r="C151" s="2">
        <v>4.6622500000000002</v>
      </c>
      <c r="D151" s="2">
        <v>5.5167700000000002</v>
      </c>
      <c r="E151" s="3">
        <v>3.2804655999999999</v>
      </c>
      <c r="F151" s="2">
        <v>4.2539663000000001</v>
      </c>
      <c r="S151" s="2">
        <v>3</v>
      </c>
      <c r="T151" s="2">
        <v>5</v>
      </c>
      <c r="W151" s="13">
        <v>-0.64734239999999998</v>
      </c>
      <c r="X151" s="3">
        <v>1.297175</v>
      </c>
      <c r="Y151" s="2">
        <v>1.7507442</v>
      </c>
      <c r="Z151" s="14">
        <v>5.2330914000000002</v>
      </c>
      <c r="AA151" s="2">
        <v>4.5865520000000002</v>
      </c>
      <c r="AD151" s="2">
        <v>1174</v>
      </c>
    </row>
    <row r="152" spans="3:30" x14ac:dyDescent="0.2">
      <c r="C152" s="2">
        <v>5.3066690000000003</v>
      </c>
      <c r="D152" s="2">
        <v>4.717282</v>
      </c>
      <c r="E152" s="3">
        <v>5.2808422999999998</v>
      </c>
      <c r="F152" s="2">
        <v>4.5135230000000002</v>
      </c>
      <c r="S152" s="2">
        <v>2</v>
      </c>
      <c r="T152" s="2">
        <v>3</v>
      </c>
      <c r="W152" s="13">
        <v>-0.58954439999999997</v>
      </c>
      <c r="X152" s="3">
        <v>1.0516194999999999</v>
      </c>
      <c r="Y152" s="2">
        <v>0.98358034999999999</v>
      </c>
      <c r="Z152" s="14">
        <v>5.7826950000000004</v>
      </c>
      <c r="AA152" s="2">
        <v>3.5775046000000001</v>
      </c>
      <c r="AD152" s="2">
        <v>353</v>
      </c>
    </row>
    <row r="153" spans="3:30" x14ac:dyDescent="0.2">
      <c r="C153" s="2">
        <v>3.6994094999999998</v>
      </c>
      <c r="D153" s="2">
        <v>4.2099565999999999</v>
      </c>
      <c r="E153" s="3">
        <v>5.5709133</v>
      </c>
      <c r="F153" s="2">
        <v>3.4791265</v>
      </c>
      <c r="S153" s="2">
        <v>2</v>
      </c>
      <c r="T153" s="2">
        <v>2</v>
      </c>
      <c r="W153" s="13">
        <v>-0.71199259999999998</v>
      </c>
      <c r="X153" s="3">
        <v>1.2221956</v>
      </c>
      <c r="Y153" s="2">
        <v>1.1080874000000001</v>
      </c>
      <c r="Z153" s="14">
        <v>5.0605849999999997</v>
      </c>
      <c r="AA153" s="2">
        <v>6.6872705999999997</v>
      </c>
      <c r="AD153" s="2">
        <v>344</v>
      </c>
    </row>
    <row r="154" spans="3:30" x14ac:dyDescent="0.2">
      <c r="C154" s="2">
        <v>4.2754880000000002</v>
      </c>
      <c r="D154" s="2">
        <v>4.3279456999999999</v>
      </c>
      <c r="E154" s="3">
        <v>4.46441</v>
      </c>
      <c r="F154" s="2">
        <v>3.1697451999999999</v>
      </c>
      <c r="S154" s="2">
        <v>2</v>
      </c>
      <c r="T154" s="2">
        <v>2</v>
      </c>
      <c r="W154" s="13">
        <v>-0.54570819999999998</v>
      </c>
      <c r="X154" s="3">
        <v>1.3687301999999999</v>
      </c>
      <c r="Y154" s="2">
        <v>3.2124003999999999</v>
      </c>
      <c r="Z154" s="14">
        <v>5.1681824000000001</v>
      </c>
      <c r="AA154" s="2">
        <v>5.531809</v>
      </c>
      <c r="AD154" s="2">
        <v>343</v>
      </c>
    </row>
    <row r="155" spans="3:30" x14ac:dyDescent="0.2">
      <c r="C155" s="2">
        <v>4.6882476999999998</v>
      </c>
      <c r="D155" s="2">
        <v>4.8075438000000004</v>
      </c>
      <c r="E155" s="3">
        <v>4.4296139999999999</v>
      </c>
      <c r="F155" s="2">
        <v>2.9758239999999998</v>
      </c>
      <c r="S155" s="2">
        <v>2</v>
      </c>
      <c r="T155" s="2">
        <v>2</v>
      </c>
      <c r="W155" s="13">
        <v>-0.78364149999999999</v>
      </c>
      <c r="X155" s="3">
        <v>1.0266774000000001</v>
      </c>
      <c r="Y155" s="2">
        <v>3.0280239999999998</v>
      </c>
      <c r="Z155" s="14">
        <v>6.0141206</v>
      </c>
      <c r="AA155" s="2">
        <v>3.0386207000000001</v>
      </c>
      <c r="AD155" s="2">
        <v>1936</v>
      </c>
    </row>
    <row r="156" spans="3:30" x14ac:dyDescent="0.2">
      <c r="C156" s="2">
        <v>4.0200550000000002</v>
      </c>
      <c r="D156" s="2">
        <v>4.6638484</v>
      </c>
      <c r="E156" s="3">
        <v>4.2576850000000004</v>
      </c>
      <c r="F156" s="2">
        <v>2.5954945</v>
      </c>
      <c r="S156" s="2">
        <v>2</v>
      </c>
      <c r="T156" s="2">
        <v>3</v>
      </c>
      <c r="W156" s="13">
        <v>-0.47022000000000003</v>
      </c>
      <c r="X156" s="3">
        <v>1.3853774000000001</v>
      </c>
      <c r="Y156" s="2">
        <v>0.64896374999999995</v>
      </c>
      <c r="Z156" s="14">
        <v>6.8114394999999996</v>
      </c>
      <c r="AA156" s="2">
        <v>3.8329208000000001</v>
      </c>
      <c r="AD156" s="2">
        <v>327</v>
      </c>
    </row>
    <row r="157" spans="3:30" x14ac:dyDescent="0.2">
      <c r="C157" s="2">
        <v>3.7616413</v>
      </c>
      <c r="D157" s="2">
        <v>3.6997618999999999</v>
      </c>
      <c r="E157" s="3">
        <v>4.8200019999999997</v>
      </c>
      <c r="F157" s="2">
        <v>5.0672220000000001</v>
      </c>
      <c r="S157" s="2">
        <v>2</v>
      </c>
      <c r="T157" s="2">
        <v>3</v>
      </c>
      <c r="W157" s="13">
        <v>-0.72916009999999998</v>
      </c>
      <c r="X157" s="3">
        <v>1.2036414</v>
      </c>
      <c r="Y157" s="2">
        <v>2.5045687999999999</v>
      </c>
      <c r="Z157" s="14">
        <v>5.9246949999999998</v>
      </c>
      <c r="AA157" s="2">
        <v>3.7806660000000001</v>
      </c>
      <c r="AD157" s="2">
        <v>327</v>
      </c>
    </row>
    <row r="158" spans="3:30" x14ac:dyDescent="0.2">
      <c r="C158" s="2">
        <v>8.6130940000000002</v>
      </c>
      <c r="D158" s="2">
        <v>3.8378283999999998</v>
      </c>
      <c r="E158" s="3">
        <v>3.8270719999999998</v>
      </c>
      <c r="F158" s="2">
        <v>3.2732534000000002</v>
      </c>
      <c r="S158" s="2">
        <v>2</v>
      </c>
      <c r="T158" s="2">
        <v>3</v>
      </c>
      <c r="W158" s="13">
        <v>-0.69628060000000003</v>
      </c>
      <c r="X158" s="3">
        <v>1.3469629999999999</v>
      </c>
      <c r="Y158" s="2">
        <v>1.6673351999999999</v>
      </c>
      <c r="Z158" s="14">
        <v>2.9593159999999998</v>
      </c>
      <c r="AA158" s="2">
        <v>4.2242769999999998</v>
      </c>
      <c r="AD158" s="2">
        <v>368</v>
      </c>
    </row>
    <row r="159" spans="3:30" x14ac:dyDescent="0.2">
      <c r="C159" s="2">
        <v>3.2058718000000002</v>
      </c>
      <c r="D159" s="2">
        <v>3.2568307000000001</v>
      </c>
      <c r="E159" s="3">
        <v>3.8213083999999999</v>
      </c>
      <c r="F159" s="2">
        <v>2.8985447999999998</v>
      </c>
      <c r="S159" s="2">
        <v>4</v>
      </c>
      <c r="T159" s="2">
        <v>2</v>
      </c>
      <c r="W159" s="13">
        <v>-0.78183309999999995</v>
      </c>
      <c r="X159" s="3">
        <v>1.3959864</v>
      </c>
      <c r="Y159" s="2">
        <v>0.60132339999999995</v>
      </c>
      <c r="Z159" s="14">
        <v>5.4411053999999996</v>
      </c>
      <c r="AA159" s="2">
        <v>7.3672275999999997</v>
      </c>
      <c r="AD159" s="2">
        <v>346</v>
      </c>
    </row>
    <row r="160" spans="3:30" x14ac:dyDescent="0.2">
      <c r="C160" s="2">
        <v>3.262445</v>
      </c>
      <c r="D160" s="2">
        <v>3.3894772999999998</v>
      </c>
      <c r="E160" s="3">
        <v>5.6439360000000001</v>
      </c>
      <c r="F160" s="2">
        <v>2.5572305000000002</v>
      </c>
      <c r="S160" s="2">
        <v>2</v>
      </c>
      <c r="T160" s="2">
        <v>2</v>
      </c>
      <c r="W160" s="13">
        <v>-0.59404800000000002</v>
      </c>
      <c r="X160" s="3">
        <v>1.2742405000000001</v>
      </c>
      <c r="Y160" s="2">
        <v>1.4136937999999999</v>
      </c>
      <c r="Z160" s="14">
        <v>4.7855677999999999</v>
      </c>
      <c r="AA160" s="2">
        <v>5.1081643000000003</v>
      </c>
      <c r="AD160" s="2">
        <v>374</v>
      </c>
    </row>
    <row r="161" spans="3:30" x14ac:dyDescent="0.2">
      <c r="C161" s="2">
        <v>2.8931825</v>
      </c>
      <c r="D161" s="2">
        <v>3.4072496999999999</v>
      </c>
      <c r="E161" s="3">
        <v>3.7385009999999999</v>
      </c>
      <c r="F161" s="2">
        <v>6.2573840000000001</v>
      </c>
      <c r="S161" s="2">
        <v>2</v>
      </c>
      <c r="T161" s="2">
        <v>3</v>
      </c>
      <c r="W161" s="13">
        <v>-0.70419739999999997</v>
      </c>
      <c r="X161" s="3">
        <v>1.2722138999999999</v>
      </c>
      <c r="Y161" s="2">
        <v>1.0819728</v>
      </c>
      <c r="Z161" s="14">
        <v>2.9594947999999999</v>
      </c>
      <c r="AA161" s="2">
        <v>5.9919833999999996</v>
      </c>
      <c r="AD161" s="2">
        <v>315</v>
      </c>
    </row>
    <row r="162" spans="3:30" x14ac:dyDescent="0.2">
      <c r="C162" s="2">
        <v>3.207036</v>
      </c>
      <c r="D162" s="2">
        <v>3.0052050000000001</v>
      </c>
      <c r="E162" s="3">
        <v>4.0459513999999999</v>
      </c>
      <c r="F162" s="2">
        <v>2.2655951999999999</v>
      </c>
      <c r="S162" s="2">
        <v>2</v>
      </c>
      <c r="T162" s="2">
        <v>2</v>
      </c>
      <c r="W162" s="13">
        <v>-0.57767139999999995</v>
      </c>
      <c r="X162" s="3">
        <v>1.3202796999999999</v>
      </c>
      <c r="Y162" s="2">
        <v>1.136198</v>
      </c>
      <c r="Z162" s="14">
        <v>5.8152670000000004</v>
      </c>
      <c r="AA162" s="2">
        <v>1.5443494</v>
      </c>
      <c r="AD162" s="2">
        <v>8446</v>
      </c>
    </row>
    <row r="163" spans="3:30" x14ac:dyDescent="0.2">
      <c r="C163" s="2">
        <v>4.9831370000000001</v>
      </c>
      <c r="D163" s="2">
        <v>2.7283379999999999</v>
      </c>
      <c r="E163" s="3">
        <v>4.0753202000000002</v>
      </c>
      <c r="F163" s="2">
        <v>2.6166217000000001</v>
      </c>
      <c r="S163" s="2">
        <v>3</v>
      </c>
      <c r="T163" s="2">
        <v>2</v>
      </c>
      <c r="W163" s="13">
        <v>-0.51244959999999995</v>
      </c>
      <c r="X163" s="3">
        <v>1.3015479000000001</v>
      </c>
      <c r="Y163" s="2">
        <v>1.5157746999999999</v>
      </c>
      <c r="Z163" s="14">
        <v>0.60260575999999999</v>
      </c>
      <c r="AA163" s="2">
        <v>6.3869540000000002</v>
      </c>
      <c r="AD163" s="2">
        <v>677</v>
      </c>
    </row>
    <row r="164" spans="3:30" x14ac:dyDescent="0.2">
      <c r="C164" s="2">
        <v>4.3252005999999996</v>
      </c>
      <c r="D164" s="2">
        <v>3.1872492000000001</v>
      </c>
      <c r="E164" s="3">
        <v>4.163532</v>
      </c>
      <c r="F164" s="2">
        <v>2.7662884999999999</v>
      </c>
      <c r="S164" s="2">
        <v>2</v>
      </c>
      <c r="T164" s="2">
        <v>2</v>
      </c>
      <c r="W164" s="13">
        <v>-0.74601390000000001</v>
      </c>
      <c r="X164" s="3">
        <v>1.3675809999999999</v>
      </c>
      <c r="Y164" s="2">
        <v>2.4105017000000002</v>
      </c>
      <c r="Z164" s="14">
        <v>5.4244089999999998</v>
      </c>
      <c r="AA164" s="2">
        <v>4.01288</v>
      </c>
      <c r="AD164" s="2">
        <v>329</v>
      </c>
    </row>
    <row r="165" spans="3:30" x14ac:dyDescent="0.2">
      <c r="C165" s="2">
        <v>2.7975864000000001</v>
      </c>
      <c r="D165" s="2">
        <v>3.8462949000000002</v>
      </c>
      <c r="E165" s="3">
        <v>4.4283289999999997</v>
      </c>
      <c r="F165" s="2">
        <v>3.8274330000000001</v>
      </c>
      <c r="S165" s="2">
        <v>2</v>
      </c>
      <c r="T165" s="2">
        <v>2</v>
      </c>
      <c r="W165" s="13">
        <v>-0.57528789999999996</v>
      </c>
      <c r="X165" s="3">
        <v>2.1967590000000001</v>
      </c>
      <c r="Y165" s="2">
        <v>2.2889485000000001</v>
      </c>
      <c r="Z165" s="14">
        <v>5.6445837000000001</v>
      </c>
      <c r="AA165" s="2">
        <v>5.3176394</v>
      </c>
      <c r="AD165" s="2">
        <v>1297</v>
      </c>
    </row>
    <row r="166" spans="3:30" x14ac:dyDescent="0.2">
      <c r="C166" s="2">
        <v>2.6836581000000002</v>
      </c>
      <c r="D166" s="2">
        <v>3.5384774000000001</v>
      </c>
      <c r="E166" s="3">
        <v>3.0168490000000001</v>
      </c>
      <c r="F166" s="2">
        <v>4.0761190000000003</v>
      </c>
      <c r="S166" s="2">
        <v>3</v>
      </c>
      <c r="T166" s="2">
        <v>2</v>
      </c>
      <c r="W166" s="13">
        <v>-0.50971409999999995</v>
      </c>
      <c r="X166" s="3">
        <v>2.6444200000000002</v>
      </c>
      <c r="Y166" s="2">
        <v>2.9651017</v>
      </c>
      <c r="Z166" s="14">
        <v>2.0179011999999998</v>
      </c>
      <c r="AA166" s="2">
        <v>5.6185904000000004</v>
      </c>
      <c r="AD166" s="2">
        <v>372</v>
      </c>
    </row>
    <row r="167" spans="3:30" x14ac:dyDescent="0.2">
      <c r="C167" s="2">
        <v>9.410228</v>
      </c>
      <c r="D167" s="2">
        <v>3.7292166</v>
      </c>
      <c r="E167" s="3">
        <v>7.1358220000000001</v>
      </c>
      <c r="F167" s="2">
        <v>2.6762280000000001</v>
      </c>
      <c r="S167" s="2">
        <v>3</v>
      </c>
      <c r="T167" s="2">
        <v>3</v>
      </c>
      <c r="W167" s="13">
        <v>-0.59884499999999996</v>
      </c>
      <c r="X167" s="3">
        <v>0.93330044000000001</v>
      </c>
      <c r="Y167" s="2">
        <v>1.1912837000000001</v>
      </c>
      <c r="Z167" s="14">
        <v>3.8920599999999999</v>
      </c>
      <c r="AA167" s="2">
        <v>4.4462510000000002</v>
      </c>
      <c r="AD167" s="2">
        <v>362</v>
      </c>
    </row>
    <row r="168" spans="3:30" x14ac:dyDescent="0.2">
      <c r="C168" s="2">
        <v>3.2271825999999999</v>
      </c>
      <c r="D168" s="2">
        <v>5.9176807</v>
      </c>
      <c r="E168" s="3">
        <v>4.5780729999999998</v>
      </c>
      <c r="F168" s="2">
        <v>3.6007229999999999</v>
      </c>
      <c r="S168" s="2">
        <v>2</v>
      </c>
      <c r="T168" s="2">
        <v>2</v>
      </c>
      <c r="W168" s="13">
        <v>-0.59449030000000003</v>
      </c>
      <c r="X168" s="3">
        <v>0.89427619999999997</v>
      </c>
      <c r="Y168" s="2">
        <v>0.29556634999999998</v>
      </c>
      <c r="Z168" s="14">
        <v>3.5585393999999999</v>
      </c>
      <c r="AA168" s="2">
        <v>5.5374410000000003</v>
      </c>
      <c r="AD168" s="2">
        <v>351</v>
      </c>
    </row>
    <row r="169" spans="3:30" x14ac:dyDescent="0.2">
      <c r="C169" s="2">
        <v>3.0169153</v>
      </c>
      <c r="D169" s="2">
        <v>4.5772551999999997</v>
      </c>
      <c r="E169" s="3">
        <v>4.0082754999999999</v>
      </c>
      <c r="F169" s="2">
        <v>4.2265487000000004</v>
      </c>
      <c r="S169" s="2">
        <v>2</v>
      </c>
      <c r="T169" s="2">
        <v>2</v>
      </c>
      <c r="W169" s="13">
        <v>-0.81444090000000002</v>
      </c>
      <c r="X169" s="3">
        <v>2.62967</v>
      </c>
      <c r="Y169" s="2">
        <v>1.3340524</v>
      </c>
      <c r="Z169" s="14">
        <v>6.7399500000000003</v>
      </c>
      <c r="AA169" s="2">
        <v>4.3269004999999998</v>
      </c>
      <c r="AD169" s="2">
        <v>328</v>
      </c>
    </row>
    <row r="170" spans="3:30" x14ac:dyDescent="0.2">
      <c r="C170" s="2">
        <v>3.5050056000000001</v>
      </c>
      <c r="D170" s="2">
        <v>4.5472918</v>
      </c>
      <c r="E170" s="3">
        <v>4.509188</v>
      </c>
      <c r="F170" s="2">
        <v>4.7999983000000004</v>
      </c>
      <c r="S170" s="2">
        <v>5</v>
      </c>
      <c r="T170" s="2">
        <v>2</v>
      </c>
      <c r="W170" s="13">
        <v>-0.76743280000000003</v>
      </c>
      <c r="X170" s="3">
        <v>1.380436</v>
      </c>
      <c r="Y170" s="2">
        <v>1.7368573</v>
      </c>
      <c r="Z170" s="14">
        <v>4.6558875999999998</v>
      </c>
      <c r="AA170" s="2">
        <v>5.1892157000000001</v>
      </c>
      <c r="AD170" s="2">
        <v>1108</v>
      </c>
    </row>
    <row r="171" spans="3:30" x14ac:dyDescent="0.2">
      <c r="C171" s="2">
        <v>3.0014167</v>
      </c>
      <c r="D171" s="2">
        <v>4.2596930000000004</v>
      </c>
      <c r="E171" s="3">
        <v>6.1198300000000003</v>
      </c>
      <c r="F171" s="2">
        <v>4.1976037000000002</v>
      </c>
      <c r="S171" s="2">
        <v>2</v>
      </c>
      <c r="T171" s="2">
        <v>3</v>
      </c>
      <c r="W171" s="13">
        <v>-0.81403559999999997</v>
      </c>
      <c r="X171" s="3">
        <v>1.1836948</v>
      </c>
      <c r="Y171" s="2">
        <v>2.4821632</v>
      </c>
      <c r="Z171" s="14">
        <v>3.9523625</v>
      </c>
      <c r="AA171" s="2">
        <v>6.7381472999999996</v>
      </c>
      <c r="AD171" s="2">
        <v>334</v>
      </c>
    </row>
    <row r="172" spans="3:30" x14ac:dyDescent="0.2">
      <c r="C172" s="2">
        <v>3.2431644999999998</v>
      </c>
      <c r="D172" s="2">
        <v>4.534065</v>
      </c>
      <c r="E172" s="3">
        <v>2.6174979999999999</v>
      </c>
      <c r="F172" s="2">
        <v>3.2780075000000002</v>
      </c>
      <c r="S172" s="2">
        <v>3</v>
      </c>
      <c r="T172" s="2">
        <v>4</v>
      </c>
      <c r="W172" s="13">
        <v>-0.94525899999999996</v>
      </c>
      <c r="X172" s="3">
        <v>2.3371862999999999</v>
      </c>
      <c r="Y172" s="2">
        <v>1.1171347</v>
      </c>
      <c r="Z172" s="14">
        <v>2.2314769999999999</v>
      </c>
      <c r="AA172" s="2">
        <v>6.2135983000000001</v>
      </c>
      <c r="AD172" s="2">
        <v>8616</v>
      </c>
    </row>
    <row r="173" spans="3:30" x14ac:dyDescent="0.2">
      <c r="C173" s="2">
        <v>7.3030330000000001</v>
      </c>
      <c r="D173" s="2">
        <v>2.9073057000000002</v>
      </c>
      <c r="E173" s="3">
        <v>4.2591070000000002</v>
      </c>
      <c r="F173" s="2">
        <v>5.0855949999999996</v>
      </c>
      <c r="S173" s="2">
        <v>3</v>
      </c>
      <c r="T173" s="2">
        <v>3</v>
      </c>
      <c r="W173" s="13">
        <v>-0.75229950000000001</v>
      </c>
      <c r="X173" s="3">
        <v>1.1023555</v>
      </c>
      <c r="Y173" s="2">
        <v>1.7912444999999999</v>
      </c>
      <c r="Z173" s="14">
        <v>3.9667425000000001</v>
      </c>
      <c r="AA173" s="2">
        <v>6.3696603999999999</v>
      </c>
      <c r="AD173" s="2">
        <v>320</v>
      </c>
    </row>
    <row r="174" spans="3:30" x14ac:dyDescent="0.2">
      <c r="C174" s="2">
        <v>5.2419120000000001</v>
      </c>
      <c r="D174" s="2">
        <v>7.3632993999999998</v>
      </c>
      <c r="E174" s="3">
        <v>2.7907595999999999</v>
      </c>
      <c r="F174" s="2">
        <v>2.9068751000000002</v>
      </c>
      <c r="S174" s="2">
        <v>2</v>
      </c>
      <c r="T174" s="2">
        <v>3</v>
      </c>
      <c r="W174" s="13">
        <v>-0.41699009999999997</v>
      </c>
      <c r="X174" s="3">
        <v>0.97691490000000003</v>
      </c>
      <c r="Y174" s="2">
        <v>1.4291612</v>
      </c>
      <c r="Z174" s="14">
        <v>4.2593994000000004</v>
      </c>
      <c r="AA174" s="2">
        <v>5.3796200000000001</v>
      </c>
      <c r="AD174" s="2">
        <v>351</v>
      </c>
    </row>
    <row r="175" spans="3:30" x14ac:dyDescent="0.2">
      <c r="C175" s="2">
        <v>6.0735345000000001</v>
      </c>
      <c r="D175" s="2">
        <v>2.9075997</v>
      </c>
      <c r="E175" s="3">
        <v>4.1830515999999998</v>
      </c>
      <c r="F175" s="2">
        <v>2.7706279999999999</v>
      </c>
      <c r="S175" s="2">
        <v>3</v>
      </c>
      <c r="T175" s="2">
        <v>3</v>
      </c>
      <c r="W175" s="13">
        <v>-0.83277259999999997</v>
      </c>
      <c r="X175" s="3">
        <v>2.2669443999999999</v>
      </c>
      <c r="Y175" s="2">
        <v>1.0033350000000001</v>
      </c>
      <c r="Z175" s="14">
        <v>5.3088693999999998</v>
      </c>
      <c r="AA175" s="2">
        <v>5.9730772999999999</v>
      </c>
      <c r="AD175" s="2">
        <v>333</v>
      </c>
    </row>
    <row r="176" spans="3:30" x14ac:dyDescent="0.2">
      <c r="C176" s="2">
        <v>3.7820450999999999</v>
      </c>
      <c r="D176" s="2">
        <v>3.9222855999999999</v>
      </c>
      <c r="E176" s="3">
        <v>5.3638320000000004</v>
      </c>
      <c r="F176" s="2">
        <v>4.0327206000000002</v>
      </c>
      <c r="S176" s="2">
        <v>3</v>
      </c>
      <c r="T176" s="2">
        <v>7</v>
      </c>
      <c r="W176" s="13">
        <v>-0.90452980000000005</v>
      </c>
      <c r="X176" s="3">
        <v>1.2666984999999999</v>
      </c>
      <c r="Y176" s="2">
        <v>6.6921039999999996</v>
      </c>
      <c r="Z176" s="14">
        <v>4.847423</v>
      </c>
      <c r="AA176" s="2">
        <v>5.4396979999999999</v>
      </c>
      <c r="AD176" s="2">
        <v>6608</v>
      </c>
    </row>
    <row r="177" spans="3:30" x14ac:dyDescent="0.2">
      <c r="C177" s="2">
        <v>6.3876634000000001</v>
      </c>
      <c r="D177" s="2">
        <v>3.2740163999999998</v>
      </c>
      <c r="E177" s="3">
        <v>3.6423187000000001</v>
      </c>
      <c r="F177" s="2">
        <v>2.7259935999999998</v>
      </c>
      <c r="S177" s="2">
        <v>2</v>
      </c>
      <c r="T177" s="2">
        <v>1</v>
      </c>
      <c r="W177" s="13">
        <v>-0.65866040000000003</v>
      </c>
      <c r="X177" s="3">
        <v>1.3513347</v>
      </c>
      <c r="Y177" s="2">
        <v>0.89372969999999996</v>
      </c>
      <c r="Z177" s="14">
        <v>5.6021679999999998</v>
      </c>
      <c r="AA177" s="2">
        <v>5.9362950000000003</v>
      </c>
      <c r="AD177" s="2">
        <v>4886</v>
      </c>
    </row>
    <row r="178" spans="3:30" x14ac:dyDescent="0.2">
      <c r="C178" s="2">
        <v>4.6024665999999996</v>
      </c>
      <c r="D178" s="2">
        <v>3.2886407000000002</v>
      </c>
      <c r="E178" s="3">
        <v>3.6018716999999998</v>
      </c>
      <c r="F178" s="2">
        <v>3.3263267999999999</v>
      </c>
      <c r="S178" s="2">
        <v>3</v>
      </c>
      <c r="T178" s="2">
        <v>3</v>
      </c>
      <c r="W178" s="13">
        <v>-0.77633229999999998</v>
      </c>
      <c r="X178" s="3">
        <v>1.3298372999999999</v>
      </c>
      <c r="Y178" s="2">
        <v>1.2412840999999999</v>
      </c>
      <c r="Z178" s="14">
        <v>6.4024733999999999</v>
      </c>
      <c r="AA178" s="2">
        <v>5.6945734000000003</v>
      </c>
      <c r="AD178" s="2">
        <v>1274</v>
      </c>
    </row>
    <row r="179" spans="3:30" x14ac:dyDescent="0.2">
      <c r="C179" s="2">
        <v>6.1966210000000004</v>
      </c>
      <c r="D179" s="2">
        <v>3.1354975999999999</v>
      </c>
      <c r="E179" s="3">
        <v>4.2428302999999996</v>
      </c>
      <c r="F179" s="2">
        <v>3.4833957999999998</v>
      </c>
      <c r="S179" s="2">
        <v>2</v>
      </c>
      <c r="T179" s="2">
        <v>3</v>
      </c>
      <c r="W179" s="13">
        <v>-0.90775240000000001</v>
      </c>
      <c r="X179" s="3">
        <v>0.96466386000000004</v>
      </c>
      <c r="Y179" s="2">
        <v>1.9390502000000001</v>
      </c>
      <c r="Z179" s="14">
        <v>4.9583199999999996</v>
      </c>
      <c r="AA179" s="2">
        <v>5.6145433999999996</v>
      </c>
      <c r="AD179" s="2">
        <v>3391</v>
      </c>
    </row>
    <row r="180" spans="3:30" x14ac:dyDescent="0.2">
      <c r="C180" s="2">
        <v>3.9784831999999999</v>
      </c>
      <c r="D180" s="2">
        <v>3.020705</v>
      </c>
      <c r="E180" s="3">
        <v>5.1729149999999997</v>
      </c>
      <c r="F180" s="2">
        <v>6.2015753</v>
      </c>
      <c r="S180" s="2">
        <v>3</v>
      </c>
      <c r="T180" s="2">
        <v>2</v>
      </c>
      <c r="W180" s="13">
        <v>-0.72387199999999996</v>
      </c>
      <c r="X180" s="3">
        <v>1.4631523</v>
      </c>
      <c r="Y180" s="2">
        <v>2.1545809999999999</v>
      </c>
      <c r="Z180" s="14">
        <v>4.2733080000000001</v>
      </c>
      <c r="AA180" s="2">
        <v>2.9644601000000002</v>
      </c>
      <c r="AD180" s="2">
        <v>1817</v>
      </c>
    </row>
    <row r="181" spans="3:30" x14ac:dyDescent="0.2">
      <c r="C181" s="2">
        <v>5.4006094999999998</v>
      </c>
      <c r="D181" s="2">
        <v>2.6803384000000001</v>
      </c>
      <c r="E181" s="3">
        <v>4.9214354</v>
      </c>
      <c r="F181" s="2">
        <v>4.2464743</v>
      </c>
      <c r="S181" s="2">
        <v>2</v>
      </c>
      <c r="T181" s="2">
        <v>2</v>
      </c>
      <c r="W181" s="13">
        <v>-0.76346499999999995</v>
      </c>
      <c r="X181" s="3">
        <v>1.1618634000000001</v>
      </c>
      <c r="Y181" s="2">
        <v>1.0259761999999999</v>
      </c>
      <c r="Z181" s="14">
        <v>6.2217712000000001</v>
      </c>
      <c r="AA181" s="2">
        <v>5.279293</v>
      </c>
      <c r="AD181" s="2">
        <v>355</v>
      </c>
    </row>
    <row r="182" spans="3:30" x14ac:dyDescent="0.2">
      <c r="C182" s="2">
        <v>4.1874070000000003</v>
      </c>
      <c r="D182" s="2">
        <v>2.6241862999999999</v>
      </c>
      <c r="E182" s="3">
        <v>5.2514424000000002</v>
      </c>
      <c r="F182" s="2">
        <v>2.9204493</v>
      </c>
      <c r="S182" s="2">
        <v>5</v>
      </c>
      <c r="T182" s="2">
        <v>3</v>
      </c>
      <c r="W182" s="13">
        <v>-0.83192330000000003</v>
      </c>
      <c r="X182" s="3">
        <v>1.4052956000000001</v>
      </c>
      <c r="Y182" s="2">
        <v>1.0586263</v>
      </c>
      <c r="Z182" s="14">
        <v>7.0770439999999999</v>
      </c>
      <c r="AA182" s="2">
        <v>3.2285720000000002</v>
      </c>
      <c r="AD182" s="2">
        <v>351</v>
      </c>
    </row>
    <row r="183" spans="3:30" x14ac:dyDescent="0.2">
      <c r="C183" s="2">
        <v>3.5654911999999999</v>
      </c>
      <c r="D183" s="2">
        <v>4.0689789999999997</v>
      </c>
      <c r="E183" s="3">
        <v>4.0173435</v>
      </c>
      <c r="F183" s="2">
        <v>3.7891753000000001</v>
      </c>
      <c r="S183" s="2">
        <v>3</v>
      </c>
      <c r="T183" s="2">
        <v>4</v>
      </c>
      <c r="W183" s="13">
        <v>-0.55989650000000002</v>
      </c>
      <c r="X183" s="3">
        <v>1.5430124000000001</v>
      </c>
      <c r="Y183" s="2">
        <v>1.9092773000000001</v>
      </c>
      <c r="Z183" s="14">
        <v>3.4425754999999998</v>
      </c>
      <c r="AA183" s="2">
        <v>5.1212597000000004</v>
      </c>
      <c r="AD183" s="2">
        <v>6190</v>
      </c>
    </row>
    <row r="184" spans="3:30" x14ac:dyDescent="0.2">
      <c r="C184" s="2">
        <v>4.6090850000000003</v>
      </c>
      <c r="D184" s="2">
        <v>3.9973054000000001</v>
      </c>
      <c r="E184" s="3">
        <v>4.5213010000000002</v>
      </c>
      <c r="F184" s="2">
        <v>4.6354329999999999</v>
      </c>
      <c r="S184" s="2">
        <v>2</v>
      </c>
      <c r="T184" s="2">
        <v>3</v>
      </c>
      <c r="W184" s="13">
        <v>-0.59685299999999997</v>
      </c>
      <c r="X184" s="3">
        <v>1.4763751000000001</v>
      </c>
      <c r="Y184" s="2">
        <v>3.3327369999999998</v>
      </c>
      <c r="Z184" s="14">
        <v>6.8550123999999997</v>
      </c>
      <c r="AA184" s="2">
        <v>1.9723781</v>
      </c>
      <c r="AD184" s="2">
        <v>402</v>
      </c>
    </row>
    <row r="185" spans="3:30" x14ac:dyDescent="0.2">
      <c r="C185" s="2">
        <v>6.7447853000000002</v>
      </c>
      <c r="D185" s="2">
        <v>2.9523473</v>
      </c>
      <c r="E185" s="3">
        <v>5.317742</v>
      </c>
      <c r="F185" s="2">
        <v>3.9301846</v>
      </c>
      <c r="S185" s="2">
        <v>2</v>
      </c>
      <c r="T185" s="2">
        <v>3</v>
      </c>
      <c r="W185" s="13">
        <v>-0.97448270000000003</v>
      </c>
      <c r="X185" s="3">
        <v>1.0585743999999999</v>
      </c>
      <c r="Y185" s="2">
        <v>2.286308</v>
      </c>
      <c r="Z185" s="14">
        <v>5.5723859999999998</v>
      </c>
      <c r="AA185" s="2">
        <v>2.2476349999999998</v>
      </c>
      <c r="AD185" s="2">
        <v>374</v>
      </c>
    </row>
    <row r="186" spans="3:30" x14ac:dyDescent="0.2">
      <c r="C186" s="2">
        <v>5.1696369999999998</v>
      </c>
      <c r="D186" s="2">
        <v>3.0032766</v>
      </c>
      <c r="E186" s="3">
        <v>4.4332266000000002</v>
      </c>
      <c r="F186" s="2">
        <v>2.5704994000000001</v>
      </c>
      <c r="S186" s="2">
        <v>1</v>
      </c>
      <c r="T186" s="2">
        <v>3</v>
      </c>
      <c r="W186" s="13">
        <v>-0.77746490000000001</v>
      </c>
      <c r="X186" s="3">
        <v>1.5068813999999999</v>
      </c>
      <c r="Y186" s="2">
        <v>0.99891949999999996</v>
      </c>
      <c r="Z186" s="14">
        <v>3.7981577</v>
      </c>
      <c r="AA186" s="2">
        <v>4.7502950000000004</v>
      </c>
      <c r="AD186" s="2">
        <v>331</v>
      </c>
    </row>
    <row r="187" spans="3:30" ht="17" x14ac:dyDescent="0.2">
      <c r="C187" s="2">
        <v>5.5862249999999998</v>
      </c>
      <c r="D187" s="2">
        <v>2.8766908999999998</v>
      </c>
      <c r="E187" s="3">
        <v>5.4824020000000004</v>
      </c>
      <c r="F187" s="2">
        <v>3.5302180999999999</v>
      </c>
      <c r="S187" s="2">
        <v>3</v>
      </c>
      <c r="T187" s="2">
        <v>2</v>
      </c>
      <c r="W187" s="17" t="s">
        <v>23</v>
      </c>
      <c r="X187" s="3">
        <v>1.3226857000000001</v>
      </c>
      <c r="Y187" s="2">
        <v>1.1780539000000001</v>
      </c>
      <c r="Z187" s="14">
        <v>4.0386734000000004</v>
      </c>
      <c r="AA187" s="2">
        <v>5.7842636000000001</v>
      </c>
      <c r="AD187" s="2">
        <v>305</v>
      </c>
    </row>
    <row r="188" spans="3:30" x14ac:dyDescent="0.2">
      <c r="C188" s="2">
        <v>8.052327</v>
      </c>
      <c r="D188" s="2">
        <v>3.7322924</v>
      </c>
      <c r="F188" s="2">
        <v>2.5322277999999998</v>
      </c>
      <c r="S188" s="2">
        <v>3</v>
      </c>
      <c r="T188" s="2">
        <v>4</v>
      </c>
      <c r="W188" s="13">
        <v>-0.2300623</v>
      </c>
      <c r="X188" s="3">
        <v>1.3570278</v>
      </c>
      <c r="Y188" s="2">
        <v>1.1486566</v>
      </c>
      <c r="Z188" s="14">
        <v>5.7370634000000003</v>
      </c>
      <c r="AA188" s="2">
        <v>3.8031459999999999</v>
      </c>
      <c r="AD188" s="2">
        <v>6857</v>
      </c>
    </row>
    <row r="189" spans="3:30" x14ac:dyDescent="0.2">
      <c r="C189" s="2">
        <v>6.9169745000000002</v>
      </c>
      <c r="D189" s="2">
        <v>4.2952859999999999</v>
      </c>
      <c r="F189" s="2">
        <v>6.1191854000000001</v>
      </c>
      <c r="S189" s="2">
        <v>1</v>
      </c>
      <c r="T189" s="2">
        <v>3</v>
      </c>
      <c r="W189" s="13">
        <v>-0.52436550000000004</v>
      </c>
      <c r="X189" s="3">
        <v>1.1355865999999999</v>
      </c>
      <c r="Y189" s="2">
        <v>1.6440043</v>
      </c>
      <c r="Z189" s="14">
        <v>5.3464527000000004</v>
      </c>
      <c r="AA189" s="2">
        <v>5.4613132000000002</v>
      </c>
      <c r="AD189" s="2">
        <v>415</v>
      </c>
    </row>
    <row r="190" spans="3:30" x14ac:dyDescent="0.2">
      <c r="C190" s="2">
        <v>3.4668030000000001</v>
      </c>
      <c r="D190" s="2">
        <v>6.0968020000000003</v>
      </c>
      <c r="F190" s="2">
        <v>3.798594</v>
      </c>
      <c r="S190" s="2">
        <v>3</v>
      </c>
      <c r="T190" s="2">
        <v>2</v>
      </c>
      <c r="W190" s="13">
        <v>-0.58489869999999999</v>
      </c>
      <c r="X190" s="3">
        <v>1.3775147000000001</v>
      </c>
      <c r="Y190" s="2">
        <v>1.8335819</v>
      </c>
      <c r="AA190" s="2">
        <v>4.4462614</v>
      </c>
      <c r="AD190" s="2">
        <v>384</v>
      </c>
    </row>
    <row r="191" spans="3:30" x14ac:dyDescent="0.2">
      <c r="C191" s="2">
        <v>4.7746490000000001</v>
      </c>
      <c r="D191" s="2">
        <v>5.7151240000000003</v>
      </c>
      <c r="F191" s="2">
        <v>3.0933168000000002</v>
      </c>
      <c r="S191" s="2">
        <v>2</v>
      </c>
      <c r="T191" s="2">
        <v>3</v>
      </c>
      <c r="W191" s="13">
        <v>-0.92440259999999996</v>
      </c>
      <c r="X191" s="3">
        <v>1.2421348000000001</v>
      </c>
      <c r="Y191" s="2">
        <v>0.81622934000000003</v>
      </c>
      <c r="AA191" s="2">
        <v>5.8574305000000004</v>
      </c>
      <c r="AD191" s="2">
        <v>1455</v>
      </c>
    </row>
    <row r="192" spans="3:30" x14ac:dyDescent="0.2">
      <c r="C192" s="2">
        <v>4.7570652999999998</v>
      </c>
      <c r="D192" s="2">
        <v>4.7886230000000003</v>
      </c>
      <c r="F192" s="2">
        <v>4.4257280000000003</v>
      </c>
      <c r="S192" s="2">
        <v>3</v>
      </c>
      <c r="T192" s="2">
        <v>3</v>
      </c>
      <c r="W192" s="13">
        <v>-1.1065266</v>
      </c>
      <c r="X192" s="3">
        <v>0.85714864999999996</v>
      </c>
      <c r="Y192" s="2">
        <v>1.3381147</v>
      </c>
      <c r="AA192" s="2">
        <v>5.4465830000000004</v>
      </c>
      <c r="AD192" s="2">
        <v>1085</v>
      </c>
    </row>
    <row r="193" spans="3:30" x14ac:dyDescent="0.2">
      <c r="C193" s="2">
        <v>3.8191730000000002</v>
      </c>
      <c r="D193" s="2">
        <v>4.4308300000000003</v>
      </c>
      <c r="F193" s="2">
        <v>5.9686893999999997</v>
      </c>
      <c r="S193" s="2">
        <v>7</v>
      </c>
      <c r="T193" s="2">
        <v>3</v>
      </c>
      <c r="W193" s="13">
        <v>-0.92440259999999996</v>
      </c>
      <c r="X193" s="3">
        <v>1.3313754</v>
      </c>
      <c r="Y193" s="2">
        <v>2.2936622999999998</v>
      </c>
      <c r="AA193" s="2">
        <v>6.6176389999999996</v>
      </c>
      <c r="AD193" s="2">
        <v>9044</v>
      </c>
    </row>
    <row r="194" spans="3:30" x14ac:dyDescent="0.2">
      <c r="C194" s="2">
        <v>5.0280389999999997</v>
      </c>
      <c r="D194" s="2">
        <v>6.4546599999999996</v>
      </c>
      <c r="F194" s="2">
        <v>3.2324839000000001</v>
      </c>
      <c r="S194" s="2">
        <v>3</v>
      </c>
      <c r="T194" s="2">
        <v>2</v>
      </c>
      <c r="W194" s="13">
        <v>-0.76046659999999999</v>
      </c>
      <c r="X194" s="3">
        <v>1.2877011</v>
      </c>
      <c r="Y194" s="2">
        <v>1.6297299999999999</v>
      </c>
      <c r="AA194" s="2">
        <v>4.8874610000000001</v>
      </c>
      <c r="AD194" s="2">
        <v>6590</v>
      </c>
    </row>
    <row r="195" spans="3:30" x14ac:dyDescent="0.2">
      <c r="C195" s="2">
        <v>3.6956394000000001</v>
      </c>
      <c r="D195" s="2">
        <v>3.2302618000000001</v>
      </c>
      <c r="F195" s="2">
        <v>3.9131326999999998</v>
      </c>
      <c r="S195" s="2">
        <v>5</v>
      </c>
      <c r="T195" s="2">
        <v>2</v>
      </c>
      <c r="W195" s="13">
        <v>-0.75479790000000002</v>
      </c>
      <c r="X195" s="3">
        <v>1.2763766000000001</v>
      </c>
      <c r="Y195" s="2">
        <v>0.88430726999999998</v>
      </c>
      <c r="AA195" s="2">
        <v>2.3292047999999999</v>
      </c>
      <c r="AD195" s="2">
        <v>3055</v>
      </c>
    </row>
    <row r="196" spans="3:30" x14ac:dyDescent="0.2">
      <c r="C196" s="2">
        <v>9.7172599999999996</v>
      </c>
      <c r="D196" s="2">
        <v>3.1733726999999998</v>
      </c>
      <c r="F196" s="2">
        <v>3.3765782999999998</v>
      </c>
      <c r="S196" s="2">
        <v>1</v>
      </c>
      <c r="T196" s="2">
        <v>2</v>
      </c>
      <c r="W196" s="13">
        <v>-0.67858459999999998</v>
      </c>
      <c r="X196" s="3">
        <v>1.3166727</v>
      </c>
      <c r="Y196" s="2">
        <v>1.557442</v>
      </c>
      <c r="AA196" s="2">
        <v>4.1981707000000004</v>
      </c>
      <c r="AD196" s="2">
        <v>2223</v>
      </c>
    </row>
    <row r="197" spans="3:30" x14ac:dyDescent="0.2">
      <c r="C197" s="2">
        <v>9.6179579999999998</v>
      </c>
      <c r="D197" s="2">
        <v>3.0737063999999998</v>
      </c>
      <c r="F197" s="2">
        <v>4.1700600000000003</v>
      </c>
      <c r="S197" s="2">
        <v>2</v>
      </c>
      <c r="T197" s="2">
        <v>3</v>
      </c>
      <c r="W197" s="13">
        <v>-0.81329430000000003</v>
      </c>
      <c r="X197" s="3">
        <v>1.04338</v>
      </c>
      <c r="Y197" s="2">
        <v>2.3958347</v>
      </c>
      <c r="AA197" s="2">
        <v>6.6728683000000002</v>
      </c>
      <c r="AD197" s="2">
        <v>720</v>
      </c>
    </row>
    <row r="198" spans="3:30" x14ac:dyDescent="0.2">
      <c r="C198" s="2">
        <v>5.3373169999999996</v>
      </c>
      <c r="D198" s="2">
        <v>3.5561120000000002</v>
      </c>
      <c r="F198" s="2">
        <v>4.1655230000000003</v>
      </c>
      <c r="S198" s="2">
        <v>3</v>
      </c>
      <c r="T198" s="2">
        <v>2</v>
      </c>
      <c r="W198" s="13">
        <v>-0.81329430000000003</v>
      </c>
      <c r="X198" s="3">
        <v>1.1602606</v>
      </c>
      <c r="Y198" s="2">
        <v>3.7701186999999998</v>
      </c>
      <c r="AA198" s="2">
        <v>5.4117255000000002</v>
      </c>
    </row>
    <row r="199" spans="3:30" x14ac:dyDescent="0.2">
      <c r="C199" s="2">
        <v>3.9794432999999998</v>
      </c>
      <c r="D199" s="2">
        <v>4.5970120000000003</v>
      </c>
      <c r="F199" s="2">
        <v>3.6467288</v>
      </c>
      <c r="S199" s="2">
        <v>3</v>
      </c>
      <c r="T199" s="2">
        <v>4</v>
      </c>
      <c r="W199" s="13">
        <v>-1.3725543</v>
      </c>
      <c r="X199" s="3">
        <v>1.2518346</v>
      </c>
      <c r="Y199" s="2">
        <v>0.82211405000000004</v>
      </c>
      <c r="AA199" s="2">
        <v>5.2066015999999999</v>
      </c>
    </row>
    <row r="200" spans="3:30" x14ac:dyDescent="0.2">
      <c r="C200" s="2">
        <v>6.9096950000000001</v>
      </c>
      <c r="D200" s="2">
        <v>4.5631741999999997</v>
      </c>
      <c r="F200" s="2">
        <v>5.8691240000000002</v>
      </c>
      <c r="S200" s="2">
        <v>1</v>
      </c>
      <c r="T200" s="2">
        <v>3</v>
      </c>
      <c r="W200" s="13">
        <v>-0.73585489999999998</v>
      </c>
      <c r="X200" s="3">
        <v>1.2708980000000001</v>
      </c>
      <c r="Y200" s="2">
        <v>1.0433870000000001</v>
      </c>
      <c r="AA200" s="2">
        <v>6.3798404</v>
      </c>
    </row>
    <row r="201" spans="3:30" x14ac:dyDescent="0.2">
      <c r="C201" s="2">
        <v>3.0386250000000001</v>
      </c>
      <c r="D201" s="2">
        <v>4.7229652</v>
      </c>
      <c r="F201" s="2">
        <v>5.7070493999999998</v>
      </c>
      <c r="S201" s="2">
        <v>4</v>
      </c>
      <c r="T201" s="2">
        <v>2</v>
      </c>
      <c r="W201" s="13">
        <v>-0.72365429999999997</v>
      </c>
      <c r="X201" s="3">
        <v>1.3359455</v>
      </c>
      <c r="Y201" s="2">
        <v>2.4426929999999998</v>
      </c>
      <c r="AA201" s="2">
        <v>4.6679934999999997</v>
      </c>
    </row>
    <row r="202" spans="3:30" x14ac:dyDescent="0.2">
      <c r="C202" s="2">
        <v>3.1988026999999999</v>
      </c>
      <c r="D202" s="2">
        <v>5.2595625000000004</v>
      </c>
      <c r="F202" s="2">
        <v>2.1412339999999999</v>
      </c>
      <c r="S202" s="2">
        <v>3</v>
      </c>
      <c r="T202" s="2">
        <v>2</v>
      </c>
      <c r="W202" s="13">
        <v>-1.029264</v>
      </c>
      <c r="X202" s="3">
        <v>1.1272221</v>
      </c>
      <c r="Y202" s="2">
        <v>1.8723447</v>
      </c>
      <c r="AA202" s="2">
        <v>4.1155176000000004</v>
      </c>
    </row>
    <row r="203" spans="3:30" x14ac:dyDescent="0.2">
      <c r="C203" s="2">
        <v>11.226652</v>
      </c>
      <c r="D203" s="2">
        <v>3.7131045</v>
      </c>
      <c r="F203" s="2">
        <v>4.6209892999999997</v>
      </c>
      <c r="S203" s="2">
        <v>2</v>
      </c>
      <c r="T203" s="2">
        <v>2</v>
      </c>
      <c r="W203" s="13">
        <v>-0.33933419999999997</v>
      </c>
      <c r="X203" s="3">
        <v>1.3416235000000001</v>
      </c>
      <c r="Y203" s="2">
        <v>1.9946326000000001</v>
      </c>
      <c r="AA203" s="2">
        <v>5.2786784000000004</v>
      </c>
    </row>
    <row r="204" spans="3:30" x14ac:dyDescent="0.2">
      <c r="C204" s="2">
        <v>3.6032487999999998</v>
      </c>
      <c r="D204" s="2">
        <v>3.4014587000000001</v>
      </c>
      <c r="F204" s="2">
        <v>3.2821772</v>
      </c>
      <c r="S204" s="2">
        <v>2</v>
      </c>
      <c r="T204" s="2">
        <v>3</v>
      </c>
      <c r="W204" s="13">
        <v>-0.68921520000000003</v>
      </c>
      <c r="X204" s="3">
        <v>1.3711338</v>
      </c>
      <c r="Y204" s="2">
        <v>2.2052070000000001</v>
      </c>
      <c r="AA204" s="2">
        <v>4.3777220000000003</v>
      </c>
    </row>
    <row r="205" spans="3:30" x14ac:dyDescent="0.2">
      <c r="C205" s="2">
        <v>6.4201116999999996</v>
      </c>
      <c r="D205" s="2">
        <v>4.9744004999999998</v>
      </c>
      <c r="F205" s="2">
        <v>3.1426628000000001</v>
      </c>
      <c r="T205" s="2">
        <v>2</v>
      </c>
      <c r="W205" s="13">
        <v>-0.32117309999999999</v>
      </c>
      <c r="X205" s="3">
        <v>0.76721519999999999</v>
      </c>
      <c r="Y205" s="2">
        <v>1.7709389</v>
      </c>
      <c r="AA205" s="2">
        <v>5.7907000000000002</v>
      </c>
    </row>
    <row r="206" spans="3:30" x14ac:dyDescent="0.2">
      <c r="C206" s="2">
        <v>3.2970679000000001</v>
      </c>
      <c r="D206" s="2">
        <v>4.6692590000000003</v>
      </c>
      <c r="F206" s="2">
        <v>3.0860343000000001</v>
      </c>
      <c r="T206" s="2">
        <v>2</v>
      </c>
      <c r="W206" s="13">
        <v>-0.78712519999999997</v>
      </c>
      <c r="X206" s="3">
        <v>0.80245816999999997</v>
      </c>
      <c r="Y206" s="2">
        <v>2.8088784000000002</v>
      </c>
      <c r="AA206" s="2">
        <v>5.1952400000000001</v>
      </c>
    </row>
    <row r="207" spans="3:30" x14ac:dyDescent="0.2">
      <c r="C207" s="2">
        <v>3.3174427</v>
      </c>
      <c r="D207" s="2">
        <v>6.2728763000000001</v>
      </c>
      <c r="F207" s="2">
        <v>4.3341010000000004</v>
      </c>
      <c r="T207" s="2">
        <v>7</v>
      </c>
      <c r="W207" s="13">
        <v>-0.47607630000000001</v>
      </c>
      <c r="X207" s="3">
        <v>2.5910907000000001</v>
      </c>
      <c r="Y207" s="2">
        <v>1.6154268000000001</v>
      </c>
      <c r="AA207" s="2">
        <v>2.9890983000000002</v>
      </c>
    </row>
    <row r="208" spans="3:30" x14ac:dyDescent="0.2">
      <c r="C208" s="2">
        <v>3.7225435</v>
      </c>
      <c r="D208" s="2">
        <v>5.4000240000000002</v>
      </c>
      <c r="F208" s="2">
        <v>2.6992259999999999</v>
      </c>
      <c r="T208" s="2">
        <v>4</v>
      </c>
      <c r="W208" s="13">
        <v>-0.57424160000000002</v>
      </c>
      <c r="X208" s="3">
        <v>2.2361548</v>
      </c>
      <c r="Y208" s="2">
        <v>0.94330099999999995</v>
      </c>
      <c r="AA208" s="2">
        <v>3.5060723</v>
      </c>
    </row>
    <row r="209" spans="3:27" x14ac:dyDescent="0.2">
      <c r="C209" s="2">
        <v>4.0329119999999996</v>
      </c>
      <c r="D209" s="2">
        <v>4.0180660000000001</v>
      </c>
      <c r="F209" s="2">
        <v>2.3248023999999998</v>
      </c>
      <c r="T209" s="2">
        <v>4</v>
      </c>
      <c r="W209" s="13">
        <v>-0.857958</v>
      </c>
      <c r="X209" s="3">
        <v>3.0746983999999999</v>
      </c>
      <c r="Y209" s="2">
        <v>2.0832133000000002</v>
      </c>
      <c r="AA209" s="2">
        <v>6.1999803</v>
      </c>
    </row>
    <row r="210" spans="3:27" x14ac:dyDescent="0.2">
      <c r="C210" s="2">
        <v>13.830109999999999</v>
      </c>
      <c r="D210" s="2">
        <v>3.9860717999999999</v>
      </c>
      <c r="F210" s="2">
        <v>2.5953300000000001</v>
      </c>
      <c r="T210" s="2">
        <v>3</v>
      </c>
      <c r="W210" s="13">
        <v>-0.53511739999999997</v>
      </c>
      <c r="X210" s="3">
        <v>1.3463281</v>
      </c>
      <c r="Y210" s="2">
        <v>1.5159049</v>
      </c>
      <c r="AA210" s="2">
        <v>3.8438753999999999</v>
      </c>
    </row>
    <row r="211" spans="3:27" x14ac:dyDescent="0.2">
      <c r="C211" s="2">
        <v>3.5249030000000001</v>
      </c>
      <c r="D211" s="2">
        <v>3.5776365000000001</v>
      </c>
      <c r="F211" s="2">
        <v>3.1816642000000002</v>
      </c>
      <c r="T211" s="2">
        <v>2</v>
      </c>
      <c r="W211" s="13">
        <v>-0.57855480000000004</v>
      </c>
      <c r="X211" s="3">
        <v>1.3525571000000001</v>
      </c>
      <c r="Y211" s="2">
        <v>1.6776739000000001</v>
      </c>
      <c r="AA211" s="2">
        <v>2.017649</v>
      </c>
    </row>
    <row r="212" spans="3:27" x14ac:dyDescent="0.2">
      <c r="C212" s="2">
        <v>3.11327</v>
      </c>
      <c r="D212" s="2">
        <v>3.7808174999999999</v>
      </c>
      <c r="F212" s="2">
        <v>3.8311462000000001</v>
      </c>
      <c r="T212" s="2">
        <v>3</v>
      </c>
      <c r="W212" s="13">
        <v>-0.52015420000000001</v>
      </c>
      <c r="X212" s="3">
        <v>3.3932470000000001</v>
      </c>
      <c r="Y212" s="2">
        <v>2.2192888000000002</v>
      </c>
      <c r="AA212" s="2">
        <v>4.5403036999999999</v>
      </c>
    </row>
    <row r="213" spans="3:27" x14ac:dyDescent="0.2">
      <c r="C213" s="2">
        <v>3.9886425000000001</v>
      </c>
      <c r="D213" s="2">
        <v>3.1671100000000001</v>
      </c>
      <c r="F213" s="2">
        <v>4.5731077000000004</v>
      </c>
      <c r="T213" s="2">
        <v>4</v>
      </c>
      <c r="W213" s="13">
        <v>-0.5525622</v>
      </c>
      <c r="X213" s="3">
        <v>1.3573071000000001</v>
      </c>
      <c r="Y213" s="2">
        <v>1.6835298999999999</v>
      </c>
      <c r="AA213" s="2">
        <v>2.0261575999999999</v>
      </c>
    </row>
    <row r="214" spans="3:27" x14ac:dyDescent="0.2">
      <c r="C214" s="2">
        <v>3.5401628000000001</v>
      </c>
      <c r="D214" s="2">
        <v>3.0908169999999999</v>
      </c>
      <c r="F214" s="2">
        <v>4.1097473999999998</v>
      </c>
      <c r="T214" s="2">
        <v>2</v>
      </c>
      <c r="W214" s="13">
        <v>-0.56838089999999997</v>
      </c>
      <c r="X214" s="3">
        <v>1.4660580999999999</v>
      </c>
      <c r="Y214" s="2">
        <v>1.5161977</v>
      </c>
      <c r="AA214" s="2">
        <v>5.7041906999999998</v>
      </c>
    </row>
    <row r="215" spans="3:27" x14ac:dyDescent="0.2">
      <c r="C215" s="2">
        <v>3.8807255999999999</v>
      </c>
      <c r="D215" s="2">
        <v>5.3074050000000002</v>
      </c>
      <c r="F215" s="2">
        <v>3.5233698000000002</v>
      </c>
      <c r="T215" s="2">
        <v>3</v>
      </c>
      <c r="W215" s="13">
        <v>-0.65315959999999995</v>
      </c>
      <c r="X215" s="3">
        <v>1.2481735</v>
      </c>
      <c r="Y215" s="2">
        <v>2.0915393999999998</v>
      </c>
      <c r="AA215" s="2">
        <v>4.7216262999999996</v>
      </c>
    </row>
    <row r="216" spans="3:27" x14ac:dyDescent="0.2">
      <c r="C216" s="2">
        <v>3.1754606000000001</v>
      </c>
      <c r="D216" s="2">
        <v>3.982164</v>
      </c>
      <c r="F216" s="2">
        <v>2.0624452</v>
      </c>
      <c r="T216" s="2">
        <v>2</v>
      </c>
      <c r="W216" s="13">
        <v>-0.57575379999999998</v>
      </c>
      <c r="X216" s="3">
        <v>1.3687598999999999</v>
      </c>
      <c r="Y216" s="2">
        <v>0.31096037999999998</v>
      </c>
      <c r="AA216" s="2">
        <v>5.8795805000000003</v>
      </c>
    </row>
    <row r="217" spans="3:27" x14ac:dyDescent="0.2">
      <c r="C217" s="2">
        <v>3.0148033999999999</v>
      </c>
      <c r="D217" s="2">
        <v>5.2107486999999999</v>
      </c>
      <c r="F217" s="2">
        <v>3.3265316</v>
      </c>
      <c r="T217" s="2">
        <v>2</v>
      </c>
      <c r="W217" s="13">
        <v>-0.47327330000000001</v>
      </c>
      <c r="X217" s="3">
        <v>1.9590955000000001</v>
      </c>
      <c r="Y217" s="2">
        <v>1.9021768999999999</v>
      </c>
      <c r="AA217" s="2">
        <v>3.0720011999999999</v>
      </c>
    </row>
    <row r="218" spans="3:27" x14ac:dyDescent="0.2">
      <c r="C218" s="2">
        <v>3.5015584999999998</v>
      </c>
      <c r="D218" s="2">
        <v>5.3311849999999996</v>
      </c>
      <c r="F218" s="2">
        <v>2.8493287999999999</v>
      </c>
      <c r="T218" s="2">
        <v>2</v>
      </c>
      <c r="W218" s="13">
        <v>-0.64903719999999998</v>
      </c>
      <c r="X218" s="3">
        <v>1.3834759000000001</v>
      </c>
      <c r="Y218" s="2">
        <v>1.0259944999999999</v>
      </c>
      <c r="AA218" s="2">
        <v>4.6923237000000002</v>
      </c>
    </row>
    <row r="219" spans="3:27" x14ac:dyDescent="0.2">
      <c r="C219" s="2">
        <v>3.3852571999999999</v>
      </c>
      <c r="D219" s="2">
        <v>4.2026386000000002</v>
      </c>
      <c r="F219" s="2">
        <v>3.7287385</v>
      </c>
      <c r="T219" s="2">
        <v>6</v>
      </c>
      <c r="W219" s="13">
        <v>-0.4589163</v>
      </c>
      <c r="X219" s="3">
        <v>1.447228</v>
      </c>
      <c r="Y219" s="2">
        <v>2.7975411000000001</v>
      </c>
      <c r="AA219" s="2">
        <v>6.0888929999999997</v>
      </c>
    </row>
    <row r="220" spans="3:27" x14ac:dyDescent="0.2">
      <c r="C220" s="2">
        <v>4.1223855</v>
      </c>
      <c r="D220" s="2">
        <v>5.7744093000000003</v>
      </c>
      <c r="F220" s="2">
        <v>4.4604416000000002</v>
      </c>
      <c r="T220" s="2">
        <v>6</v>
      </c>
      <c r="W220" s="13">
        <v>-0.4490304</v>
      </c>
      <c r="X220" s="3">
        <v>1.1265045</v>
      </c>
      <c r="Y220" s="2">
        <v>1.6670499000000001</v>
      </c>
      <c r="AA220" s="2">
        <v>5.0734089999999998</v>
      </c>
    </row>
    <row r="221" spans="3:27" x14ac:dyDescent="0.2">
      <c r="C221" s="2">
        <v>3.4576297</v>
      </c>
      <c r="D221" s="2">
        <v>5.9022360000000003</v>
      </c>
      <c r="F221" s="2">
        <v>4.0983340000000004</v>
      </c>
      <c r="T221" s="2">
        <v>3</v>
      </c>
      <c r="W221" s="13">
        <v>-0.56214019999999998</v>
      </c>
      <c r="X221" s="3">
        <v>1.1148081000000001</v>
      </c>
      <c r="Y221" s="2">
        <v>2.1161213000000001</v>
      </c>
      <c r="AA221" s="2">
        <v>5.4099097</v>
      </c>
    </row>
    <row r="222" spans="3:27" x14ac:dyDescent="0.2">
      <c r="C222" s="2">
        <v>3.3981880000000002</v>
      </c>
      <c r="D222" s="2">
        <v>4.3908854000000002</v>
      </c>
      <c r="F222" s="2">
        <v>3.4530569999999998</v>
      </c>
      <c r="T222" s="2">
        <v>2</v>
      </c>
      <c r="W222" s="13">
        <v>-0.60353639999999997</v>
      </c>
      <c r="X222" s="3">
        <v>0.71331080000000002</v>
      </c>
      <c r="Y222" s="2">
        <v>1.7127155999999999</v>
      </c>
      <c r="AA222" s="2">
        <v>6.7553162999999996</v>
      </c>
    </row>
    <row r="223" spans="3:27" x14ac:dyDescent="0.2">
      <c r="C223" s="2">
        <v>3.6094529999999998</v>
      </c>
      <c r="D223" s="2">
        <v>7.2490050000000004</v>
      </c>
      <c r="F223" s="2">
        <v>3.6788750000000001</v>
      </c>
      <c r="T223" s="2">
        <v>3</v>
      </c>
      <c r="W223" s="13">
        <v>-0.59338329999999995</v>
      </c>
      <c r="X223" s="3">
        <v>0.91949844000000003</v>
      </c>
      <c r="Y223" s="2">
        <v>3.0771679999999999</v>
      </c>
      <c r="AA223" s="2">
        <v>3.5101309999999999</v>
      </c>
    </row>
    <row r="224" spans="3:27" x14ac:dyDescent="0.2">
      <c r="C224" s="2">
        <v>3.3562617000000001</v>
      </c>
      <c r="D224" s="2">
        <v>5.8050329999999999</v>
      </c>
      <c r="F224" s="2">
        <v>3.8450202999999998</v>
      </c>
      <c r="T224" s="2">
        <v>3</v>
      </c>
      <c r="W224" s="13">
        <v>-0.76108560000000003</v>
      </c>
      <c r="X224" s="3">
        <v>1.4154389000000001</v>
      </c>
      <c r="Y224" s="2">
        <v>1.4061345000000001</v>
      </c>
      <c r="AA224" s="2">
        <v>2.4844710000000001</v>
      </c>
    </row>
    <row r="225" spans="3:27" x14ac:dyDescent="0.2">
      <c r="C225" s="2">
        <v>3.1719290999999998</v>
      </c>
      <c r="D225" s="2">
        <v>5.5377893</v>
      </c>
      <c r="F225" s="2">
        <v>4.9424815000000004</v>
      </c>
      <c r="T225" s="2">
        <v>3</v>
      </c>
      <c r="W225" s="13">
        <v>-1.1717820999999999</v>
      </c>
      <c r="X225" s="3">
        <v>1.232766</v>
      </c>
      <c r="Y225" s="2">
        <v>0.74811170000000005</v>
      </c>
      <c r="AA225" s="2">
        <v>5.6420402999999997</v>
      </c>
    </row>
    <row r="226" spans="3:27" x14ac:dyDescent="0.2">
      <c r="C226" s="2">
        <v>3.3990535999999998</v>
      </c>
      <c r="D226" s="2">
        <v>5.0880055000000004</v>
      </c>
      <c r="F226" s="2">
        <v>3.1433015000000002</v>
      </c>
      <c r="T226" s="2">
        <v>2</v>
      </c>
      <c r="W226" s="13">
        <v>-0.6480186</v>
      </c>
      <c r="X226" s="3">
        <v>1.3190546999999999</v>
      </c>
      <c r="Y226" s="2">
        <v>2.8346460000000002</v>
      </c>
      <c r="AA226" s="2">
        <v>2.6061947000000001</v>
      </c>
    </row>
    <row r="227" spans="3:27" x14ac:dyDescent="0.2">
      <c r="C227" s="2">
        <v>3.4262511999999998</v>
      </c>
      <c r="D227" s="2">
        <v>5.3157104999999998</v>
      </c>
      <c r="F227" s="2">
        <v>3.4761348000000001</v>
      </c>
      <c r="T227" s="2">
        <v>3</v>
      </c>
      <c r="W227" s="13">
        <v>-0.5632509</v>
      </c>
      <c r="X227" s="3">
        <v>1.2276419999999999</v>
      </c>
      <c r="Y227" s="2">
        <v>2.0910403999999998</v>
      </c>
      <c r="AA227" s="2">
        <v>7.1005370000000001</v>
      </c>
    </row>
    <row r="228" spans="3:27" x14ac:dyDescent="0.2">
      <c r="C228" s="2">
        <v>2.9464502000000001</v>
      </c>
      <c r="D228" s="2">
        <v>6.6664950000000003</v>
      </c>
      <c r="F228" s="2">
        <v>2.8853757</v>
      </c>
      <c r="T228" s="2">
        <v>2</v>
      </c>
      <c r="W228" s="13">
        <v>-0.76321600000000001</v>
      </c>
      <c r="X228" s="3">
        <v>1.2390136</v>
      </c>
      <c r="Y228" s="2">
        <v>2.0269902000000002</v>
      </c>
      <c r="AA228" s="2">
        <v>4.3728395000000004</v>
      </c>
    </row>
    <row r="229" spans="3:27" x14ac:dyDescent="0.2">
      <c r="C229" s="2">
        <v>2.854212</v>
      </c>
      <c r="D229" s="2">
        <v>4.1030106999999996</v>
      </c>
      <c r="F229" s="2">
        <v>4.727195</v>
      </c>
      <c r="T229" s="2">
        <v>2</v>
      </c>
      <c r="W229" s="13">
        <v>-0.77509280000000003</v>
      </c>
      <c r="X229" s="3">
        <v>1.1069279999999999</v>
      </c>
      <c r="Y229" s="2">
        <v>2.6546911999999998</v>
      </c>
      <c r="AA229" s="2">
        <v>5.7136589999999998</v>
      </c>
    </row>
    <row r="230" spans="3:27" x14ac:dyDescent="0.2">
      <c r="C230" s="2">
        <v>5.7161309999999999</v>
      </c>
      <c r="D230" s="2">
        <v>4.0934499999999998</v>
      </c>
      <c r="F230" s="2">
        <v>3.5335326</v>
      </c>
      <c r="T230" s="2">
        <v>1</v>
      </c>
      <c r="W230" s="13">
        <v>-0.7370409</v>
      </c>
      <c r="X230" s="3">
        <v>2.8913886999999998</v>
      </c>
      <c r="Y230" s="2">
        <v>3.8906727000000001</v>
      </c>
      <c r="AA230" s="2">
        <v>4.6333146000000003</v>
      </c>
    </row>
    <row r="231" spans="3:27" x14ac:dyDescent="0.2">
      <c r="C231" s="2">
        <v>5.8241123999999997</v>
      </c>
      <c r="D231" s="2">
        <v>3.7744453</v>
      </c>
      <c r="F231" s="2">
        <v>3.9387392999999999</v>
      </c>
      <c r="T231" s="2">
        <v>2</v>
      </c>
      <c r="W231" s="13">
        <v>-0.5777525</v>
      </c>
      <c r="X231" s="3">
        <v>2.3524883000000001</v>
      </c>
      <c r="Y231" s="2">
        <v>1.3285294000000001</v>
      </c>
      <c r="AA231" s="2">
        <v>5.7466764000000001</v>
      </c>
    </row>
    <row r="232" spans="3:27" x14ac:dyDescent="0.2">
      <c r="C232" s="2">
        <v>2.9393281999999998</v>
      </c>
      <c r="D232" s="2">
        <v>4.6499269999999999</v>
      </c>
      <c r="F232" s="2">
        <v>2.7165689999999998</v>
      </c>
      <c r="T232" s="2">
        <v>2</v>
      </c>
      <c r="W232" s="13">
        <v>-0.47326760000000001</v>
      </c>
      <c r="X232" s="3">
        <v>2.6807295999999998</v>
      </c>
      <c r="Y232" s="2">
        <v>1.6968627999999999</v>
      </c>
      <c r="AA232" s="2">
        <v>3.6126100000000001</v>
      </c>
    </row>
    <row r="233" spans="3:27" x14ac:dyDescent="0.2">
      <c r="C233" s="2">
        <v>2.9597856999999999</v>
      </c>
      <c r="D233" s="2">
        <v>4.7059150000000001</v>
      </c>
      <c r="F233" s="2">
        <v>4.0897927000000003</v>
      </c>
      <c r="T233" s="2">
        <v>2</v>
      </c>
      <c r="W233" s="13">
        <v>-0.75698379999999998</v>
      </c>
      <c r="X233" s="3">
        <v>3.5777895000000002</v>
      </c>
      <c r="Y233" s="2">
        <v>2.1322407999999999</v>
      </c>
      <c r="AA233" s="2">
        <v>2.3039480000000001</v>
      </c>
    </row>
    <row r="234" spans="3:27" x14ac:dyDescent="0.2">
      <c r="C234" s="2">
        <v>4.7406034000000004</v>
      </c>
      <c r="D234" s="2">
        <v>3.5935085</v>
      </c>
      <c r="F234" s="2">
        <v>4.6744275000000002</v>
      </c>
      <c r="T234" s="2">
        <v>2</v>
      </c>
      <c r="W234" s="13">
        <v>-0.57047630000000005</v>
      </c>
      <c r="X234" s="3">
        <v>3.3681179999999999</v>
      </c>
      <c r="Y234" s="2">
        <v>2.7536779999999998</v>
      </c>
      <c r="AA234" s="2">
        <v>3.5536789999999998</v>
      </c>
    </row>
    <row r="235" spans="3:27" x14ac:dyDescent="0.2">
      <c r="C235" s="2">
        <v>4.1154140000000003</v>
      </c>
      <c r="D235" s="2">
        <v>3.1526174999999999</v>
      </c>
      <c r="F235" s="2">
        <v>3.6724439000000002</v>
      </c>
      <c r="T235" s="2">
        <v>2</v>
      </c>
      <c r="W235" s="13">
        <v>-0.51276219999999995</v>
      </c>
      <c r="X235" s="3">
        <v>3.1114687999999999</v>
      </c>
      <c r="Y235" s="2">
        <v>1.799207</v>
      </c>
      <c r="AA235" s="2">
        <v>6.4027320000000003</v>
      </c>
    </row>
    <row r="236" spans="3:27" x14ac:dyDescent="0.2">
      <c r="C236" s="2">
        <v>4.6115830000000004</v>
      </c>
      <c r="D236" s="2">
        <v>3.1595632999999999</v>
      </c>
      <c r="F236" s="2">
        <v>2.3319394999999998</v>
      </c>
      <c r="T236" s="2">
        <v>3</v>
      </c>
      <c r="W236" s="13">
        <v>-0.89935279999999995</v>
      </c>
      <c r="X236" s="3">
        <v>1.4496667000000001</v>
      </c>
      <c r="Y236" s="2">
        <v>1.017414</v>
      </c>
      <c r="AA236" s="2">
        <v>3.7119927000000001</v>
      </c>
    </row>
    <row r="237" spans="3:27" x14ac:dyDescent="0.2">
      <c r="C237" s="2">
        <v>3.6784983000000002</v>
      </c>
      <c r="D237" s="2">
        <v>3.5293589999999999</v>
      </c>
      <c r="F237" s="2">
        <v>2.7550873999999999</v>
      </c>
      <c r="T237" s="2">
        <v>3</v>
      </c>
      <c r="W237" s="13">
        <v>-0.29763499999999998</v>
      </c>
      <c r="X237" s="3">
        <v>1.3148462000000001</v>
      </c>
      <c r="Y237" s="2">
        <v>1.9326298</v>
      </c>
      <c r="AA237" s="2">
        <v>5.8727393000000001</v>
      </c>
    </row>
    <row r="238" spans="3:27" x14ac:dyDescent="0.2">
      <c r="C238" s="2">
        <v>6.3200180000000001</v>
      </c>
      <c r="D238" s="2">
        <v>3.1755886000000002</v>
      </c>
      <c r="F238" s="2">
        <v>2.6969922</v>
      </c>
      <c r="T238" s="2">
        <v>4</v>
      </c>
      <c r="W238" s="13">
        <v>-0.94842369999999998</v>
      </c>
      <c r="X238" s="3">
        <v>1.1775818</v>
      </c>
      <c r="Y238" s="2">
        <v>2.8159760999999999</v>
      </c>
      <c r="AA238" s="2">
        <v>3.5821706999999998</v>
      </c>
    </row>
    <row r="239" spans="3:27" x14ac:dyDescent="0.2">
      <c r="C239" s="2">
        <v>3.4613144</v>
      </c>
      <c r="D239" s="2">
        <v>2.7041056000000001</v>
      </c>
      <c r="F239" s="2">
        <v>4.3892045</v>
      </c>
      <c r="T239" s="2">
        <v>2</v>
      </c>
      <c r="W239" s="13">
        <v>-0.33325979999999999</v>
      </c>
      <c r="X239" s="3">
        <v>0.96425074</v>
      </c>
      <c r="Y239" s="2">
        <v>4.8120737</v>
      </c>
      <c r="AA239" s="2">
        <v>2.4292533000000001</v>
      </c>
    </row>
    <row r="240" spans="3:27" x14ac:dyDescent="0.2">
      <c r="C240" s="2">
        <v>10.020671999999999</v>
      </c>
      <c r="D240" s="2">
        <v>2.800818</v>
      </c>
      <c r="F240" s="2">
        <v>4.2230480000000004</v>
      </c>
      <c r="T240" s="2">
        <v>3</v>
      </c>
      <c r="W240" s="13">
        <v>-0.73596039999999996</v>
      </c>
      <c r="X240" s="3">
        <v>1.2942952000000001</v>
      </c>
      <c r="Y240" s="2">
        <v>1.7996299</v>
      </c>
      <c r="AA240" s="2">
        <v>2.5327023999999998</v>
      </c>
    </row>
    <row r="241" spans="3:27" x14ac:dyDescent="0.2">
      <c r="C241" s="2">
        <v>6.4289335999999997</v>
      </c>
      <c r="D241" s="2">
        <v>4.2360024000000003</v>
      </c>
      <c r="F241" s="2">
        <v>3.4851152999999999</v>
      </c>
      <c r="T241" s="2">
        <v>3</v>
      </c>
      <c r="W241" s="13">
        <v>-0.99126409999999998</v>
      </c>
      <c r="X241" s="3">
        <v>1.2144306</v>
      </c>
      <c r="Y241" s="2">
        <v>1.9269977</v>
      </c>
      <c r="AA241" s="2">
        <v>4.6621585000000003</v>
      </c>
    </row>
    <row r="242" spans="3:27" x14ac:dyDescent="0.2">
      <c r="C242" s="2">
        <v>3.2932844000000001</v>
      </c>
      <c r="D242" s="2">
        <v>3.9706063</v>
      </c>
      <c r="F242" s="2">
        <v>4.2162274999999996</v>
      </c>
      <c r="T242" s="2">
        <v>2</v>
      </c>
      <c r="W242" s="13">
        <v>-0.94975039999999999</v>
      </c>
      <c r="X242" s="3">
        <v>1.1499546</v>
      </c>
      <c r="Y242" s="2">
        <v>1.7315970999999999</v>
      </c>
      <c r="AA242" s="2">
        <v>3.8655574000000001</v>
      </c>
    </row>
    <row r="243" spans="3:27" x14ac:dyDescent="0.2">
      <c r="C243" s="2">
        <v>4.3627175999999999</v>
      </c>
      <c r="D243" s="2">
        <v>5.0763993000000003</v>
      </c>
      <c r="F243" s="2">
        <v>5.7005423999999998</v>
      </c>
      <c r="T243" s="2">
        <v>3</v>
      </c>
      <c r="W243" s="13">
        <v>-1.0091988000000001</v>
      </c>
      <c r="X243" s="3">
        <v>1.195667</v>
      </c>
      <c r="Y243" s="2">
        <v>1.2645493999999999</v>
      </c>
      <c r="AA243" s="2">
        <v>4.9733179999999999</v>
      </c>
    </row>
    <row r="244" spans="3:27" x14ac:dyDescent="0.2">
      <c r="C244" s="2">
        <v>5.8719140000000003</v>
      </c>
      <c r="D244" s="2">
        <v>5.4519997</v>
      </c>
      <c r="F244" s="2">
        <v>6.9930599999999998</v>
      </c>
      <c r="T244" s="2">
        <v>3</v>
      </c>
      <c r="W244" s="13">
        <v>-1.2133765000000001</v>
      </c>
      <c r="X244" s="3">
        <v>0.68683059999999996</v>
      </c>
      <c r="Y244" s="2">
        <v>2.3074588999999999</v>
      </c>
      <c r="AA244" s="2">
        <v>3.7481040000000001</v>
      </c>
    </row>
    <row r="245" spans="3:27" x14ac:dyDescent="0.2">
      <c r="C245" s="2">
        <v>4.9191140000000004</v>
      </c>
      <c r="D245" s="2">
        <v>5.2347650000000003</v>
      </c>
      <c r="F245" s="2">
        <v>5.2785653999999997</v>
      </c>
      <c r="T245" s="2">
        <v>3</v>
      </c>
      <c r="W245" s="13">
        <v>-1.1034927000000001</v>
      </c>
      <c r="X245" s="3">
        <v>1.3603923</v>
      </c>
      <c r="Y245" s="2">
        <v>0.90414669999999997</v>
      </c>
      <c r="AA245" s="2">
        <v>4.2543100000000003</v>
      </c>
    </row>
    <row r="246" spans="3:27" x14ac:dyDescent="0.2">
      <c r="C246" s="2">
        <v>4.9431900000000004</v>
      </c>
      <c r="D246" s="2">
        <v>3.3387098000000002</v>
      </c>
      <c r="F246" s="2">
        <v>3.9464104</v>
      </c>
      <c r="T246" s="2">
        <v>2</v>
      </c>
      <c r="W246" s="13">
        <v>-0.88988100000000003</v>
      </c>
      <c r="X246" s="3">
        <v>1.3685628999999999</v>
      </c>
      <c r="Y246" s="2">
        <v>1.8971823000000001</v>
      </c>
      <c r="AA246" s="2">
        <v>6.0445710000000004</v>
      </c>
    </row>
    <row r="247" spans="3:27" x14ac:dyDescent="0.2">
      <c r="C247" s="2">
        <v>5.5900816999999998</v>
      </c>
      <c r="D247" s="2">
        <v>4.8611620000000002</v>
      </c>
      <c r="F247" s="2">
        <v>5.0482053999999996</v>
      </c>
      <c r="T247" s="2">
        <v>2</v>
      </c>
      <c r="W247" s="13">
        <v>-0.36125849999999998</v>
      </c>
      <c r="X247" s="3">
        <v>1.1646426000000001</v>
      </c>
      <c r="Y247" s="2">
        <v>3.7163110000000001</v>
      </c>
      <c r="AA247" s="2">
        <v>7.8459615999999999</v>
      </c>
    </row>
    <row r="248" spans="3:27" x14ac:dyDescent="0.2">
      <c r="C248" s="2">
        <v>9.6148579999999999</v>
      </c>
      <c r="D248" s="2">
        <v>5.4722666999999996</v>
      </c>
      <c r="F248" s="2">
        <v>2.6758834999999999</v>
      </c>
      <c r="T248" s="2">
        <v>2</v>
      </c>
      <c r="W248" s="13">
        <v>-0.82831429999999995</v>
      </c>
      <c r="X248" s="3">
        <v>1.6021202999999999</v>
      </c>
      <c r="Y248" s="2">
        <v>2.9795400000000001</v>
      </c>
      <c r="AA248" s="2">
        <v>6.7778067999999996</v>
      </c>
    </row>
    <row r="249" spans="3:27" x14ac:dyDescent="0.2">
      <c r="C249" s="2">
        <v>5.422326</v>
      </c>
      <c r="D249" s="2">
        <v>3.5923552999999999</v>
      </c>
      <c r="F249" s="2">
        <v>2.7968009999999999</v>
      </c>
      <c r="T249" s="2">
        <v>2</v>
      </c>
      <c r="W249" s="13">
        <v>-0.74115129999999996</v>
      </c>
      <c r="X249" s="3">
        <v>1.3760519</v>
      </c>
      <c r="Y249" s="2">
        <v>1.5529961999999999</v>
      </c>
      <c r="AA249" s="2">
        <v>4.7704180000000003</v>
      </c>
    </row>
    <row r="250" spans="3:27" x14ac:dyDescent="0.2">
      <c r="C250" s="2">
        <v>7.4131450000000001</v>
      </c>
      <c r="D250" s="2">
        <v>4.1609635000000003</v>
      </c>
      <c r="F250" s="2">
        <v>3.3974503999999999</v>
      </c>
      <c r="T250" s="2">
        <v>3</v>
      </c>
      <c r="W250" s="13">
        <v>-0.70901539999999996</v>
      </c>
      <c r="X250" s="3">
        <v>1.4601942000000001</v>
      </c>
      <c r="Y250" s="2">
        <v>2.5234404000000001</v>
      </c>
      <c r="AA250" s="2">
        <v>3.2279874999999998</v>
      </c>
    </row>
    <row r="251" spans="3:27" x14ac:dyDescent="0.2">
      <c r="C251" s="2">
        <v>6.054373</v>
      </c>
      <c r="D251" s="2">
        <v>4.9642796999999996</v>
      </c>
      <c r="F251" s="2">
        <v>5.4275393000000003</v>
      </c>
      <c r="T251" s="2">
        <v>3</v>
      </c>
      <c r="W251" s="13">
        <v>-0.52368420000000004</v>
      </c>
      <c r="X251" s="3">
        <v>1.3448392</v>
      </c>
      <c r="Y251" s="2">
        <v>1.1987726999999999</v>
      </c>
      <c r="AA251" s="2">
        <v>4.4549609999999999</v>
      </c>
    </row>
    <row r="252" spans="3:27" x14ac:dyDescent="0.2">
      <c r="C252" s="2">
        <v>6.337224</v>
      </c>
      <c r="D252" s="2">
        <v>4.8273115000000004</v>
      </c>
      <c r="F252" s="2">
        <v>4.0894522999999996</v>
      </c>
      <c r="T252" s="2">
        <v>2</v>
      </c>
      <c r="W252" s="13">
        <v>-1.2297100999999999</v>
      </c>
      <c r="X252" s="3">
        <v>1.4227257</v>
      </c>
      <c r="Y252" s="2">
        <v>0.96509175999999997</v>
      </c>
      <c r="AA252" s="2">
        <v>4.4126130000000003</v>
      </c>
    </row>
    <row r="253" spans="3:27" x14ac:dyDescent="0.2">
      <c r="C253" s="2">
        <v>3.0765229999999999</v>
      </c>
      <c r="D253" s="2">
        <v>5.9318080000000002</v>
      </c>
      <c r="F253" s="2">
        <v>4.1382484000000002</v>
      </c>
      <c r="T253" s="2">
        <v>3</v>
      </c>
      <c r="W253" s="13">
        <v>-0.53180870000000002</v>
      </c>
      <c r="X253" s="3">
        <v>1.5101070000000001</v>
      </c>
      <c r="Y253" s="2">
        <v>2.9615065999999999</v>
      </c>
      <c r="AA253" s="2">
        <v>6.6384720000000002</v>
      </c>
    </row>
    <row r="254" spans="3:27" x14ac:dyDescent="0.2">
      <c r="C254" s="2">
        <v>4.8037076000000001</v>
      </c>
      <c r="D254" s="2">
        <v>7.8585862999999998</v>
      </c>
      <c r="F254" s="2">
        <v>4.3103666</v>
      </c>
      <c r="T254" s="2">
        <v>3</v>
      </c>
      <c r="W254" s="13">
        <v>-0.5551277</v>
      </c>
      <c r="X254" s="3">
        <v>1.3732795</v>
      </c>
      <c r="Y254" s="2">
        <v>1.7691119</v>
      </c>
      <c r="AA254" s="2">
        <v>4.2017026</v>
      </c>
    </row>
    <row r="255" spans="3:27" x14ac:dyDescent="0.2">
      <c r="C255" s="2">
        <v>4.7325410000000003</v>
      </c>
      <c r="D255" s="2">
        <v>5.0861545000000001</v>
      </c>
      <c r="F255" s="2">
        <v>4.8399276999999996</v>
      </c>
      <c r="T255" s="2">
        <v>5</v>
      </c>
      <c r="W255" s="13">
        <v>-0.72912370000000004</v>
      </c>
      <c r="X255" s="3">
        <v>1.4764866999999999</v>
      </c>
      <c r="Y255" s="2">
        <v>2.0500370000000001</v>
      </c>
      <c r="AA255" s="2">
        <v>5.9553566</v>
      </c>
    </row>
    <row r="256" spans="3:27" x14ac:dyDescent="0.2">
      <c r="C256" s="2">
        <v>4.2729334999999997</v>
      </c>
      <c r="D256" s="2">
        <v>3.7558153000000001</v>
      </c>
      <c r="F256" s="2">
        <v>4.1809440000000002</v>
      </c>
      <c r="T256" s="2">
        <v>3</v>
      </c>
      <c r="W256" s="13">
        <v>-0.56705329999999998</v>
      </c>
      <c r="X256" s="3">
        <v>1.3207473999999999</v>
      </c>
      <c r="Y256" s="2">
        <v>1.5272718999999999</v>
      </c>
      <c r="AA256" s="2">
        <v>3.9741056000000001</v>
      </c>
    </row>
    <row r="257" spans="3:27" x14ac:dyDescent="0.2">
      <c r="C257" s="2">
        <v>5.1279500000000002</v>
      </c>
      <c r="D257" s="2">
        <v>3.2422089999999999</v>
      </c>
      <c r="F257" s="2">
        <v>6.0444610000000001</v>
      </c>
      <c r="T257" s="2">
        <v>3</v>
      </c>
      <c r="W257" s="13">
        <v>-0.69910570000000005</v>
      </c>
      <c r="X257" s="3">
        <v>1.37384</v>
      </c>
      <c r="Y257" s="2">
        <v>3.2098369999999998</v>
      </c>
      <c r="AA257" s="2">
        <v>4.9169229999999997</v>
      </c>
    </row>
    <row r="258" spans="3:27" x14ac:dyDescent="0.2">
      <c r="C258" s="2">
        <v>4.750813</v>
      </c>
      <c r="D258" s="2">
        <v>4.4632044000000004</v>
      </c>
      <c r="F258" s="2">
        <v>3.421122</v>
      </c>
      <c r="T258" s="2">
        <v>2</v>
      </c>
      <c r="W258" s="13">
        <v>-0.61865579999999998</v>
      </c>
      <c r="X258" s="3">
        <v>1.3188854000000001</v>
      </c>
      <c r="Y258" s="2">
        <v>0.40862915</v>
      </c>
      <c r="AA258" s="2">
        <v>5.6601499999999998</v>
      </c>
    </row>
    <row r="259" spans="3:27" x14ac:dyDescent="0.2">
      <c r="C259" s="2">
        <v>4.3538566000000003</v>
      </c>
      <c r="D259" s="2">
        <v>5.015136</v>
      </c>
      <c r="F259" s="2">
        <v>4.6318900000000003</v>
      </c>
      <c r="T259" s="2">
        <v>3</v>
      </c>
      <c r="W259" s="13">
        <v>-1.4138107</v>
      </c>
      <c r="X259" s="3">
        <v>1.4738129</v>
      </c>
      <c r="Y259" s="2">
        <v>0.95463675000000003</v>
      </c>
      <c r="AA259" s="2">
        <v>3.7145693</v>
      </c>
    </row>
    <row r="260" spans="3:27" x14ac:dyDescent="0.2">
      <c r="C260" s="2">
        <v>12.308287</v>
      </c>
      <c r="D260" s="2">
        <v>3.1051310000000001</v>
      </c>
      <c r="F260" s="2">
        <v>3.7217739999999999</v>
      </c>
      <c r="T260" s="2">
        <v>2</v>
      </c>
      <c r="W260" s="13">
        <v>-0.92260869999999995</v>
      </c>
      <c r="X260" s="3">
        <v>1.4170084999999999</v>
      </c>
      <c r="Y260" s="2">
        <v>1.6036557</v>
      </c>
      <c r="AA260" s="2">
        <v>5.1114253999999999</v>
      </c>
    </row>
    <row r="261" spans="3:27" x14ac:dyDescent="0.2">
      <c r="C261" s="2">
        <v>5.9077544</v>
      </c>
      <c r="D261" s="2">
        <v>3.2207525000000001</v>
      </c>
      <c r="F261" s="2">
        <v>4.0460229999999999</v>
      </c>
      <c r="T261" s="2">
        <v>3</v>
      </c>
      <c r="W261" s="13">
        <v>-0.71579760000000003</v>
      </c>
      <c r="X261" s="3">
        <v>1.2726554999999999</v>
      </c>
      <c r="Y261" s="2">
        <v>1.9857955</v>
      </c>
      <c r="AA261" s="2">
        <v>6.1818643</v>
      </c>
    </row>
    <row r="262" spans="3:27" x14ac:dyDescent="0.2">
      <c r="C262" s="2">
        <v>3.9365139999999998</v>
      </c>
      <c r="D262" s="2">
        <v>4.7050939999999999</v>
      </c>
      <c r="F262" s="2">
        <v>5.6319675</v>
      </c>
      <c r="T262" s="2">
        <v>3</v>
      </c>
      <c r="W262" s="13">
        <v>-0.41781659999999998</v>
      </c>
      <c r="X262" s="3">
        <v>0.94211929999999999</v>
      </c>
      <c r="Y262" s="2">
        <v>2.2741964000000001</v>
      </c>
      <c r="AA262" s="2">
        <v>5.4244649999999996</v>
      </c>
    </row>
    <row r="263" spans="3:27" x14ac:dyDescent="0.2">
      <c r="C263" s="2">
        <v>3.2199295000000001</v>
      </c>
      <c r="D263" s="2">
        <v>3.9037519999999999</v>
      </c>
      <c r="F263" s="2">
        <v>3.3506255</v>
      </c>
      <c r="T263" s="2">
        <v>4</v>
      </c>
      <c r="W263" s="13">
        <v>-0.67181460000000004</v>
      </c>
      <c r="X263" s="3">
        <v>1.4164186999999999</v>
      </c>
      <c r="Y263" s="2">
        <v>1.5318556000000001</v>
      </c>
      <c r="AA263" s="2">
        <v>6.0175369999999999</v>
      </c>
    </row>
    <row r="264" spans="3:27" x14ac:dyDescent="0.2">
      <c r="C264" s="2">
        <v>3.062675</v>
      </c>
      <c r="D264" s="2">
        <v>2.8225297999999999</v>
      </c>
      <c r="F264" s="2">
        <v>4.4165524999999999</v>
      </c>
      <c r="T264" s="2">
        <v>3</v>
      </c>
      <c r="W264" s="13">
        <v>-1.143977</v>
      </c>
      <c r="X264" s="3">
        <v>1.2772774</v>
      </c>
      <c r="Y264" s="2">
        <v>1.8512017000000001</v>
      </c>
      <c r="AA264" s="2">
        <v>5.6126870000000002</v>
      </c>
    </row>
    <row r="265" spans="3:27" x14ac:dyDescent="0.2">
      <c r="C265" s="2">
        <v>3.2181446999999999</v>
      </c>
      <c r="D265" s="2">
        <v>2.6550178999999998</v>
      </c>
      <c r="F265" s="2">
        <v>3.1622918000000002</v>
      </c>
      <c r="T265" s="2">
        <v>3</v>
      </c>
      <c r="W265" s="13">
        <v>-1.0616667</v>
      </c>
      <c r="X265" s="3">
        <v>1.1831231</v>
      </c>
      <c r="Y265" s="2">
        <v>1.9373224</v>
      </c>
      <c r="AA265" s="2">
        <v>4.9695168000000001</v>
      </c>
    </row>
    <row r="266" spans="3:27" x14ac:dyDescent="0.2">
      <c r="C266" s="2">
        <v>3.348071</v>
      </c>
      <c r="D266" s="2">
        <v>5.1334379999999999</v>
      </c>
      <c r="F266" s="2">
        <v>2.4875859999999999</v>
      </c>
      <c r="T266" s="2">
        <v>4</v>
      </c>
      <c r="W266" s="13">
        <v>-0.49463610000000002</v>
      </c>
      <c r="X266" s="3">
        <v>1.1627711000000001</v>
      </c>
      <c r="Y266" s="2">
        <v>1.5886123999999999</v>
      </c>
      <c r="AA266" s="2">
        <v>6.7394540000000003</v>
      </c>
    </row>
    <row r="267" spans="3:27" x14ac:dyDescent="0.2">
      <c r="C267" s="2">
        <v>4.3104009999999997</v>
      </c>
      <c r="D267" s="2">
        <v>4.3961540000000001</v>
      </c>
      <c r="F267" s="2">
        <v>2.5363145</v>
      </c>
      <c r="T267" s="2">
        <v>5</v>
      </c>
      <c r="W267" s="13">
        <v>-0.534744</v>
      </c>
      <c r="X267" s="3">
        <v>1.0203487</v>
      </c>
      <c r="Y267" s="2">
        <v>1.3797754</v>
      </c>
      <c r="AA267" s="2">
        <v>5.3266530000000003</v>
      </c>
    </row>
    <row r="268" spans="3:27" x14ac:dyDescent="0.2">
      <c r="C268" s="2">
        <v>4.2998257000000004</v>
      </c>
      <c r="D268" s="2">
        <v>3.1340210000000002</v>
      </c>
      <c r="F268" s="2">
        <v>2.7543920000000002</v>
      </c>
      <c r="T268" s="2">
        <v>2</v>
      </c>
      <c r="W268" s="13">
        <v>-0.51276239999999995</v>
      </c>
      <c r="X268" s="3">
        <v>0.98415005</v>
      </c>
      <c r="Y268" s="2">
        <v>0.96945360000000003</v>
      </c>
      <c r="AA268" s="2">
        <v>4.4117765000000002</v>
      </c>
    </row>
    <row r="269" spans="3:27" x14ac:dyDescent="0.2">
      <c r="C269" s="2">
        <v>3.6372040000000001</v>
      </c>
      <c r="D269" s="2">
        <v>3.0128832000000001</v>
      </c>
      <c r="F269" s="2">
        <v>2.5662525</v>
      </c>
      <c r="T269" s="2">
        <v>3</v>
      </c>
      <c r="W269" s="13">
        <v>-0.59132830000000003</v>
      </c>
      <c r="X269" s="3">
        <v>1.1004664</v>
      </c>
      <c r="Y269" s="2">
        <v>1.0153061000000001</v>
      </c>
      <c r="AA269" s="2">
        <v>4.2538314000000002</v>
      </c>
    </row>
    <row r="270" spans="3:27" x14ac:dyDescent="0.2">
      <c r="C270" s="2">
        <v>3.4155660000000001</v>
      </c>
      <c r="D270" s="2">
        <v>3.2071885999999998</v>
      </c>
      <c r="F270" s="2">
        <v>2.3502204</v>
      </c>
      <c r="T270" s="2">
        <v>3</v>
      </c>
      <c r="W270" s="13">
        <v>-0.76573009999999997</v>
      </c>
      <c r="X270" s="3">
        <v>1.2090055</v>
      </c>
      <c r="Y270" s="2">
        <v>1.0994556</v>
      </c>
      <c r="AA270" s="2">
        <v>3.1827063999999998</v>
      </c>
    </row>
    <row r="271" spans="3:27" x14ac:dyDescent="0.2">
      <c r="C271" s="2">
        <v>7.0394125000000001</v>
      </c>
      <c r="D271" s="2">
        <v>3.0828826</v>
      </c>
      <c r="F271" s="2">
        <v>3.6490969999999998</v>
      </c>
      <c r="T271" s="2">
        <v>2</v>
      </c>
      <c r="W271" s="13">
        <v>-0.65821399999999997</v>
      </c>
      <c r="X271" s="3">
        <v>1.4092</v>
      </c>
      <c r="Y271" s="2">
        <v>1.6111580999999999</v>
      </c>
      <c r="AA271" s="2">
        <v>3.0110372999999999</v>
      </c>
    </row>
    <row r="272" spans="3:27" x14ac:dyDescent="0.2">
      <c r="C272" s="2">
        <v>3.272151</v>
      </c>
      <c r="D272" s="2">
        <v>3.2099829999999998</v>
      </c>
      <c r="F272" s="2">
        <v>2.1805034000000001</v>
      </c>
      <c r="T272" s="2">
        <v>3</v>
      </c>
      <c r="W272" s="13">
        <v>-0.66176550000000001</v>
      </c>
      <c r="X272" s="3">
        <v>1.406452</v>
      </c>
      <c r="Y272" s="2">
        <v>1.8792930999999999</v>
      </c>
      <c r="AA272" s="2">
        <v>4.2450533000000004</v>
      </c>
    </row>
    <row r="273" spans="3:27" x14ac:dyDescent="0.2">
      <c r="C273" s="2">
        <v>3.8829924999999998</v>
      </c>
      <c r="D273" s="2">
        <v>3.1122521999999999</v>
      </c>
      <c r="F273" s="2">
        <v>3.1211920000000002</v>
      </c>
      <c r="T273" s="2">
        <v>3</v>
      </c>
      <c r="W273" s="13">
        <v>-0.70375430000000005</v>
      </c>
      <c r="X273" s="3">
        <v>0.91697660000000003</v>
      </c>
      <c r="Y273" s="2">
        <v>0.40125522000000002</v>
      </c>
      <c r="AA273" s="2">
        <v>3.4928389000000002</v>
      </c>
    </row>
    <row r="274" spans="3:27" x14ac:dyDescent="0.2">
      <c r="C274" s="2">
        <v>3.6353409999999999</v>
      </c>
      <c r="D274" s="2">
        <v>5.1565649999999996</v>
      </c>
      <c r="F274" s="2">
        <v>3.0907068</v>
      </c>
      <c r="T274" s="2">
        <v>4</v>
      </c>
      <c r="W274" s="13">
        <v>-0.53416960000000002</v>
      </c>
      <c r="X274" s="3">
        <v>1.3351029000000001</v>
      </c>
      <c r="Y274" s="2">
        <v>1.6333199</v>
      </c>
      <c r="AA274" s="2">
        <v>4.6793965999999996</v>
      </c>
    </row>
    <row r="275" spans="3:27" x14ac:dyDescent="0.2">
      <c r="C275" s="2">
        <v>3.1098129999999999</v>
      </c>
      <c r="D275" s="2">
        <v>3.2679420000000001</v>
      </c>
      <c r="F275" s="2">
        <v>3.175888</v>
      </c>
      <c r="T275" s="2">
        <v>3</v>
      </c>
      <c r="W275" s="13">
        <v>-0.53484200000000004</v>
      </c>
      <c r="X275" s="3">
        <v>0.82027649999999996</v>
      </c>
      <c r="Y275" s="2">
        <v>2.9835424000000001</v>
      </c>
      <c r="AA275" s="2">
        <v>5.7992324999999996</v>
      </c>
    </row>
    <row r="276" spans="3:27" x14ac:dyDescent="0.2">
      <c r="C276" s="2">
        <v>3.2713158</v>
      </c>
      <c r="D276" s="2">
        <v>4.1520514000000004</v>
      </c>
      <c r="F276" s="2">
        <v>3.775331</v>
      </c>
      <c r="T276" s="2">
        <v>2</v>
      </c>
      <c r="W276" s="13">
        <v>-0.53070530000000005</v>
      </c>
      <c r="X276" s="3">
        <v>0.67300760000000004</v>
      </c>
      <c r="Y276" s="2">
        <v>2.0170271</v>
      </c>
      <c r="AA276" s="2">
        <v>1.7822488999999999</v>
      </c>
    </row>
    <row r="277" spans="3:27" x14ac:dyDescent="0.2">
      <c r="C277" s="2">
        <v>3.3500276000000002</v>
      </c>
      <c r="D277" s="2">
        <v>5.5303040000000001</v>
      </c>
      <c r="F277" s="2">
        <v>3.3619732999999998</v>
      </c>
      <c r="T277" s="2">
        <v>3</v>
      </c>
      <c r="W277" s="13">
        <v>-0.59907670000000002</v>
      </c>
      <c r="X277" s="3">
        <v>2.1153246999999999</v>
      </c>
      <c r="Y277" s="2">
        <v>1.1970835</v>
      </c>
      <c r="AA277" s="2">
        <v>5.6478539999999997</v>
      </c>
    </row>
    <row r="278" spans="3:27" x14ac:dyDescent="0.2">
      <c r="C278" s="2">
        <v>3.1008635</v>
      </c>
      <c r="D278" s="2">
        <v>4.8638873</v>
      </c>
      <c r="F278" s="2">
        <v>3.4771364</v>
      </c>
      <c r="T278" s="2">
        <v>3</v>
      </c>
      <c r="W278" s="13">
        <v>-0.7049803</v>
      </c>
      <c r="X278" s="3">
        <v>1.2140021000000001</v>
      </c>
      <c r="Y278" s="2">
        <v>1.9439685</v>
      </c>
      <c r="AA278" s="2">
        <v>4.4673495000000001</v>
      </c>
    </row>
    <row r="279" spans="3:27" x14ac:dyDescent="0.2">
      <c r="C279" s="2">
        <v>2.9137491999999998</v>
      </c>
      <c r="D279" s="2">
        <v>4.7590919999999999</v>
      </c>
      <c r="F279" s="2">
        <v>4.1085529999999997</v>
      </c>
      <c r="T279" s="2">
        <v>6</v>
      </c>
      <c r="W279" s="13">
        <v>-0.53661919999999996</v>
      </c>
      <c r="X279" s="3">
        <v>0.95315176000000001</v>
      </c>
      <c r="Y279" s="2">
        <v>3.7988713000000001</v>
      </c>
      <c r="AA279" s="2">
        <v>5.763954</v>
      </c>
    </row>
    <row r="280" spans="3:27" x14ac:dyDescent="0.2">
      <c r="C280" s="2">
        <v>3.4725008000000002</v>
      </c>
      <c r="D280" s="2">
        <v>4.0136250000000002</v>
      </c>
      <c r="F280" s="2">
        <v>3.4900513000000002</v>
      </c>
      <c r="T280" s="2">
        <v>3</v>
      </c>
      <c r="W280" s="13">
        <v>-0.51516039999999996</v>
      </c>
      <c r="X280" s="3">
        <v>0.99502630000000003</v>
      </c>
      <c r="Y280" s="2">
        <v>2.0851350000000002</v>
      </c>
      <c r="AA280" s="2">
        <v>4.7573466</v>
      </c>
    </row>
    <row r="281" spans="3:27" x14ac:dyDescent="0.2">
      <c r="C281" s="2">
        <v>3.4349357999999999</v>
      </c>
      <c r="D281" s="2">
        <v>4.3895609999999996</v>
      </c>
      <c r="F281" s="2">
        <v>3.095323</v>
      </c>
      <c r="T281" s="2">
        <v>3</v>
      </c>
      <c r="W281" s="13">
        <v>-0.64698339999999999</v>
      </c>
      <c r="X281" s="3">
        <v>0.86285719999999999</v>
      </c>
      <c r="Y281" s="2">
        <v>1.9255610000000001</v>
      </c>
      <c r="AA281" s="2">
        <v>5.6425796000000004</v>
      </c>
    </row>
    <row r="282" spans="3:27" x14ac:dyDescent="0.2">
      <c r="C282" s="2">
        <v>3.2497653999999998</v>
      </c>
      <c r="D282" s="2">
        <v>3.7162090000000001</v>
      </c>
      <c r="F282" s="2">
        <v>3.0515458999999998</v>
      </c>
      <c r="T282" s="2">
        <v>2</v>
      </c>
      <c r="W282" s="13">
        <v>-0.45869969999999999</v>
      </c>
      <c r="X282" s="3">
        <v>1.4420757</v>
      </c>
      <c r="Y282" s="2">
        <v>1.1066948000000001</v>
      </c>
      <c r="AA282" s="2">
        <v>4.7716737</v>
      </c>
    </row>
    <row r="283" spans="3:27" x14ac:dyDescent="0.2">
      <c r="C283" s="2">
        <v>3.0902210000000001</v>
      </c>
      <c r="D283" s="2">
        <v>5.3877499999999996</v>
      </c>
      <c r="F283" s="2">
        <v>3.4696552999999999</v>
      </c>
      <c r="T283" s="2">
        <v>3</v>
      </c>
      <c r="W283" s="13">
        <v>-0.65194660000000004</v>
      </c>
      <c r="X283" s="3">
        <v>3.253263</v>
      </c>
      <c r="Y283" s="2">
        <v>2.6161102999999999</v>
      </c>
      <c r="AA283" s="2">
        <v>4.5375439999999996</v>
      </c>
    </row>
    <row r="284" spans="3:27" x14ac:dyDescent="0.2">
      <c r="C284" s="2">
        <v>3.2875378</v>
      </c>
      <c r="D284" s="2">
        <v>4.8075130000000001</v>
      </c>
      <c r="F284" s="2">
        <v>2.8116962999999999</v>
      </c>
      <c r="T284" s="2">
        <v>3</v>
      </c>
      <c r="W284" s="13">
        <v>-0.68041689999999999</v>
      </c>
      <c r="X284" s="3">
        <v>1.3980379000000001</v>
      </c>
      <c r="Y284" s="2">
        <v>2.7536097000000002</v>
      </c>
      <c r="AA284" s="2">
        <v>4.6950279999999998</v>
      </c>
    </row>
    <row r="285" spans="3:27" x14ac:dyDescent="0.2">
      <c r="C285" s="2">
        <v>3.2657878</v>
      </c>
      <c r="D285" s="2">
        <v>4.0527753999999998</v>
      </c>
      <c r="F285" s="2">
        <v>2.5836823</v>
      </c>
      <c r="T285" s="2">
        <v>3</v>
      </c>
      <c r="W285" s="13">
        <v>-0.50108059999999999</v>
      </c>
      <c r="X285" s="3">
        <v>1.3181094</v>
      </c>
      <c r="Y285" s="2">
        <v>2.5041223000000001</v>
      </c>
      <c r="AA285" s="2">
        <v>5.7587165999999996</v>
      </c>
    </row>
    <row r="286" spans="3:27" x14ac:dyDescent="0.2">
      <c r="C286" s="2">
        <v>2.7879958</v>
      </c>
      <c r="D286" s="2">
        <v>4.2291774999999996</v>
      </c>
      <c r="F286" s="2">
        <v>3.4261563000000002</v>
      </c>
      <c r="T286" s="2">
        <v>2</v>
      </c>
      <c r="W286" s="13">
        <v>-0.69935150000000001</v>
      </c>
      <c r="X286" s="3">
        <v>1.0822347000000001</v>
      </c>
      <c r="Y286" s="2">
        <v>2.1100053999999999</v>
      </c>
      <c r="AA286" s="2">
        <v>4.2238280000000001</v>
      </c>
    </row>
    <row r="287" spans="3:27" x14ac:dyDescent="0.2">
      <c r="C287" s="2">
        <v>2.7639901999999998</v>
      </c>
      <c r="D287" s="2">
        <v>4.6574483000000004</v>
      </c>
      <c r="F287" s="2">
        <v>5.0969376999999998</v>
      </c>
      <c r="T287" s="2">
        <v>4</v>
      </c>
      <c r="W287" s="13">
        <v>-0.87210900000000002</v>
      </c>
      <c r="X287" s="3">
        <v>2.0644195000000001</v>
      </c>
      <c r="Y287" s="2">
        <v>3.7160006000000001</v>
      </c>
      <c r="AA287" s="2">
        <v>4.1226516000000002</v>
      </c>
    </row>
    <row r="288" spans="3:27" x14ac:dyDescent="0.2">
      <c r="C288" s="2">
        <v>5.9136056999999997</v>
      </c>
      <c r="D288" s="2">
        <v>3.1643932000000001</v>
      </c>
      <c r="F288" s="2">
        <v>3.2921531000000002</v>
      </c>
      <c r="T288" s="2">
        <v>2</v>
      </c>
      <c r="W288" s="13">
        <v>-0.6656803</v>
      </c>
      <c r="X288" s="3">
        <v>1.1600226</v>
      </c>
      <c r="Y288" s="2">
        <v>1.77091</v>
      </c>
      <c r="AA288" s="2">
        <v>3.5464340000000001</v>
      </c>
    </row>
    <row r="289" spans="3:27" x14ac:dyDescent="0.2">
      <c r="C289" s="2">
        <v>4.3387093999999999</v>
      </c>
      <c r="D289" s="2">
        <v>4.0041633000000001</v>
      </c>
      <c r="F289" s="2">
        <v>3.3079379000000002</v>
      </c>
      <c r="T289" s="2">
        <v>3</v>
      </c>
      <c r="W289" s="13">
        <v>-0.77700899999999995</v>
      </c>
      <c r="X289" s="3">
        <v>1.0307658</v>
      </c>
      <c r="Y289" s="2">
        <v>1.19509</v>
      </c>
      <c r="AA289" s="2">
        <v>3.3511555</v>
      </c>
    </row>
    <row r="290" spans="3:27" x14ac:dyDescent="0.2">
      <c r="C290" s="2">
        <v>4.0113880000000002</v>
      </c>
      <c r="D290" s="2">
        <v>3.2232120000000002</v>
      </c>
      <c r="F290" s="2">
        <v>3.0849875999999998</v>
      </c>
      <c r="T290" s="2">
        <v>7</v>
      </c>
      <c r="W290" s="13">
        <v>-0.79463159999999999</v>
      </c>
      <c r="X290" s="3">
        <v>1.3107148</v>
      </c>
      <c r="Y290" s="2">
        <v>1.0297818000000001</v>
      </c>
      <c r="AA290" s="2">
        <v>4.9183846000000004</v>
      </c>
    </row>
    <row r="291" spans="3:27" x14ac:dyDescent="0.2">
      <c r="C291" s="2">
        <v>5.2851670000000004</v>
      </c>
      <c r="D291" s="2">
        <v>3.274413</v>
      </c>
      <c r="F291" s="2">
        <v>6.3471564999999996</v>
      </c>
      <c r="T291" s="2">
        <v>3</v>
      </c>
      <c r="W291" s="13">
        <v>-0.59311879999999995</v>
      </c>
      <c r="X291" s="3">
        <v>1.5317080999999999</v>
      </c>
      <c r="Y291" s="2">
        <v>2.6223017999999998</v>
      </c>
      <c r="AA291" s="2">
        <v>6.3896699999999997</v>
      </c>
    </row>
    <row r="292" spans="3:27" x14ac:dyDescent="0.2">
      <c r="C292" s="2">
        <v>3.5368930999999999</v>
      </c>
      <c r="D292" s="2">
        <v>3.8322910000000001</v>
      </c>
      <c r="F292" s="2">
        <v>4.8068970000000002</v>
      </c>
      <c r="T292" s="2">
        <v>6</v>
      </c>
      <c r="W292" s="13">
        <v>-0.84093289999999998</v>
      </c>
      <c r="X292" s="3">
        <v>1.2355062999999999</v>
      </c>
      <c r="Y292" s="2">
        <v>2.0533532999999999</v>
      </c>
      <c r="AA292" s="2">
        <v>4.6419454</v>
      </c>
    </row>
    <row r="293" spans="3:27" x14ac:dyDescent="0.2">
      <c r="C293" s="2">
        <v>8.6670449999999999</v>
      </c>
      <c r="D293" s="2">
        <v>3.2246334999999999</v>
      </c>
      <c r="F293" s="2">
        <v>4.6130184999999999</v>
      </c>
      <c r="T293" s="2">
        <v>2</v>
      </c>
      <c r="W293" s="13">
        <v>-1.1589235</v>
      </c>
      <c r="X293" s="3">
        <v>1.2451985999999999</v>
      </c>
      <c r="Y293" s="2">
        <v>3.3472414000000001</v>
      </c>
      <c r="AA293" s="2">
        <v>8.4321160000000006</v>
      </c>
    </row>
    <row r="294" spans="3:27" x14ac:dyDescent="0.2">
      <c r="C294" s="2">
        <v>5.8217235000000001</v>
      </c>
      <c r="D294" s="2">
        <v>3.4939740000000001</v>
      </c>
      <c r="F294" s="2">
        <v>3.2616869999999998</v>
      </c>
      <c r="T294" s="2">
        <v>2</v>
      </c>
      <c r="W294" s="13">
        <v>-1.0161617999999999</v>
      </c>
      <c r="X294" s="3">
        <v>1.3639695999999999</v>
      </c>
      <c r="Y294" s="2">
        <v>0.95119153999999995</v>
      </c>
      <c r="AA294" s="2">
        <v>7.839601</v>
      </c>
    </row>
    <row r="295" spans="3:27" x14ac:dyDescent="0.2">
      <c r="C295" s="2">
        <v>4.3180949999999996</v>
      </c>
      <c r="D295" s="2">
        <v>3.0223089999999999</v>
      </c>
      <c r="F295" s="2">
        <v>4.3413314999999999</v>
      </c>
      <c r="T295" s="2">
        <v>3</v>
      </c>
      <c r="W295" s="13">
        <v>-1.1146091</v>
      </c>
      <c r="X295" s="3">
        <v>0.98347055999999999</v>
      </c>
      <c r="Y295" s="2">
        <v>2.7483966</v>
      </c>
      <c r="AA295" s="2">
        <v>6.0203347000000003</v>
      </c>
    </row>
    <row r="296" spans="3:27" x14ac:dyDescent="0.2">
      <c r="C296" s="2">
        <v>4.7218489999999997</v>
      </c>
      <c r="D296" s="2">
        <v>3.3620399999999999</v>
      </c>
      <c r="F296" s="2">
        <v>2.0446857999999999</v>
      </c>
      <c r="T296" s="2">
        <v>3</v>
      </c>
      <c r="W296" s="13">
        <v>-0.91119450000000002</v>
      </c>
      <c r="X296" s="3">
        <v>1.2828275</v>
      </c>
      <c r="Y296" s="2">
        <v>0.91975015000000004</v>
      </c>
      <c r="AA296" s="2">
        <v>5.175281</v>
      </c>
    </row>
    <row r="297" spans="3:27" x14ac:dyDescent="0.2">
      <c r="C297" s="2">
        <v>4.6048539999999996</v>
      </c>
      <c r="D297" s="2">
        <v>2.9362273000000001</v>
      </c>
      <c r="F297" s="2">
        <v>1.9179084</v>
      </c>
      <c r="T297" s="2">
        <v>2</v>
      </c>
      <c r="W297" s="13">
        <v>-0.65730529999999998</v>
      </c>
      <c r="X297" s="3">
        <v>1.7495723999999999</v>
      </c>
      <c r="Y297" s="2">
        <v>4.1073959999999996</v>
      </c>
      <c r="AA297" s="2">
        <v>6.8007445000000004</v>
      </c>
    </row>
    <row r="298" spans="3:27" x14ac:dyDescent="0.2">
      <c r="C298" s="2">
        <v>3.9020869999999999</v>
      </c>
      <c r="D298" s="2">
        <v>3.3271646000000001</v>
      </c>
      <c r="F298" s="2">
        <v>2.1510847000000002</v>
      </c>
      <c r="T298" s="2">
        <v>3</v>
      </c>
      <c r="W298" s="13">
        <v>-0.72991879999999998</v>
      </c>
      <c r="X298" s="3">
        <v>1.3314402000000001</v>
      </c>
      <c r="Y298" s="2">
        <v>0.82672184999999998</v>
      </c>
      <c r="AA298" s="2">
        <v>3.7124679999999999</v>
      </c>
    </row>
    <row r="299" spans="3:27" x14ac:dyDescent="0.2">
      <c r="C299" s="2">
        <v>3.7431290000000002</v>
      </c>
      <c r="D299" s="2">
        <v>2.6270370000000001</v>
      </c>
      <c r="F299" s="2">
        <v>2.4237156</v>
      </c>
      <c r="T299" s="2">
        <v>3</v>
      </c>
      <c r="W299" s="13">
        <v>-0.50038249999999995</v>
      </c>
      <c r="X299" s="3">
        <v>1.496761</v>
      </c>
      <c r="Y299" s="2">
        <v>2.7755709999999998</v>
      </c>
      <c r="AA299" s="2">
        <v>3.3074305000000002</v>
      </c>
    </row>
    <row r="300" spans="3:27" x14ac:dyDescent="0.2">
      <c r="C300" s="2">
        <v>7.4474640000000001</v>
      </c>
      <c r="D300" s="2">
        <v>2.5988064</v>
      </c>
      <c r="F300" s="2">
        <v>3.1774960000000001</v>
      </c>
      <c r="T300" s="2">
        <v>4</v>
      </c>
      <c r="W300" s="13">
        <v>-0.71856180000000003</v>
      </c>
      <c r="X300" s="3">
        <v>1.5034487000000001</v>
      </c>
      <c r="Y300" s="2">
        <v>1.4351596</v>
      </c>
      <c r="AA300" s="2">
        <v>3.9068022</v>
      </c>
    </row>
    <row r="301" spans="3:27" x14ac:dyDescent="0.2">
      <c r="C301" s="2">
        <v>5.2727456000000004</v>
      </c>
      <c r="D301" s="2">
        <v>3.2937110000000001</v>
      </c>
      <c r="F301" s="2">
        <v>2.4127200000000002</v>
      </c>
      <c r="T301" s="2">
        <v>3</v>
      </c>
      <c r="W301" s="13">
        <v>-1.0578053999999999</v>
      </c>
      <c r="X301" s="3">
        <v>1.3726684</v>
      </c>
      <c r="Y301" s="2">
        <v>3.0245890000000002</v>
      </c>
      <c r="AA301" s="2">
        <v>4.5811390000000003</v>
      </c>
    </row>
    <row r="302" spans="3:27" x14ac:dyDescent="0.2">
      <c r="C302" s="2">
        <v>5.4682230000000001</v>
      </c>
      <c r="D302" s="2">
        <v>3.4046829999999999</v>
      </c>
      <c r="F302" s="2">
        <v>3.2488693999999998</v>
      </c>
      <c r="W302" s="13">
        <v>-0.62085349999999995</v>
      </c>
      <c r="X302" s="3">
        <v>1.4209045</v>
      </c>
      <c r="Y302" s="2">
        <v>2.9295342</v>
      </c>
      <c r="AA302" s="2">
        <v>4.1143622000000004</v>
      </c>
    </row>
    <row r="303" spans="3:27" x14ac:dyDescent="0.2">
      <c r="C303" s="2">
        <v>4.8841146999999996</v>
      </c>
      <c r="D303" s="2">
        <v>2.6671711999999999</v>
      </c>
      <c r="F303" s="2">
        <v>2.8987782000000002</v>
      </c>
      <c r="W303" s="13">
        <v>-0.63168729999999995</v>
      </c>
      <c r="X303" s="3">
        <v>1.4691927</v>
      </c>
      <c r="Y303" s="2">
        <v>0.98303130000000005</v>
      </c>
      <c r="AA303" s="2">
        <v>4.6323020000000001</v>
      </c>
    </row>
    <row r="304" spans="3:27" x14ac:dyDescent="0.2">
      <c r="C304" s="2">
        <v>5.1460410000000003</v>
      </c>
      <c r="D304" s="2">
        <v>2.6182107999999999</v>
      </c>
      <c r="F304" s="2">
        <v>4.3924922999999998</v>
      </c>
      <c r="W304" s="13">
        <v>-0.85261569999999998</v>
      </c>
      <c r="X304" s="3">
        <v>1.4609185</v>
      </c>
      <c r="Y304" s="2">
        <v>4.5746549999999999</v>
      </c>
      <c r="AA304" s="2">
        <v>5.1713734000000002</v>
      </c>
    </row>
    <row r="305" spans="3:27" x14ac:dyDescent="0.2">
      <c r="C305" s="2">
        <v>3.1727905000000001</v>
      </c>
      <c r="D305" s="2">
        <v>3.0107555000000001</v>
      </c>
      <c r="F305" s="2">
        <v>4.5492186999999999</v>
      </c>
      <c r="W305" s="13">
        <v>-0.85366209999999998</v>
      </c>
      <c r="X305" s="3">
        <v>1.4191346</v>
      </c>
      <c r="Y305" s="2">
        <v>2.2262132000000001</v>
      </c>
      <c r="AA305" s="2">
        <v>4.5300120000000001</v>
      </c>
    </row>
    <row r="306" spans="3:27" x14ac:dyDescent="0.2">
      <c r="C306" s="2">
        <v>5.0699053000000003</v>
      </c>
      <c r="D306" s="2">
        <v>3.5350975999999998</v>
      </c>
      <c r="F306" s="2">
        <v>4.9467106000000003</v>
      </c>
      <c r="W306" s="13">
        <v>-0.48663719999999999</v>
      </c>
      <c r="X306" s="3">
        <v>0.92867140000000004</v>
      </c>
      <c r="Y306" s="2">
        <v>2.1817017000000001</v>
      </c>
      <c r="AA306" s="2">
        <v>7.6250099999999996</v>
      </c>
    </row>
    <row r="307" spans="3:27" x14ac:dyDescent="0.2">
      <c r="C307" s="2">
        <v>5.0208463999999999</v>
      </c>
      <c r="D307" s="2">
        <v>2.7623644000000001</v>
      </c>
      <c r="F307" s="2">
        <v>3.9471585999999999</v>
      </c>
      <c r="W307" s="13">
        <v>-0.57530110000000001</v>
      </c>
      <c r="X307" s="3">
        <v>1.1899139000000001</v>
      </c>
      <c r="Y307" s="2">
        <v>2.5936406000000001</v>
      </c>
      <c r="AA307" s="2">
        <v>6.6609806999999996</v>
      </c>
    </row>
    <row r="308" spans="3:27" x14ac:dyDescent="0.2">
      <c r="C308" s="2">
        <v>4.313612</v>
      </c>
      <c r="D308" s="2">
        <v>2.6223276000000002</v>
      </c>
      <c r="F308" s="2">
        <v>3.5968024999999999</v>
      </c>
      <c r="W308" s="13">
        <v>-0.67929609999999996</v>
      </c>
      <c r="X308" s="3">
        <v>1.2684019</v>
      </c>
      <c r="Y308" s="2">
        <v>1.4865297</v>
      </c>
      <c r="AA308" s="2">
        <v>6.8429146000000003</v>
      </c>
    </row>
    <row r="309" spans="3:27" x14ac:dyDescent="0.2">
      <c r="C309" s="2">
        <v>5.162293</v>
      </c>
      <c r="D309" s="2">
        <v>3.1854136</v>
      </c>
      <c r="F309" s="2">
        <v>5.8640594000000004</v>
      </c>
      <c r="W309" s="13">
        <v>-0.65293120000000004</v>
      </c>
      <c r="X309" s="3">
        <v>0.83013360000000003</v>
      </c>
      <c r="Y309" s="2">
        <v>2.5637688999999999</v>
      </c>
      <c r="AA309" s="2">
        <v>6.4101800000000004</v>
      </c>
    </row>
    <row r="310" spans="3:27" x14ac:dyDescent="0.2">
      <c r="C310" s="2">
        <v>2.9022125999999999</v>
      </c>
      <c r="D310" s="2">
        <v>3.4452731999999999</v>
      </c>
      <c r="F310" s="2">
        <v>3.4187827</v>
      </c>
      <c r="W310" s="13">
        <v>-0.57071510000000003</v>
      </c>
      <c r="X310" s="3">
        <v>1.0393520000000001</v>
      </c>
      <c r="Y310" s="2">
        <v>3.3248730000000002</v>
      </c>
      <c r="AA310" s="2">
        <v>5.1612663000000003</v>
      </c>
    </row>
    <row r="311" spans="3:27" x14ac:dyDescent="0.2">
      <c r="C311" s="2">
        <v>2.9283115999999998</v>
      </c>
      <c r="D311" s="2">
        <v>5.1440253</v>
      </c>
      <c r="F311" s="2">
        <v>3.9326859999999999</v>
      </c>
      <c r="W311" s="13">
        <v>-0.52600290000000005</v>
      </c>
      <c r="X311" s="3">
        <v>1.0879954999999999</v>
      </c>
      <c r="Y311" s="2">
        <v>1.9409599</v>
      </c>
      <c r="AA311" s="2">
        <v>7.5828769999999999</v>
      </c>
    </row>
    <row r="312" spans="3:27" x14ac:dyDescent="0.2">
      <c r="C312" s="2">
        <v>3.1282635000000001</v>
      </c>
      <c r="D312" s="2">
        <v>5.0114539999999996</v>
      </c>
      <c r="F312" s="2">
        <v>4.8364089999999997</v>
      </c>
      <c r="W312" s="13">
        <v>-1.0428979</v>
      </c>
      <c r="X312" s="3">
        <v>0.82816480000000003</v>
      </c>
      <c r="Y312" s="2">
        <v>1.5524521</v>
      </c>
      <c r="AA312" s="2">
        <v>5.274667</v>
      </c>
    </row>
    <row r="313" spans="3:27" x14ac:dyDescent="0.2">
      <c r="C313" s="2">
        <v>3.4317074000000001</v>
      </c>
      <c r="D313" s="2">
        <v>5.5467950000000004</v>
      </c>
      <c r="F313" s="2">
        <v>3.4427694999999998</v>
      </c>
      <c r="W313" s="13">
        <v>-1.4196131000000001</v>
      </c>
      <c r="X313" s="3">
        <v>1.2485052000000001</v>
      </c>
      <c r="Y313" s="2">
        <v>1.7134130999999999</v>
      </c>
      <c r="AA313" s="2">
        <v>6.990583</v>
      </c>
    </row>
    <row r="314" spans="3:27" x14ac:dyDescent="0.2">
      <c r="C314" s="2">
        <v>3.9633055000000001</v>
      </c>
      <c r="D314" s="2">
        <v>4.5853676999999999</v>
      </c>
      <c r="F314" s="2">
        <v>4.1250844000000004</v>
      </c>
      <c r="W314" s="13">
        <v>-1.3844339999999999</v>
      </c>
      <c r="X314" s="3">
        <v>1.152325</v>
      </c>
      <c r="Y314" s="2">
        <v>1.4914243</v>
      </c>
      <c r="AA314" s="2">
        <v>5.2641043999999999</v>
      </c>
    </row>
    <row r="315" spans="3:27" x14ac:dyDescent="0.2">
      <c r="C315" s="2">
        <v>3.7346249</v>
      </c>
      <c r="D315" s="2">
        <v>4.9403600000000001</v>
      </c>
      <c r="F315" s="2">
        <v>4.821148</v>
      </c>
      <c r="W315" s="13">
        <v>-0.9426949</v>
      </c>
      <c r="X315" s="3">
        <v>1.1518356000000001</v>
      </c>
      <c r="Y315" s="2">
        <v>1.6819801000000001</v>
      </c>
      <c r="AA315" s="2">
        <v>5.7820535</v>
      </c>
    </row>
    <row r="316" spans="3:27" x14ac:dyDescent="0.2">
      <c r="C316" s="2">
        <v>3.7348764000000001</v>
      </c>
      <c r="D316" s="2">
        <v>5.7352366000000004</v>
      </c>
      <c r="F316" s="2">
        <v>2.5213304000000001</v>
      </c>
      <c r="W316" s="13">
        <v>-1.0257708999999999</v>
      </c>
      <c r="X316" s="3">
        <v>1.2027937</v>
      </c>
      <c r="Y316" s="2">
        <v>4.3823394999999996</v>
      </c>
      <c r="AA316" s="2">
        <v>4.0677433000000001</v>
      </c>
    </row>
    <row r="317" spans="3:27" x14ac:dyDescent="0.2">
      <c r="C317" s="2">
        <v>2.4254756</v>
      </c>
      <c r="D317" s="2">
        <v>4.0576639999999999</v>
      </c>
      <c r="F317" s="2">
        <v>4.3412765999999996</v>
      </c>
      <c r="W317" s="13">
        <v>-0.81069020000000003</v>
      </c>
      <c r="X317" s="3">
        <v>1.280988</v>
      </c>
      <c r="Y317" s="2">
        <v>2.8058130000000001</v>
      </c>
      <c r="AA317" s="2">
        <v>5.9977819999999999</v>
      </c>
    </row>
    <row r="318" spans="3:27" x14ac:dyDescent="0.2">
      <c r="C318" s="2">
        <v>12.05219</v>
      </c>
      <c r="D318" s="2">
        <v>4.3319809999999999</v>
      </c>
      <c r="F318" s="2">
        <v>5.4064226</v>
      </c>
      <c r="W318" s="13">
        <v>-0.4662422</v>
      </c>
      <c r="X318" s="3">
        <v>0.85259277</v>
      </c>
      <c r="Y318" s="2">
        <v>1.1107640999999999</v>
      </c>
      <c r="AA318" s="2">
        <v>4.5053463000000002</v>
      </c>
    </row>
    <row r="319" spans="3:27" x14ac:dyDescent="0.2">
      <c r="C319" s="2">
        <v>3.5464612999999998</v>
      </c>
      <c r="D319" s="2">
        <v>4.7808304000000001</v>
      </c>
      <c r="F319" s="2">
        <v>4.0741395999999996</v>
      </c>
      <c r="W319" s="13">
        <v>-0.72461770000000003</v>
      </c>
      <c r="X319" s="3">
        <v>0.66492313000000003</v>
      </c>
      <c r="Y319" s="2">
        <v>2.5047242999999999</v>
      </c>
      <c r="AA319" s="2">
        <v>4.1256159999999999</v>
      </c>
    </row>
    <row r="320" spans="3:27" x14ac:dyDescent="0.2">
      <c r="C320" s="2">
        <v>3.2147209999999999</v>
      </c>
      <c r="D320" s="2">
        <v>4.4552449999999997</v>
      </c>
      <c r="F320" s="2">
        <v>5.4973859999999997</v>
      </c>
      <c r="W320" s="13">
        <v>-0.40189069999999999</v>
      </c>
      <c r="X320" s="3">
        <v>0.88757956000000005</v>
      </c>
      <c r="Y320" s="2">
        <v>1.9038463000000001</v>
      </c>
      <c r="AA320" s="2">
        <v>5.5093503000000004</v>
      </c>
    </row>
    <row r="321" spans="3:27" x14ac:dyDescent="0.2">
      <c r="C321" s="2">
        <v>2.935562</v>
      </c>
      <c r="D321" s="2">
        <v>4.1552309999999997</v>
      </c>
      <c r="F321" s="2">
        <v>4.0891570000000002</v>
      </c>
      <c r="W321" s="13">
        <v>-0.60289329999999997</v>
      </c>
      <c r="X321" s="3">
        <v>1.325008</v>
      </c>
      <c r="Y321" s="2">
        <v>2.3455963</v>
      </c>
      <c r="AA321" s="2">
        <v>6.3207649999999997</v>
      </c>
    </row>
    <row r="322" spans="3:27" x14ac:dyDescent="0.2">
      <c r="C322" s="2">
        <v>2.6957103999999998</v>
      </c>
      <c r="D322" s="2">
        <v>5.399159</v>
      </c>
      <c r="F322" s="2">
        <v>4.1118474000000003</v>
      </c>
      <c r="W322" s="13">
        <v>-0.61713620000000002</v>
      </c>
      <c r="X322" s="3">
        <v>1.3830906999999999</v>
      </c>
      <c r="Y322" s="2">
        <v>1.7005988000000001</v>
      </c>
      <c r="AA322" s="2">
        <v>6.9003024000000002</v>
      </c>
    </row>
    <row r="323" spans="3:27" x14ac:dyDescent="0.2">
      <c r="C323" s="2">
        <v>3.2551595999999998</v>
      </c>
      <c r="D323" s="2">
        <v>5.4909499999999998</v>
      </c>
      <c r="F323" s="2">
        <v>4.9005029999999996</v>
      </c>
      <c r="W323" s="13">
        <v>-0.4828151</v>
      </c>
      <c r="X323" s="3">
        <v>1.3797705</v>
      </c>
      <c r="Y323" s="2">
        <v>1.9185166</v>
      </c>
      <c r="AA323" s="2">
        <v>7.4029775000000004</v>
      </c>
    </row>
    <row r="324" spans="3:27" x14ac:dyDescent="0.2">
      <c r="C324" s="2">
        <v>3.5273736000000002</v>
      </c>
      <c r="D324" s="2">
        <v>5.3575730000000004</v>
      </c>
      <c r="F324" s="2">
        <v>4.4192723999999997</v>
      </c>
      <c r="W324" s="13">
        <v>-0.4710763</v>
      </c>
      <c r="X324" s="3">
        <v>1.4259093</v>
      </c>
      <c r="Y324" s="2">
        <v>1.2581907999999999</v>
      </c>
      <c r="AA324" s="2">
        <v>5.7977505000000003</v>
      </c>
    </row>
    <row r="325" spans="3:27" x14ac:dyDescent="0.2">
      <c r="C325" s="2">
        <v>4.6057069999999998</v>
      </c>
      <c r="D325" s="2">
        <v>3.9117169999999999</v>
      </c>
      <c r="F325" s="2">
        <v>5.0996056000000003</v>
      </c>
      <c r="W325" s="13">
        <v>-0.63387740000000004</v>
      </c>
      <c r="X325" s="3">
        <v>3.0278098999999998</v>
      </c>
      <c r="Y325" s="2">
        <v>2.2029939999999999</v>
      </c>
      <c r="AA325" s="2">
        <v>5.7379866000000002</v>
      </c>
    </row>
    <row r="326" spans="3:27" x14ac:dyDescent="0.2">
      <c r="C326" s="2">
        <v>4.488397</v>
      </c>
      <c r="D326" s="2">
        <v>4.3373822999999998</v>
      </c>
      <c r="F326" s="2">
        <v>3.8235939999999999</v>
      </c>
      <c r="W326" s="13">
        <v>-0.50768329999999995</v>
      </c>
      <c r="X326" s="3">
        <v>2.6121259000000001</v>
      </c>
      <c r="Y326" s="2">
        <v>1.8684229000000001</v>
      </c>
      <c r="AA326" s="2">
        <v>6.6976212999999998</v>
      </c>
    </row>
    <row r="327" spans="3:27" x14ac:dyDescent="0.2">
      <c r="C327" s="2">
        <v>12.305763000000001</v>
      </c>
      <c r="D327" s="2">
        <v>5.2734904</v>
      </c>
      <c r="F327" s="2">
        <v>4.5257044000000004</v>
      </c>
      <c r="W327" s="13">
        <v>-0.59995869999999996</v>
      </c>
      <c r="X327" s="3">
        <v>3.3597774999999999</v>
      </c>
      <c r="Y327" s="2">
        <v>1.7870086000000001</v>
      </c>
      <c r="AA327" s="2">
        <v>6.3336945</v>
      </c>
    </row>
    <row r="328" spans="3:27" x14ac:dyDescent="0.2">
      <c r="C328" s="2">
        <v>4.7286333999999997</v>
      </c>
      <c r="D328" s="2">
        <v>3.5470999999999999</v>
      </c>
      <c r="F328" s="2">
        <v>3.1706748</v>
      </c>
      <c r="W328" s="13">
        <v>-0.56114160000000002</v>
      </c>
      <c r="X328" s="3">
        <v>1.2631387999999999</v>
      </c>
      <c r="Y328" s="2">
        <v>0.86617297000000004</v>
      </c>
      <c r="AA328" s="2">
        <v>4.2588533999999996</v>
      </c>
    </row>
    <row r="329" spans="3:27" x14ac:dyDescent="0.2">
      <c r="C329" s="2">
        <v>4.7151904</v>
      </c>
      <c r="D329" s="2">
        <v>5.131189</v>
      </c>
      <c r="F329" s="2">
        <v>6.3451060000000004</v>
      </c>
      <c r="W329" s="13">
        <v>-0.60869180000000001</v>
      </c>
      <c r="X329" s="3">
        <v>1.4203330000000001</v>
      </c>
      <c r="Y329" s="2">
        <v>0.84092579999999995</v>
      </c>
      <c r="AA329" s="2">
        <v>6.5448747000000003</v>
      </c>
    </row>
    <row r="330" spans="3:27" x14ac:dyDescent="0.2">
      <c r="C330" s="2">
        <v>4.9604540000000004</v>
      </c>
      <c r="D330" s="2">
        <v>6.0014852999999997</v>
      </c>
      <c r="F330" s="2">
        <v>4.1373420000000003</v>
      </c>
      <c r="W330" s="13">
        <v>-0.62326309999999996</v>
      </c>
      <c r="X330" s="3">
        <v>1.5055723000000001</v>
      </c>
      <c r="Y330" s="2">
        <v>0.81110320000000002</v>
      </c>
      <c r="AA330" s="2">
        <v>4.3525939999999999</v>
      </c>
    </row>
    <row r="331" spans="3:27" x14ac:dyDescent="0.2">
      <c r="C331" s="2">
        <v>5.0603714000000002</v>
      </c>
      <c r="D331" s="2">
        <v>5.1126084000000001</v>
      </c>
      <c r="F331" s="2">
        <v>5.2727795000000004</v>
      </c>
      <c r="W331" s="13">
        <v>-0.73609999999999998</v>
      </c>
      <c r="X331" s="3">
        <v>1.4389852999999999</v>
      </c>
      <c r="Y331" s="2">
        <v>2.6715970000000002</v>
      </c>
      <c r="AA331" s="2">
        <v>4.8609020000000003</v>
      </c>
    </row>
    <row r="332" spans="3:27" x14ac:dyDescent="0.2">
      <c r="C332" s="2">
        <v>5.8895081999999999</v>
      </c>
      <c r="D332" s="2">
        <v>7.5434856000000003</v>
      </c>
      <c r="F332" s="2">
        <v>2.9739629999999999</v>
      </c>
      <c r="W332" s="13">
        <v>-0.64043530000000004</v>
      </c>
      <c r="X332" s="3">
        <v>1.4622158999999999</v>
      </c>
      <c r="Y332" s="2">
        <v>2.6893117000000002</v>
      </c>
      <c r="AA332" s="2">
        <v>3.7948127</v>
      </c>
    </row>
    <row r="333" spans="3:27" x14ac:dyDescent="0.2">
      <c r="C333" s="2">
        <v>5.1777139999999999</v>
      </c>
      <c r="D333" s="2">
        <v>4.0118394000000004</v>
      </c>
      <c r="F333" s="2">
        <v>3.3937919999999999</v>
      </c>
      <c r="W333" s="13">
        <v>-0.56104140000000002</v>
      </c>
      <c r="X333" s="3">
        <v>1.3157794</v>
      </c>
      <c r="Y333" s="2">
        <v>1.2377194</v>
      </c>
      <c r="AA333" s="2">
        <v>7.0524620000000002</v>
      </c>
    </row>
    <row r="334" spans="3:27" x14ac:dyDescent="0.2">
      <c r="C334" s="2">
        <v>3.6189456</v>
      </c>
      <c r="D334" s="2">
        <v>4.079053</v>
      </c>
      <c r="F334" s="2">
        <v>4.5101659999999999</v>
      </c>
      <c r="W334" s="13">
        <v>-1.1230176999999999</v>
      </c>
      <c r="X334" s="3">
        <v>1.2667294</v>
      </c>
      <c r="Y334" s="2">
        <v>0.72615529999999995</v>
      </c>
      <c r="AA334" s="2">
        <v>4.7799163</v>
      </c>
    </row>
    <row r="335" spans="3:27" x14ac:dyDescent="0.2">
      <c r="C335" s="2">
        <v>5.1254900000000001</v>
      </c>
      <c r="D335" s="2">
        <v>3.2442172</v>
      </c>
      <c r="F335" s="2">
        <v>3.2491097</v>
      </c>
      <c r="W335" s="13">
        <v>-0.68647250000000004</v>
      </c>
      <c r="X335" s="3">
        <v>1.5511273999999999</v>
      </c>
      <c r="Y335" s="2">
        <v>1.2775143</v>
      </c>
      <c r="AA335" s="2">
        <v>3.1423562</v>
      </c>
    </row>
    <row r="336" spans="3:27" x14ac:dyDescent="0.2">
      <c r="C336" s="2">
        <v>6.5476913000000003</v>
      </c>
      <c r="D336" s="2">
        <v>3.3641326</v>
      </c>
      <c r="F336" s="2">
        <v>4.7832229999999996</v>
      </c>
      <c r="W336" s="13">
        <v>-0.62091399999999997</v>
      </c>
      <c r="X336" s="3">
        <v>1.445227</v>
      </c>
      <c r="Y336" s="2">
        <v>1.4141988000000001</v>
      </c>
      <c r="AA336" s="2">
        <v>3.5070619999999999</v>
      </c>
    </row>
    <row r="337" spans="3:27" x14ac:dyDescent="0.2">
      <c r="C337" s="2">
        <v>5.2042479999999998</v>
      </c>
      <c r="D337" s="2">
        <v>3.3383042999999999</v>
      </c>
      <c r="F337" s="2">
        <v>3.8992543</v>
      </c>
      <c r="W337" s="13">
        <v>-0.80593519999999996</v>
      </c>
      <c r="X337" s="3">
        <v>1.1682043</v>
      </c>
      <c r="Y337" s="2">
        <v>0.83859399999999995</v>
      </c>
      <c r="AA337" s="2">
        <v>1.9042574999999999</v>
      </c>
    </row>
    <row r="338" spans="3:27" x14ac:dyDescent="0.2">
      <c r="C338" s="2">
        <v>4.9966774000000003</v>
      </c>
      <c r="D338" s="2">
        <v>3.6442017999999998</v>
      </c>
      <c r="F338" s="2">
        <v>3.8990912</v>
      </c>
      <c r="W338" s="13">
        <v>-0.62951869999999999</v>
      </c>
      <c r="X338" s="3">
        <v>1.2915239999999999</v>
      </c>
      <c r="Y338" s="2">
        <v>1.6492511999999999</v>
      </c>
      <c r="AA338" s="2">
        <v>4.1576510000000004</v>
      </c>
    </row>
    <row r="339" spans="3:27" x14ac:dyDescent="0.2">
      <c r="C339" s="2">
        <v>4.0508366000000002</v>
      </c>
      <c r="D339" s="2">
        <v>3.353396</v>
      </c>
      <c r="F339" s="2">
        <v>3.9282083999999999</v>
      </c>
      <c r="W339" s="13">
        <v>-0.47956789999999999</v>
      </c>
      <c r="X339" s="3">
        <v>1.3709502</v>
      </c>
      <c r="Y339" s="2">
        <v>0.71296936</v>
      </c>
      <c r="AA339" s="2">
        <v>4.1719460000000002</v>
      </c>
    </row>
    <row r="340" spans="3:27" x14ac:dyDescent="0.2">
      <c r="C340" s="2">
        <v>3.2344306</v>
      </c>
      <c r="D340" s="2">
        <v>3.7342482000000001</v>
      </c>
      <c r="F340" s="2">
        <v>3.7805282999999998</v>
      </c>
      <c r="W340" s="13">
        <v>-0.65781920000000005</v>
      </c>
      <c r="X340" s="3">
        <v>1.2971965999999999</v>
      </c>
      <c r="Y340" s="2">
        <v>2.8009653000000001</v>
      </c>
      <c r="AA340" s="2">
        <v>4.0080027999999999</v>
      </c>
    </row>
    <row r="341" spans="3:27" x14ac:dyDescent="0.2">
      <c r="C341" s="2">
        <v>3.1967235000000001</v>
      </c>
      <c r="D341" s="2">
        <v>3.1066164999999999</v>
      </c>
      <c r="F341" s="2">
        <v>3.7948643999999998</v>
      </c>
      <c r="W341" s="13">
        <v>-0.79957250000000002</v>
      </c>
      <c r="X341" s="3">
        <v>1.2462462000000001</v>
      </c>
      <c r="Y341" s="2">
        <v>0.92753439999999998</v>
      </c>
      <c r="AA341" s="2">
        <v>6.2118783000000004</v>
      </c>
    </row>
    <row r="342" spans="3:27" x14ac:dyDescent="0.2">
      <c r="C342" s="2">
        <v>3.8187012999999999</v>
      </c>
      <c r="D342" s="2">
        <v>2.6439648</v>
      </c>
      <c r="F342" s="2">
        <v>3.6609837999999999</v>
      </c>
      <c r="W342" s="13">
        <v>-1.0046866999999999</v>
      </c>
      <c r="X342" s="3">
        <v>1.3387486</v>
      </c>
      <c r="Y342" s="2">
        <v>2.2681859000000002</v>
      </c>
      <c r="AA342" s="2">
        <v>5.3224688000000002</v>
      </c>
    </row>
    <row r="343" spans="3:27" x14ac:dyDescent="0.2">
      <c r="C343" s="2">
        <v>5.8244449999999999</v>
      </c>
      <c r="D343" s="2">
        <v>2.848503</v>
      </c>
      <c r="F343" s="2">
        <v>5.1596994</v>
      </c>
      <c r="W343" s="13">
        <v>-0.69445590000000001</v>
      </c>
      <c r="X343" s="3">
        <v>1.4107007</v>
      </c>
      <c r="Y343" s="2">
        <v>1.2060766000000001</v>
      </c>
      <c r="AA343" s="2">
        <v>3.8481295000000002</v>
      </c>
    </row>
    <row r="344" spans="3:27" x14ac:dyDescent="0.2">
      <c r="C344" s="2">
        <v>4.0563209999999996</v>
      </c>
      <c r="D344" s="2">
        <v>2.6268237000000001</v>
      </c>
      <c r="F344" s="2">
        <v>5.5841025999999996</v>
      </c>
      <c r="W344" s="13">
        <v>-1.1435287999999999</v>
      </c>
      <c r="X344" s="3">
        <v>1.4478086999999999</v>
      </c>
      <c r="Y344" s="2">
        <v>1.2940514999999999</v>
      </c>
      <c r="AA344" s="2">
        <v>4.5002219999999999</v>
      </c>
    </row>
    <row r="345" spans="3:27" x14ac:dyDescent="0.2">
      <c r="C345" s="2">
        <v>4.4040527000000003</v>
      </c>
      <c r="D345" s="2">
        <v>2.9696332999999999</v>
      </c>
      <c r="F345" s="2">
        <v>3.7142189000000001</v>
      </c>
      <c r="W345" s="13">
        <v>-0.68391740000000001</v>
      </c>
      <c r="X345" s="3">
        <v>1.2949660000000001</v>
      </c>
      <c r="Y345" s="2">
        <v>1.8075897000000001</v>
      </c>
      <c r="AA345" s="2">
        <v>6.3062962999999996</v>
      </c>
    </row>
    <row r="346" spans="3:27" x14ac:dyDescent="0.2">
      <c r="C346" s="2">
        <v>5.0281624999999996</v>
      </c>
      <c r="D346" s="2">
        <v>3.1693733000000002</v>
      </c>
      <c r="F346" s="2">
        <v>3.2122606999999999</v>
      </c>
      <c r="W346" s="13">
        <v>-0.59281030000000001</v>
      </c>
      <c r="X346" s="3">
        <v>1.3785733</v>
      </c>
      <c r="Y346" s="2">
        <v>2.1633437</v>
      </c>
      <c r="AA346" s="2">
        <v>6.1010494</v>
      </c>
    </row>
    <row r="347" spans="3:27" x14ac:dyDescent="0.2">
      <c r="C347" s="2">
        <v>4.6860533000000002</v>
      </c>
      <c r="D347" s="2">
        <v>3.4470869999999998</v>
      </c>
      <c r="F347" s="2">
        <v>3.7943864</v>
      </c>
      <c r="W347" s="13">
        <v>-0.78268159999999998</v>
      </c>
      <c r="X347" s="3">
        <v>1.2457537999999999</v>
      </c>
      <c r="Y347" s="2">
        <v>2.5590782000000001</v>
      </c>
      <c r="AA347" s="2">
        <v>2.992963</v>
      </c>
    </row>
    <row r="348" spans="3:27" x14ac:dyDescent="0.2">
      <c r="C348" s="2">
        <v>6.0844645999999996</v>
      </c>
      <c r="D348" s="2">
        <v>3.7468545</v>
      </c>
      <c r="F348" s="2">
        <v>4.2352379999999998</v>
      </c>
      <c r="W348" s="13">
        <v>-0.86095169999999999</v>
      </c>
      <c r="X348" s="3">
        <v>1.3866400000000001</v>
      </c>
      <c r="Y348" s="2">
        <v>3.0754117999999999</v>
      </c>
      <c r="AA348" s="2">
        <v>3.2644655999999999</v>
      </c>
    </row>
    <row r="349" spans="3:27" x14ac:dyDescent="0.2">
      <c r="C349" s="2">
        <v>4.8256540000000001</v>
      </c>
      <c r="D349" s="2">
        <v>2.8220708000000001</v>
      </c>
      <c r="F349" s="2">
        <v>5.9057402999999997</v>
      </c>
      <c r="W349" s="13">
        <v>-0.88023819999999997</v>
      </c>
      <c r="X349" s="3">
        <v>1.2777612</v>
      </c>
      <c r="Y349" s="2">
        <v>0.86349534999999999</v>
      </c>
      <c r="AA349" s="2">
        <v>4.2512173999999998</v>
      </c>
    </row>
    <row r="350" spans="3:27" x14ac:dyDescent="0.2">
      <c r="C350" s="2">
        <v>7.7508593000000001</v>
      </c>
      <c r="D350" s="2">
        <v>2.7906444000000001</v>
      </c>
      <c r="F350" s="2">
        <v>5.2100619999999997</v>
      </c>
      <c r="W350" s="13">
        <v>-0.69506570000000001</v>
      </c>
      <c r="X350" s="3">
        <v>1.2295258</v>
      </c>
      <c r="Y350" s="2">
        <v>1.3810982000000001</v>
      </c>
      <c r="AA350" s="2">
        <v>2.7449157</v>
      </c>
    </row>
    <row r="351" spans="3:27" x14ac:dyDescent="0.2">
      <c r="C351" s="2">
        <v>3.8015306</v>
      </c>
      <c r="D351" s="2">
        <v>3.5674248</v>
      </c>
      <c r="F351" s="2">
        <v>6.1860569999999999</v>
      </c>
      <c r="W351" s="13">
        <v>-0.67922130000000003</v>
      </c>
      <c r="X351" s="3">
        <v>1.1232986</v>
      </c>
      <c r="Y351" s="2">
        <v>1.4923246999999999</v>
      </c>
      <c r="AA351" s="2">
        <v>5.9248605000000003</v>
      </c>
    </row>
    <row r="352" spans="3:27" x14ac:dyDescent="0.2">
      <c r="C352" s="2">
        <v>4.2034307000000002</v>
      </c>
      <c r="D352" s="2">
        <v>3.7641524999999998</v>
      </c>
      <c r="F352" s="2">
        <v>2.6799046999999998</v>
      </c>
      <c r="W352" s="13">
        <v>-0.6791952</v>
      </c>
      <c r="X352" s="3">
        <v>1.4218508000000001</v>
      </c>
      <c r="Y352" s="2">
        <v>1.4473974000000001</v>
      </c>
      <c r="AA352" s="2">
        <v>4.5977607000000003</v>
      </c>
    </row>
    <row r="353" spans="3:27" x14ac:dyDescent="0.2">
      <c r="C353" s="2">
        <v>5.2987776000000002</v>
      </c>
      <c r="D353" s="2">
        <v>2.8671038000000002</v>
      </c>
      <c r="F353" s="2">
        <v>3.2827565999999999</v>
      </c>
      <c r="W353" s="13">
        <v>-0.4067731</v>
      </c>
      <c r="X353" s="3">
        <v>1.4803831999999999</v>
      </c>
      <c r="Y353" s="2">
        <v>1.2174356</v>
      </c>
      <c r="AA353" s="2">
        <v>2.4464139999999999</v>
      </c>
    </row>
    <row r="354" spans="3:27" x14ac:dyDescent="0.2">
      <c r="C354" s="2">
        <v>5.9783809999999997</v>
      </c>
      <c r="D354" s="2">
        <v>2.8988903000000001</v>
      </c>
      <c r="F354" s="2">
        <v>5.1106324000000001</v>
      </c>
      <c r="W354" s="13">
        <v>-1.0485624</v>
      </c>
      <c r="X354" s="3">
        <v>1.2430766</v>
      </c>
      <c r="Y354" s="2">
        <v>1.3553488</v>
      </c>
      <c r="AA354" s="2">
        <v>4.5946420000000003</v>
      </c>
    </row>
    <row r="355" spans="3:27" x14ac:dyDescent="0.2">
      <c r="C355" s="2">
        <v>4.2395605999999999</v>
      </c>
      <c r="D355" s="2">
        <v>3.6453867</v>
      </c>
      <c r="F355" s="2">
        <v>4.2120629999999997</v>
      </c>
      <c r="W355" s="13">
        <v>-0.59339710000000001</v>
      </c>
      <c r="X355" s="3">
        <v>1.424742</v>
      </c>
      <c r="Y355" s="2">
        <v>1.3188405999999999</v>
      </c>
      <c r="AA355" s="2">
        <v>5.3517475000000001</v>
      </c>
    </row>
    <row r="356" spans="3:27" x14ac:dyDescent="0.2">
      <c r="C356" s="2">
        <v>4.4403753000000004</v>
      </c>
      <c r="D356" s="2">
        <v>3.3383826999999999</v>
      </c>
      <c r="F356" s="2">
        <v>4.8058614999999998</v>
      </c>
      <c r="W356" s="13">
        <v>-0.57262460000000004</v>
      </c>
      <c r="X356" s="3">
        <v>1.0777201999999999</v>
      </c>
      <c r="Y356" s="2">
        <v>1.8693877000000001</v>
      </c>
      <c r="AA356" s="2">
        <v>6.5802516999999998</v>
      </c>
    </row>
    <row r="357" spans="3:27" x14ac:dyDescent="0.2">
      <c r="C357" s="2">
        <v>3.5869521999999998</v>
      </c>
      <c r="D357" s="2">
        <v>5.5296240000000001</v>
      </c>
      <c r="F357" s="2">
        <v>3.5975367999999999</v>
      </c>
      <c r="W357" s="13">
        <v>-0.51698500000000003</v>
      </c>
      <c r="X357" s="3">
        <v>1.2797879999999999</v>
      </c>
      <c r="Y357" s="2">
        <v>2.6091153999999999</v>
      </c>
      <c r="AA357" s="2">
        <v>4.2251963999999997</v>
      </c>
    </row>
    <row r="358" spans="3:27" x14ac:dyDescent="0.2">
      <c r="C358" s="2">
        <v>2.8570761999999998</v>
      </c>
      <c r="D358" s="2">
        <v>5.0882664000000002</v>
      </c>
      <c r="F358" s="2">
        <v>3.0474000000000001</v>
      </c>
      <c r="W358" s="13">
        <v>-0.64533130000000005</v>
      </c>
      <c r="X358" s="3">
        <v>0.99154469999999995</v>
      </c>
      <c r="Y358" s="2">
        <v>0.99574136999999996</v>
      </c>
      <c r="AA358" s="2">
        <v>3.6195819999999999</v>
      </c>
    </row>
    <row r="359" spans="3:27" x14ac:dyDescent="0.2">
      <c r="C359" s="2">
        <v>2.746956</v>
      </c>
      <c r="D359" s="2">
        <v>6.3733659999999999</v>
      </c>
      <c r="F359" s="2">
        <v>2.1913814999999999</v>
      </c>
      <c r="W359" s="13">
        <v>-0.65137650000000002</v>
      </c>
      <c r="X359" s="3">
        <v>1.1980345999999999</v>
      </c>
      <c r="Y359" s="2">
        <v>3.5033948000000001</v>
      </c>
      <c r="AA359" s="2">
        <v>2.9370455999999998</v>
      </c>
    </row>
    <row r="360" spans="3:27" x14ac:dyDescent="0.2">
      <c r="C360" s="2">
        <v>2.5158322000000002</v>
      </c>
      <c r="D360" s="2">
        <v>5.1885450000000004</v>
      </c>
      <c r="F360" s="2">
        <v>2.9527602000000002</v>
      </c>
      <c r="W360" s="13">
        <v>-0.57821020000000001</v>
      </c>
      <c r="X360" s="3">
        <v>1.3087295000000001</v>
      </c>
      <c r="Y360" s="2">
        <v>1.2619731000000001</v>
      </c>
      <c r="AA360" s="2">
        <v>5.8915104999999999</v>
      </c>
    </row>
    <row r="361" spans="3:27" x14ac:dyDescent="0.2">
      <c r="C361" s="2">
        <v>2.3504909999999999</v>
      </c>
      <c r="D361" s="2">
        <v>5.0190960000000002</v>
      </c>
      <c r="F361" s="2">
        <v>4.7906880000000003</v>
      </c>
      <c r="W361" s="13">
        <v>-0.65433220000000003</v>
      </c>
      <c r="X361" s="3">
        <v>1.225976</v>
      </c>
      <c r="Y361" s="2">
        <v>1.0350351</v>
      </c>
      <c r="AA361" s="2">
        <v>4.058967</v>
      </c>
    </row>
    <row r="362" spans="3:27" x14ac:dyDescent="0.2">
      <c r="C362" s="2">
        <v>5.3509690000000001</v>
      </c>
      <c r="D362" s="2">
        <v>5.2637749999999999</v>
      </c>
      <c r="F362" s="2">
        <v>6.3530106999999996</v>
      </c>
      <c r="W362" s="13">
        <v>-0.62613569999999996</v>
      </c>
      <c r="X362" s="3">
        <v>0.79779710000000004</v>
      </c>
      <c r="Y362" s="2">
        <v>1.4340363</v>
      </c>
      <c r="AA362" s="2">
        <v>4.3041309999999999</v>
      </c>
    </row>
    <row r="363" spans="3:27" x14ac:dyDescent="0.2">
      <c r="C363" s="2">
        <v>3.7084223999999999</v>
      </c>
      <c r="D363" s="2">
        <v>4.7358794</v>
      </c>
      <c r="F363" s="2">
        <v>3.2650583000000002</v>
      </c>
      <c r="W363" s="13">
        <v>-0.48269509999999999</v>
      </c>
      <c r="X363" s="3">
        <v>1.2534314</v>
      </c>
      <c r="Y363" s="2">
        <v>2.8170722000000001</v>
      </c>
      <c r="AA363" s="2">
        <v>3.2741714000000002</v>
      </c>
    </row>
    <row r="364" spans="3:27" x14ac:dyDescent="0.2">
      <c r="C364" s="2">
        <v>2.9046406999999999</v>
      </c>
      <c r="D364" s="2">
        <v>4.2985490000000004</v>
      </c>
      <c r="F364" s="2">
        <v>4.6886162999999996</v>
      </c>
      <c r="W364" s="13">
        <v>-0.84773770000000004</v>
      </c>
      <c r="X364" s="3">
        <v>1.0045440000000001</v>
      </c>
      <c r="Y364" s="2">
        <v>3.2872252</v>
      </c>
      <c r="AA364" s="2">
        <v>4.9802175000000002</v>
      </c>
    </row>
    <row r="365" spans="3:27" x14ac:dyDescent="0.2">
      <c r="C365" s="2">
        <v>3.0120982999999999</v>
      </c>
      <c r="D365" s="2">
        <v>4.7101253999999999</v>
      </c>
      <c r="F365" s="2">
        <v>3.7810912000000001</v>
      </c>
      <c r="W365" s="13">
        <v>-0.61299720000000002</v>
      </c>
      <c r="X365" s="3">
        <v>0.98121535999999998</v>
      </c>
      <c r="Y365" s="2">
        <v>1.2880638</v>
      </c>
      <c r="AA365" s="2">
        <v>4.3897640000000004</v>
      </c>
    </row>
    <row r="366" spans="3:27" x14ac:dyDescent="0.2">
      <c r="C366" s="2">
        <v>3.5988584000000001</v>
      </c>
      <c r="D366" s="2">
        <v>4.8184614000000003</v>
      </c>
      <c r="F366" s="2">
        <v>4.8129543999999997</v>
      </c>
      <c r="W366" s="13">
        <v>-0.57272630000000002</v>
      </c>
      <c r="X366" s="3">
        <v>1.5853214</v>
      </c>
      <c r="Y366" s="2">
        <v>2.5469170000000001</v>
      </c>
      <c r="AA366" s="2">
        <v>6.3292184000000002</v>
      </c>
    </row>
    <row r="367" spans="3:27" x14ac:dyDescent="0.2">
      <c r="C367" s="2">
        <v>7.2693370000000002</v>
      </c>
      <c r="D367" s="2">
        <v>5.2417702999999998</v>
      </c>
      <c r="F367" s="2">
        <v>2.2102689999999998</v>
      </c>
      <c r="W367" s="13">
        <v>-0.61011959999999998</v>
      </c>
      <c r="X367" s="3">
        <v>1.4956659999999999</v>
      </c>
      <c r="Y367" s="2">
        <v>1.9225308000000001</v>
      </c>
      <c r="AA367" s="2">
        <v>4.8826584999999998</v>
      </c>
    </row>
    <row r="368" spans="3:27" x14ac:dyDescent="0.2">
      <c r="C368" s="2">
        <v>3.1584289999999999</v>
      </c>
      <c r="D368" s="2">
        <v>5.7779699999999998</v>
      </c>
      <c r="F368" s="2">
        <v>3.081553</v>
      </c>
      <c r="W368" s="13">
        <v>-0.43668669999999998</v>
      </c>
      <c r="X368" s="3">
        <v>2.3470178000000002</v>
      </c>
      <c r="Y368" s="2">
        <v>1.5038311</v>
      </c>
      <c r="AA368" s="2">
        <v>3.7500746</v>
      </c>
    </row>
    <row r="369" spans="3:27" x14ac:dyDescent="0.2">
      <c r="C369" s="2">
        <v>5.9544873000000003</v>
      </c>
      <c r="D369" s="2">
        <v>5.3594869999999997</v>
      </c>
      <c r="F369" s="2">
        <v>4.0585269999999998</v>
      </c>
      <c r="W369" s="13">
        <v>-0.60001680000000002</v>
      </c>
      <c r="X369" s="3">
        <v>3.2407509999999999</v>
      </c>
      <c r="Y369" s="2">
        <v>1.0192140000000001</v>
      </c>
      <c r="AA369" s="2">
        <v>4.4357414000000004</v>
      </c>
    </row>
    <row r="370" spans="3:27" x14ac:dyDescent="0.2">
      <c r="C370" s="2">
        <v>5.3929805999999996</v>
      </c>
      <c r="D370" s="2">
        <v>5.5073375999999996</v>
      </c>
      <c r="F370" s="2">
        <v>3.3615563000000002</v>
      </c>
      <c r="W370" s="13">
        <v>-0.61636670000000005</v>
      </c>
      <c r="X370" s="3">
        <v>1.3342483000000001</v>
      </c>
      <c r="Y370" s="2">
        <v>1.6649145999999999</v>
      </c>
      <c r="AA370" s="2">
        <v>3.8110704000000002</v>
      </c>
    </row>
    <row r="371" spans="3:27" x14ac:dyDescent="0.2">
      <c r="C371" s="2">
        <v>6.3297996999999997</v>
      </c>
      <c r="D371" s="2">
        <v>4.2309317999999996</v>
      </c>
      <c r="F371" s="2">
        <v>2.5255462999999998</v>
      </c>
      <c r="W371" s="13">
        <v>-0.61760970000000004</v>
      </c>
      <c r="X371" s="3">
        <v>2.2583959999999998</v>
      </c>
      <c r="Y371" s="2">
        <v>1.4724598</v>
      </c>
      <c r="AA371" s="2">
        <v>2.6966274000000001</v>
      </c>
    </row>
    <row r="372" spans="3:27" x14ac:dyDescent="0.2">
      <c r="C372" s="2">
        <v>4.7314730000000003</v>
      </c>
      <c r="D372" s="2">
        <v>4.9988659999999996</v>
      </c>
      <c r="F372" s="2">
        <v>3.482926</v>
      </c>
      <c r="W372" s="13">
        <v>-0.53143419999999997</v>
      </c>
      <c r="X372" s="3">
        <v>1.5848032000000001</v>
      </c>
      <c r="Y372" s="2">
        <v>1.6253271</v>
      </c>
      <c r="AA372" s="2">
        <v>4.2250547000000003</v>
      </c>
    </row>
    <row r="373" spans="3:27" x14ac:dyDescent="0.2">
      <c r="C373" s="2">
        <v>3.1537228000000002</v>
      </c>
      <c r="D373" s="2">
        <v>4.4162590000000002</v>
      </c>
      <c r="F373" s="2">
        <v>2.3530085000000001</v>
      </c>
      <c r="W373" s="13">
        <v>-0.53527469999999999</v>
      </c>
      <c r="X373" s="3">
        <v>1.3104438</v>
      </c>
      <c r="Y373" s="2">
        <v>1.1329528</v>
      </c>
      <c r="AA373" s="2">
        <v>4.2785789999999997</v>
      </c>
    </row>
    <row r="374" spans="3:27" x14ac:dyDescent="0.2">
      <c r="C374" s="2">
        <v>3.9117258000000001</v>
      </c>
      <c r="D374" s="2">
        <v>3.9893991999999998</v>
      </c>
      <c r="F374" s="2">
        <v>2.4427793000000002</v>
      </c>
      <c r="W374" s="13">
        <v>-0.47929480000000002</v>
      </c>
      <c r="X374" s="3">
        <v>0.92173033999999998</v>
      </c>
      <c r="Y374" s="2">
        <v>1.377847</v>
      </c>
      <c r="AA374" s="2">
        <v>4.7466860000000004</v>
      </c>
    </row>
    <row r="375" spans="3:27" x14ac:dyDescent="0.2">
      <c r="C375" s="2">
        <v>3.2625975999999999</v>
      </c>
      <c r="D375" s="2">
        <v>3.7162419999999998</v>
      </c>
      <c r="F375" s="2">
        <v>2.7740211000000001</v>
      </c>
      <c r="W375" s="13">
        <v>-0.55398740000000002</v>
      </c>
      <c r="X375" s="3">
        <v>2.3695164000000002</v>
      </c>
      <c r="Y375" s="2">
        <v>1.1762767999999999</v>
      </c>
      <c r="AA375" s="2">
        <v>4.4877060000000002</v>
      </c>
    </row>
    <row r="376" spans="3:27" x14ac:dyDescent="0.2">
      <c r="C376" s="2">
        <v>4.5846070000000001</v>
      </c>
      <c r="D376" s="2">
        <v>4.1863995000000003</v>
      </c>
      <c r="F376" s="2">
        <v>3.9053680000000002</v>
      </c>
      <c r="W376" s="13">
        <v>-0.65236340000000004</v>
      </c>
      <c r="X376" s="3">
        <v>1.3325567</v>
      </c>
      <c r="Y376" s="2">
        <v>1.0768342</v>
      </c>
      <c r="AA376" s="2">
        <v>4.3318409999999998</v>
      </c>
    </row>
    <row r="377" spans="3:27" x14ac:dyDescent="0.2">
      <c r="C377" s="2">
        <v>3.0936694</v>
      </c>
      <c r="D377" s="2">
        <v>3.7664447000000001</v>
      </c>
      <c r="F377" s="2">
        <v>5.9879293000000002</v>
      </c>
      <c r="W377" s="13">
        <v>-0.5301186</v>
      </c>
      <c r="X377" s="3">
        <v>1.3470241000000001</v>
      </c>
      <c r="Y377" s="2">
        <v>1.22228</v>
      </c>
      <c r="AA377" s="2">
        <v>5.0915264999999996</v>
      </c>
    </row>
    <row r="378" spans="3:27" x14ac:dyDescent="0.2">
      <c r="C378" s="2">
        <v>4.2059369999999996</v>
      </c>
      <c r="D378" s="2">
        <v>4.0401680000000004</v>
      </c>
      <c r="F378" s="2">
        <v>2.5779432999999998</v>
      </c>
      <c r="W378" s="13">
        <v>-0.61835189999999995</v>
      </c>
      <c r="X378" s="3">
        <v>2.3823614000000002</v>
      </c>
      <c r="Y378" s="2">
        <v>1.3391998000000001</v>
      </c>
      <c r="AA378" s="2">
        <v>5.0575447000000002</v>
      </c>
    </row>
    <row r="379" spans="3:27" x14ac:dyDescent="0.2">
      <c r="C379" s="2">
        <v>3.6719604000000001</v>
      </c>
      <c r="D379" s="2">
        <v>3.4175135999999999</v>
      </c>
      <c r="F379" s="2">
        <v>2.5520105000000002</v>
      </c>
      <c r="W379" s="13">
        <v>-0.61804950000000003</v>
      </c>
      <c r="X379" s="3">
        <v>1.0603070000000001</v>
      </c>
      <c r="Y379" s="2">
        <v>2.5685495999999999</v>
      </c>
      <c r="AA379" s="2">
        <v>5.0490310000000003</v>
      </c>
    </row>
    <row r="380" spans="3:27" x14ac:dyDescent="0.2">
      <c r="C380" s="2">
        <v>6.2480900000000004</v>
      </c>
      <c r="D380" s="2">
        <v>3.2597407999999999</v>
      </c>
      <c r="F380" s="2">
        <v>2.9401793000000001</v>
      </c>
      <c r="W380" s="13">
        <v>-0.5136425</v>
      </c>
      <c r="X380" s="3">
        <v>2.3557397999999998</v>
      </c>
      <c r="Y380" s="2">
        <v>2.3808117000000002</v>
      </c>
      <c r="AA380" s="2">
        <v>5.2509980000000001</v>
      </c>
    </row>
    <row r="381" spans="3:27" x14ac:dyDescent="0.2">
      <c r="C381" s="2">
        <v>3.8748520000000002</v>
      </c>
      <c r="D381" s="2">
        <v>3.3369517000000002</v>
      </c>
      <c r="F381" s="2">
        <v>4.0920553000000002</v>
      </c>
      <c r="W381" s="13">
        <v>-0.56782820000000001</v>
      </c>
      <c r="X381" s="3">
        <v>1.3841507</v>
      </c>
      <c r="Y381" s="2">
        <v>0.38761422000000001</v>
      </c>
      <c r="AA381" s="2">
        <v>4.7892175000000003</v>
      </c>
    </row>
    <row r="382" spans="3:27" x14ac:dyDescent="0.2">
      <c r="C382" s="2">
        <v>5.6698526999999999</v>
      </c>
      <c r="D382" s="2">
        <v>3.5930805000000001</v>
      </c>
      <c r="F382" s="2">
        <v>4.3941894000000001</v>
      </c>
      <c r="W382" s="13">
        <v>-0.55354309999999995</v>
      </c>
      <c r="X382" s="3">
        <v>1.268005</v>
      </c>
      <c r="Y382" s="2">
        <v>1.7302476</v>
      </c>
      <c r="AA382" s="2">
        <v>4.1731442999999997</v>
      </c>
    </row>
    <row r="383" spans="3:27" x14ac:dyDescent="0.2">
      <c r="C383" s="2">
        <v>8.4207870000000007</v>
      </c>
      <c r="D383" s="2">
        <v>3.5821116000000002</v>
      </c>
      <c r="F383" s="2">
        <v>3.0998557</v>
      </c>
      <c r="W383" s="13">
        <v>-0.55917950000000005</v>
      </c>
      <c r="X383" s="3">
        <v>1.4599713000000001</v>
      </c>
      <c r="Y383" s="2">
        <v>2.5908804000000001</v>
      </c>
      <c r="AA383" s="2">
        <v>5.3031725999999999</v>
      </c>
    </row>
    <row r="384" spans="3:27" x14ac:dyDescent="0.2">
      <c r="C384" s="2">
        <v>4.9097213999999996</v>
      </c>
      <c r="D384" s="2">
        <v>3.7005884999999998</v>
      </c>
      <c r="F384" s="2">
        <v>4.0345925999999999</v>
      </c>
      <c r="W384" s="13">
        <v>-0.71351609999999999</v>
      </c>
      <c r="X384" s="3">
        <v>1.4596123999999999</v>
      </c>
      <c r="Y384" s="2">
        <v>1.1766255000000001</v>
      </c>
      <c r="AA384" s="2">
        <v>5.7899890000000003</v>
      </c>
    </row>
    <row r="385" spans="3:27" x14ac:dyDescent="0.2">
      <c r="C385" s="2">
        <v>10.805543</v>
      </c>
      <c r="D385" s="2">
        <v>4.5887513000000002</v>
      </c>
      <c r="F385" s="2">
        <v>2.7102225</v>
      </c>
      <c r="W385" s="13">
        <v>-0.6332605</v>
      </c>
      <c r="X385" s="3">
        <v>1.2473559999999999</v>
      </c>
      <c r="Y385" s="2">
        <v>0.94073045</v>
      </c>
      <c r="AA385" s="2">
        <v>4.1637570000000004</v>
      </c>
    </row>
    <row r="386" spans="3:27" x14ac:dyDescent="0.2">
      <c r="C386" s="2">
        <v>4.4483249999999996</v>
      </c>
      <c r="D386" s="2">
        <v>4.5688466999999999</v>
      </c>
      <c r="F386" s="2">
        <v>2.7949126</v>
      </c>
      <c r="W386" s="13">
        <v>-0.55187569999999997</v>
      </c>
      <c r="X386" s="3">
        <v>1.3707092999999999</v>
      </c>
      <c r="Y386" s="2">
        <v>2.0774092999999998</v>
      </c>
      <c r="AA386" s="2">
        <v>6.2862926000000003</v>
      </c>
    </row>
    <row r="387" spans="3:27" x14ac:dyDescent="0.2">
      <c r="C387" s="2">
        <v>4.9877124000000004</v>
      </c>
      <c r="D387" s="2">
        <v>3.4027045</v>
      </c>
      <c r="F387" s="2">
        <v>4.5944323999999996</v>
      </c>
      <c r="W387" s="13">
        <v>-0.3520122</v>
      </c>
      <c r="X387" s="3">
        <v>1.4285969999999999</v>
      </c>
      <c r="Y387" s="2">
        <v>1.2016389000000001</v>
      </c>
      <c r="AA387" s="2">
        <v>2.2092782999999998</v>
      </c>
    </row>
    <row r="388" spans="3:27" x14ac:dyDescent="0.2">
      <c r="C388" s="2">
        <v>6.051177</v>
      </c>
      <c r="D388" s="2">
        <v>3.4045656000000002</v>
      </c>
      <c r="F388" s="2">
        <v>2.9661677000000002</v>
      </c>
      <c r="W388" s="13">
        <v>-0.45587620000000001</v>
      </c>
      <c r="X388" s="3">
        <v>1.4620248</v>
      </c>
      <c r="Y388" s="2">
        <v>2.8872871</v>
      </c>
      <c r="AA388" s="2">
        <v>3.5373154000000002</v>
      </c>
    </row>
    <row r="389" spans="3:27" x14ac:dyDescent="0.2">
      <c r="C389" s="2">
        <v>4.3475833000000002</v>
      </c>
      <c r="D389" s="2">
        <v>2.5765120000000001</v>
      </c>
      <c r="F389" s="2">
        <v>4.6825074999999998</v>
      </c>
      <c r="W389" s="13">
        <v>-0.94388470000000002</v>
      </c>
      <c r="X389" s="3">
        <v>1.4393411</v>
      </c>
      <c r="Y389" s="2">
        <v>3.4771519</v>
      </c>
      <c r="AA389" s="2">
        <v>2.3579260999999998</v>
      </c>
    </row>
    <row r="390" spans="3:27" x14ac:dyDescent="0.2">
      <c r="C390" s="2">
        <v>8.1351709999999997</v>
      </c>
      <c r="D390" s="2">
        <v>2.7324069</v>
      </c>
      <c r="F390" s="2">
        <v>3.4359259999999998</v>
      </c>
      <c r="W390" s="13">
        <v>-0.65176699999999999</v>
      </c>
      <c r="X390" s="3">
        <v>1.3971978</v>
      </c>
      <c r="Y390" s="2">
        <v>2.2753912999999999</v>
      </c>
      <c r="AA390" s="2">
        <v>3.2608386999999999</v>
      </c>
    </row>
    <row r="391" spans="3:27" x14ac:dyDescent="0.2">
      <c r="C391" s="2">
        <v>4.5515394000000002</v>
      </c>
      <c r="D391" s="2">
        <v>3.4438230000000001</v>
      </c>
      <c r="F391" s="2">
        <v>2.7296247</v>
      </c>
      <c r="W391" s="13">
        <v>-0.84572460000000005</v>
      </c>
      <c r="X391" s="3">
        <v>1.1918688</v>
      </c>
      <c r="Y391" s="2">
        <v>1.1538008</v>
      </c>
      <c r="AA391" s="2">
        <v>2.4243062000000002</v>
      </c>
    </row>
    <row r="392" spans="3:27" x14ac:dyDescent="0.2">
      <c r="C392" s="2">
        <v>4.9768413999999996</v>
      </c>
      <c r="D392" s="2">
        <v>3.7775080000000001</v>
      </c>
      <c r="F392" s="2">
        <v>3.3289778000000001</v>
      </c>
      <c r="W392" s="13">
        <v>-0.30058240000000003</v>
      </c>
      <c r="X392" s="3">
        <v>1.4076816000000001</v>
      </c>
      <c r="Y392" s="2">
        <v>2.2810012999999998</v>
      </c>
      <c r="AA392" s="2">
        <v>5.3994999999999997</v>
      </c>
    </row>
    <row r="393" spans="3:27" x14ac:dyDescent="0.2">
      <c r="C393" s="2">
        <v>4.0802339999999999</v>
      </c>
      <c r="D393" s="2">
        <v>2.8654027000000002</v>
      </c>
      <c r="F393" s="2">
        <v>6.1548090000000002</v>
      </c>
      <c r="W393" s="13">
        <v>-1.1968869</v>
      </c>
      <c r="X393" s="3">
        <v>1.6048846999999999</v>
      </c>
      <c r="Y393" s="2">
        <v>3.198658</v>
      </c>
      <c r="AA393" s="2">
        <v>2.5540060000000002</v>
      </c>
    </row>
    <row r="394" spans="3:27" x14ac:dyDescent="0.2">
      <c r="C394" s="2">
        <v>7.0987429999999998</v>
      </c>
      <c r="D394" s="2">
        <v>3.0991510999999998</v>
      </c>
      <c r="F394" s="2">
        <v>2.5419323</v>
      </c>
      <c r="W394" s="13">
        <v>-0.60356200000000004</v>
      </c>
      <c r="X394" s="3">
        <v>1.2933892</v>
      </c>
      <c r="Y394" s="2">
        <v>1.6904509000000001</v>
      </c>
      <c r="AA394" s="2">
        <v>3.9951305000000001</v>
      </c>
    </row>
    <row r="395" spans="3:27" x14ac:dyDescent="0.2">
      <c r="C395" s="2">
        <v>5.996372</v>
      </c>
      <c r="D395" s="2">
        <v>3.2762842000000001</v>
      </c>
      <c r="F395" s="2">
        <v>4.7426357000000001</v>
      </c>
      <c r="W395" s="13">
        <v>-0.65135679999999996</v>
      </c>
      <c r="X395" s="3">
        <v>1.3131218</v>
      </c>
      <c r="Y395" s="2">
        <v>1.0229501999999999</v>
      </c>
      <c r="AA395" s="2">
        <v>4.3716846</v>
      </c>
    </row>
    <row r="396" spans="3:27" x14ac:dyDescent="0.2">
      <c r="C396" s="2">
        <v>3.5232632000000002</v>
      </c>
      <c r="D396" s="2">
        <v>3.4600114999999998</v>
      </c>
      <c r="F396" s="2">
        <v>3.5891473</v>
      </c>
      <c r="W396" s="13">
        <v>-0.75377380000000005</v>
      </c>
      <c r="X396" s="3">
        <v>1.352079</v>
      </c>
      <c r="Y396" s="2">
        <v>2.2084944000000002</v>
      </c>
      <c r="AA396" s="2">
        <v>4.4611115000000003</v>
      </c>
    </row>
    <row r="397" spans="3:27" x14ac:dyDescent="0.2">
      <c r="C397" s="2">
        <v>4.9557753</v>
      </c>
      <c r="D397" s="2">
        <v>5.9740880000000001</v>
      </c>
      <c r="F397" s="2">
        <v>4.5343847000000004</v>
      </c>
      <c r="W397" s="13">
        <v>-0.79572069999999995</v>
      </c>
      <c r="X397" s="3">
        <v>1.2173978000000001</v>
      </c>
      <c r="Y397" s="2">
        <v>2.52515</v>
      </c>
      <c r="AA397" s="2">
        <v>5.7117300000000002</v>
      </c>
    </row>
    <row r="398" spans="3:27" x14ac:dyDescent="0.2">
      <c r="C398" s="2">
        <v>4.6174903</v>
      </c>
      <c r="D398" s="2">
        <v>5.5187073</v>
      </c>
      <c r="F398" s="2">
        <v>4.3797816999999997</v>
      </c>
      <c r="W398" s="13">
        <v>-0.46996470000000001</v>
      </c>
      <c r="X398" s="3">
        <v>1.3220495000000001</v>
      </c>
      <c r="Y398" s="2">
        <v>0.41329442999999999</v>
      </c>
      <c r="AA398" s="2">
        <v>2.4807180999999998</v>
      </c>
    </row>
    <row r="399" spans="3:27" x14ac:dyDescent="0.2">
      <c r="C399" s="2">
        <v>4.8554149999999998</v>
      </c>
      <c r="D399" s="2">
        <v>4.2834187000000004</v>
      </c>
      <c r="F399" s="2">
        <v>5.962358</v>
      </c>
      <c r="W399" s="13">
        <v>-1.1118389</v>
      </c>
      <c r="X399" s="3">
        <v>0.95754134999999996</v>
      </c>
      <c r="Y399" s="2">
        <v>0.87850620000000001</v>
      </c>
      <c r="AA399" s="2">
        <v>5.7592397000000002</v>
      </c>
    </row>
    <row r="400" spans="3:27" x14ac:dyDescent="0.2">
      <c r="C400" s="2">
        <v>11.368790000000001</v>
      </c>
      <c r="D400" s="2">
        <v>6.0494870000000001</v>
      </c>
      <c r="W400" s="13">
        <v>-0.6897932</v>
      </c>
      <c r="X400" s="3">
        <v>1.4870547999999999</v>
      </c>
      <c r="Y400" s="2">
        <v>0.92887419999999998</v>
      </c>
      <c r="AA400" s="2">
        <v>6.3991575000000003</v>
      </c>
    </row>
    <row r="401" spans="3:27" x14ac:dyDescent="0.2">
      <c r="C401" s="2">
        <v>6.8572319999999998</v>
      </c>
      <c r="D401" s="2">
        <v>5.3168715999999998</v>
      </c>
      <c r="W401" s="13">
        <v>-0.53787419999999997</v>
      </c>
      <c r="X401" s="3">
        <v>1.1916260999999999</v>
      </c>
      <c r="Y401" s="2">
        <v>0.77971780000000002</v>
      </c>
      <c r="AA401" s="2">
        <v>7.1335534999999997</v>
      </c>
    </row>
    <row r="402" spans="3:27" x14ac:dyDescent="0.2">
      <c r="C402" s="2">
        <v>4.2686862999999997</v>
      </c>
      <c r="D402" s="2">
        <v>4.8506955999999999</v>
      </c>
      <c r="W402" s="13">
        <v>-0.92482730000000002</v>
      </c>
      <c r="X402" s="3">
        <v>1.0170208000000001</v>
      </c>
      <c r="Y402" s="2">
        <v>1.3074870000000001</v>
      </c>
    </row>
    <row r="403" spans="3:27" x14ac:dyDescent="0.2">
      <c r="C403" s="2">
        <v>4.0126815000000002</v>
      </c>
      <c r="D403" s="2">
        <v>4.6225290000000001</v>
      </c>
      <c r="W403" s="13">
        <v>-0.59553049999999996</v>
      </c>
      <c r="X403" s="3">
        <v>1.3455541</v>
      </c>
      <c r="Y403" s="2">
        <v>1.8279992</v>
      </c>
    </row>
    <row r="404" spans="3:27" x14ac:dyDescent="0.2">
      <c r="C404" s="2">
        <v>3.9413420000000001</v>
      </c>
      <c r="D404" s="2">
        <v>4.1337409999999997</v>
      </c>
      <c r="W404" s="13">
        <v>-0.74159949999999997</v>
      </c>
      <c r="X404" s="3">
        <v>1.0679227</v>
      </c>
      <c r="Y404" s="2">
        <v>1.0876995</v>
      </c>
    </row>
    <row r="405" spans="3:27" x14ac:dyDescent="0.2">
      <c r="C405" s="2">
        <v>4.2645134999999996</v>
      </c>
      <c r="D405" s="2">
        <v>5.1225550000000002</v>
      </c>
      <c r="W405" s="13">
        <v>-0.50720270000000001</v>
      </c>
      <c r="X405" s="3">
        <v>1.108722</v>
      </c>
      <c r="Y405" s="2">
        <v>1.780267</v>
      </c>
    </row>
    <row r="406" spans="3:27" x14ac:dyDescent="0.2">
      <c r="C406" s="2">
        <v>4.2910465999999996</v>
      </c>
      <c r="D406" s="2">
        <v>4.4492297000000001</v>
      </c>
      <c r="W406" s="13">
        <v>-0.88510900000000003</v>
      </c>
      <c r="X406" s="3">
        <v>0.78945100000000001</v>
      </c>
      <c r="Y406" s="2">
        <v>1.0101024999999999</v>
      </c>
    </row>
    <row r="407" spans="3:27" x14ac:dyDescent="0.2">
      <c r="C407" s="2">
        <v>4.7944684000000004</v>
      </c>
      <c r="D407" s="2">
        <v>3.3723881000000002</v>
      </c>
      <c r="W407" s="13">
        <v>-0.61086430000000003</v>
      </c>
      <c r="X407" s="3">
        <v>0.85175400000000001</v>
      </c>
      <c r="Y407" s="2">
        <v>0.85653615000000005</v>
      </c>
    </row>
    <row r="408" spans="3:27" x14ac:dyDescent="0.2">
      <c r="C408" s="2">
        <v>4.4598545999999999</v>
      </c>
      <c r="D408" s="2">
        <v>3.8635926</v>
      </c>
      <c r="W408" s="13">
        <v>-0.87042260000000005</v>
      </c>
      <c r="X408" s="3">
        <v>1.0148010000000001</v>
      </c>
      <c r="Y408" s="2">
        <v>1.0848639</v>
      </c>
    </row>
    <row r="409" spans="3:27" x14ac:dyDescent="0.2">
      <c r="C409" s="2">
        <v>4.0574965000000001</v>
      </c>
      <c r="D409" s="2">
        <v>4.0703253999999998</v>
      </c>
      <c r="W409" s="13">
        <v>-0.81814739999999997</v>
      </c>
      <c r="X409" s="3">
        <v>1.0613644</v>
      </c>
      <c r="Y409" s="2">
        <v>1.4610392999999999</v>
      </c>
    </row>
    <row r="410" spans="3:27" x14ac:dyDescent="0.2">
      <c r="C410" s="2">
        <v>4.5296415999999997</v>
      </c>
      <c r="D410" s="2">
        <v>3.7080848</v>
      </c>
      <c r="W410" s="13">
        <v>-0.65029760000000003</v>
      </c>
      <c r="X410" s="3">
        <v>1.3170345999999999</v>
      </c>
      <c r="Y410" s="2">
        <v>0.84205383</v>
      </c>
    </row>
    <row r="411" spans="3:27" x14ac:dyDescent="0.2">
      <c r="C411" s="2">
        <v>11.578004</v>
      </c>
      <c r="D411" s="2">
        <v>2.5248911000000001</v>
      </c>
      <c r="W411" s="13">
        <v>-0.59050139999999995</v>
      </c>
      <c r="X411" s="3">
        <v>0.94237130000000002</v>
      </c>
      <c r="Y411" s="2">
        <v>2.9953997000000001</v>
      </c>
    </row>
    <row r="412" spans="3:27" x14ac:dyDescent="0.2">
      <c r="C412" s="2">
        <v>11.785458</v>
      </c>
      <c r="D412" s="2">
        <v>2.6379256</v>
      </c>
      <c r="W412" s="13">
        <v>-0.53755359999999996</v>
      </c>
      <c r="X412" s="3">
        <v>1.1027203000000001</v>
      </c>
      <c r="Y412" s="2">
        <v>0.67041839999999997</v>
      </c>
    </row>
    <row r="413" spans="3:27" x14ac:dyDescent="0.2">
      <c r="C413" s="2">
        <v>5.0779246999999996</v>
      </c>
      <c r="D413" s="2">
        <v>3.1932961999999998</v>
      </c>
      <c r="W413" s="13">
        <v>-0.76302170000000002</v>
      </c>
      <c r="X413" s="3">
        <v>0.96114695000000006</v>
      </c>
      <c r="Y413" s="2">
        <v>0.61904320000000002</v>
      </c>
    </row>
    <row r="414" spans="3:27" x14ac:dyDescent="0.2">
      <c r="C414" s="2">
        <v>2.7495349999999998</v>
      </c>
      <c r="D414" s="2">
        <v>3.8583316999999999</v>
      </c>
      <c r="W414" s="13">
        <v>-0.38830930000000002</v>
      </c>
      <c r="X414" s="3">
        <v>0.97420039999999997</v>
      </c>
      <c r="Y414" s="2">
        <v>2.0076675000000002</v>
      </c>
    </row>
    <row r="415" spans="3:27" x14ac:dyDescent="0.2">
      <c r="C415" s="2">
        <v>3.5767604999999998</v>
      </c>
      <c r="D415" s="2">
        <v>3.4720770000000001</v>
      </c>
      <c r="W415" s="13">
        <v>-0.57094279999999997</v>
      </c>
      <c r="X415" s="3">
        <v>1.1764288000000001</v>
      </c>
      <c r="Y415" s="2">
        <v>1.5045554999999999</v>
      </c>
    </row>
    <row r="416" spans="3:27" x14ac:dyDescent="0.2">
      <c r="C416" s="2">
        <v>3.1697484999999999</v>
      </c>
      <c r="D416" s="2">
        <v>3.8593229999999998</v>
      </c>
      <c r="W416" s="13">
        <v>-0.44975789999999999</v>
      </c>
      <c r="X416" s="3">
        <v>1.0664661</v>
      </c>
      <c r="Y416" s="2">
        <v>1.8247513</v>
      </c>
    </row>
    <row r="417" spans="3:25" x14ac:dyDescent="0.2">
      <c r="C417" s="2">
        <v>3.0697264999999998</v>
      </c>
      <c r="D417" s="2">
        <v>4.5891346999999998</v>
      </c>
      <c r="W417" s="13">
        <v>-1.0346873999999999</v>
      </c>
      <c r="X417" s="3">
        <v>2.8700904999999999</v>
      </c>
      <c r="Y417" s="2">
        <v>1.6575006000000001</v>
      </c>
    </row>
    <row r="418" spans="3:25" x14ac:dyDescent="0.2">
      <c r="C418" s="2">
        <v>4.1193093999999997</v>
      </c>
      <c r="D418" s="2">
        <v>5.2088213000000003</v>
      </c>
      <c r="W418" s="13">
        <v>-0.34065459999999997</v>
      </c>
      <c r="X418" s="3">
        <v>2.4656229999999999</v>
      </c>
      <c r="Y418" s="2">
        <v>1.2090957</v>
      </c>
    </row>
    <row r="419" spans="3:25" x14ac:dyDescent="0.2">
      <c r="C419" s="2">
        <v>3.7297775999999998</v>
      </c>
      <c r="D419" s="2">
        <v>4.4464600000000001</v>
      </c>
      <c r="W419" s="13">
        <v>-0.74910889999999997</v>
      </c>
      <c r="X419" s="3">
        <v>2.7463715</v>
      </c>
      <c r="Y419" s="2">
        <v>1.9062572</v>
      </c>
    </row>
    <row r="420" spans="3:25" x14ac:dyDescent="0.2">
      <c r="C420" s="2">
        <v>3.0881921999999999</v>
      </c>
      <c r="D420" s="2">
        <v>4.2473340000000004</v>
      </c>
      <c r="W420" s="13">
        <v>-0.66570439999999997</v>
      </c>
      <c r="X420" s="3">
        <v>0.87956904999999996</v>
      </c>
      <c r="Y420" s="2">
        <v>6.0015035000000001</v>
      </c>
    </row>
    <row r="421" spans="3:25" x14ac:dyDescent="0.2">
      <c r="C421" s="2">
        <v>2.7573539999999999</v>
      </c>
      <c r="D421" s="2">
        <v>3.6117599999999999</v>
      </c>
      <c r="W421" s="13">
        <v>-0.4882996</v>
      </c>
      <c r="X421" s="3">
        <v>0.82259499999999997</v>
      </c>
      <c r="Y421" s="2">
        <v>1.0974162999999999</v>
      </c>
    </row>
    <row r="422" spans="3:25" x14ac:dyDescent="0.2">
      <c r="C422" s="2">
        <v>6.2715645000000002</v>
      </c>
      <c r="D422" s="2">
        <v>5.1334213999999996</v>
      </c>
      <c r="W422" s="13">
        <v>-0.7804065</v>
      </c>
      <c r="X422" s="3">
        <v>0.79977359999999997</v>
      </c>
      <c r="Y422" s="2">
        <v>2.1162757999999999</v>
      </c>
    </row>
    <row r="423" spans="3:25" x14ac:dyDescent="0.2">
      <c r="C423" s="2">
        <v>4.6796689999999996</v>
      </c>
      <c r="D423" s="2">
        <v>4.8060336000000001</v>
      </c>
      <c r="W423" s="13">
        <v>-0.79402470000000003</v>
      </c>
      <c r="X423" s="3">
        <v>0.75960989999999995</v>
      </c>
      <c r="Y423" s="2">
        <v>0.82321953999999997</v>
      </c>
    </row>
    <row r="424" spans="3:25" x14ac:dyDescent="0.2">
      <c r="C424" s="2">
        <v>3.8355918</v>
      </c>
      <c r="D424" s="2">
        <v>4.1161329999999996</v>
      </c>
      <c r="W424" s="13">
        <v>-0.83803150000000004</v>
      </c>
      <c r="X424" s="3">
        <v>1.3691580000000001</v>
      </c>
      <c r="Y424" s="2">
        <v>1.4802966</v>
      </c>
    </row>
    <row r="425" spans="3:25" x14ac:dyDescent="0.2">
      <c r="C425" s="2">
        <v>3.7080890000000002</v>
      </c>
      <c r="D425" s="2">
        <v>4.9498709999999999</v>
      </c>
      <c r="W425" s="13">
        <v>-0.81194429999999995</v>
      </c>
      <c r="X425" s="3">
        <v>3.5116440999999998</v>
      </c>
      <c r="Y425" s="2">
        <v>2.3388062000000001</v>
      </c>
    </row>
    <row r="426" spans="3:25" x14ac:dyDescent="0.2">
      <c r="C426" s="2">
        <v>3.4238281000000002</v>
      </c>
      <c r="D426" s="2">
        <v>4.8646425999999998</v>
      </c>
      <c r="W426" s="13">
        <v>-0.56811420000000001</v>
      </c>
      <c r="X426" s="3">
        <v>1.2657754000000001</v>
      </c>
      <c r="Y426" s="2">
        <v>2.3205507000000001</v>
      </c>
    </row>
    <row r="427" spans="3:25" x14ac:dyDescent="0.2">
      <c r="C427" s="2">
        <v>3.5806422000000002</v>
      </c>
      <c r="D427" s="2">
        <v>7.1556882999999996</v>
      </c>
      <c r="W427" s="13">
        <v>-0.290213</v>
      </c>
      <c r="X427" s="3">
        <v>1.3853755000000001</v>
      </c>
      <c r="Y427" s="2">
        <v>0.82062889999999999</v>
      </c>
    </row>
    <row r="428" spans="3:25" x14ac:dyDescent="0.2">
      <c r="C428" s="2">
        <v>5.3391542000000003</v>
      </c>
      <c r="D428" s="2">
        <v>3.1789024000000001</v>
      </c>
      <c r="W428" s="13">
        <v>-0.76026020000000005</v>
      </c>
      <c r="X428" s="3">
        <v>1.4740975999999999</v>
      </c>
      <c r="Y428" s="2">
        <v>1.0308704</v>
      </c>
    </row>
    <row r="429" spans="3:25" x14ac:dyDescent="0.2">
      <c r="C429" s="2">
        <v>4.5822380000000003</v>
      </c>
      <c r="D429" s="2">
        <v>4.3326063000000001</v>
      </c>
      <c r="W429" s="13">
        <v>-0.29296499999999998</v>
      </c>
      <c r="X429" s="3">
        <v>2.2899346</v>
      </c>
      <c r="Y429" s="2">
        <v>1.9759438</v>
      </c>
    </row>
    <row r="430" spans="3:25" x14ac:dyDescent="0.2">
      <c r="C430" s="2">
        <v>7.4217930000000001</v>
      </c>
      <c r="D430" s="2">
        <v>5.126296</v>
      </c>
      <c r="W430" s="13">
        <v>-0.79865940000000002</v>
      </c>
      <c r="X430" s="3">
        <v>1.5381746999999999</v>
      </c>
      <c r="Y430" s="2">
        <v>1.7752783000000001</v>
      </c>
    </row>
    <row r="431" spans="3:25" x14ac:dyDescent="0.2">
      <c r="C431" s="2">
        <v>2.933656</v>
      </c>
      <c r="D431" s="2">
        <v>5.9765569999999997</v>
      </c>
      <c r="W431" s="13">
        <v>-0.52183279999999999</v>
      </c>
      <c r="X431" s="3">
        <v>2.8557858</v>
      </c>
      <c r="Y431" s="2">
        <v>2.0893936000000002</v>
      </c>
    </row>
    <row r="432" spans="3:25" x14ac:dyDescent="0.2">
      <c r="C432" s="2">
        <v>2.8017747000000002</v>
      </c>
      <c r="D432" s="2">
        <v>4.8916880000000003</v>
      </c>
      <c r="W432" s="13">
        <v>-1.0480632999999999</v>
      </c>
      <c r="X432" s="3">
        <v>2.9576153999999999</v>
      </c>
      <c r="Y432" s="2">
        <v>1.3046968999999999</v>
      </c>
    </row>
    <row r="433" spans="3:25" x14ac:dyDescent="0.2">
      <c r="C433" s="2">
        <v>3.7915462999999998</v>
      </c>
      <c r="D433" s="2">
        <v>4.9874739999999997</v>
      </c>
      <c r="W433" s="13">
        <v>-0.73780420000000002</v>
      </c>
      <c r="X433" s="3">
        <v>1.2870649000000001</v>
      </c>
      <c r="Y433" s="2">
        <v>2.0653554999999999</v>
      </c>
    </row>
    <row r="434" spans="3:25" x14ac:dyDescent="0.2">
      <c r="C434" s="2">
        <v>3.3827547999999998</v>
      </c>
      <c r="D434" s="2">
        <v>4.2776490000000003</v>
      </c>
      <c r="W434" s="13">
        <v>-0.52342840000000002</v>
      </c>
      <c r="X434" s="3">
        <v>1.3544995</v>
      </c>
      <c r="Y434" s="2">
        <v>0.87625206</v>
      </c>
    </row>
    <row r="435" spans="3:25" x14ac:dyDescent="0.2">
      <c r="C435" s="2">
        <v>3.4959688</v>
      </c>
      <c r="D435" s="2">
        <v>4.4601164000000004</v>
      </c>
      <c r="W435" s="13">
        <v>-0.58146370000000003</v>
      </c>
      <c r="X435" s="3">
        <v>2.6791836999999998</v>
      </c>
      <c r="Y435" s="2">
        <v>1.2279469000000001</v>
      </c>
    </row>
    <row r="436" spans="3:25" x14ac:dyDescent="0.2">
      <c r="C436" s="2">
        <v>4.6444044</v>
      </c>
      <c r="D436" s="2">
        <v>4.6599849999999998</v>
      </c>
      <c r="W436" s="13">
        <v>-0.60162660000000001</v>
      </c>
      <c r="X436" s="3">
        <v>1.2665458999999999</v>
      </c>
      <c r="Y436" s="2">
        <v>2.2172830000000001</v>
      </c>
    </row>
    <row r="437" spans="3:25" x14ac:dyDescent="0.2">
      <c r="C437" s="2">
        <v>5.0611790000000001</v>
      </c>
      <c r="D437" s="2">
        <v>4.1507483000000001</v>
      </c>
      <c r="W437" s="13">
        <v>-0.61270709999999995</v>
      </c>
      <c r="X437" s="3">
        <v>1.2686971</v>
      </c>
      <c r="Y437" s="2">
        <v>0.97330296000000005</v>
      </c>
    </row>
    <row r="438" spans="3:25" x14ac:dyDescent="0.2">
      <c r="C438" s="2">
        <v>8.6254869999999997</v>
      </c>
      <c r="D438" s="2">
        <v>3.6210290999999999</v>
      </c>
      <c r="W438" s="13">
        <v>-0.59175549999999999</v>
      </c>
      <c r="X438" s="3">
        <v>1.9459671000000001</v>
      </c>
      <c r="Y438" s="2">
        <v>0.67654437000000001</v>
      </c>
    </row>
    <row r="439" spans="3:25" x14ac:dyDescent="0.2">
      <c r="C439" s="2">
        <v>3.4332994999999999</v>
      </c>
      <c r="D439" s="2">
        <v>3.8377661999999999</v>
      </c>
      <c r="W439" s="13">
        <v>-0.54376670000000005</v>
      </c>
      <c r="X439" s="3">
        <v>2.518106</v>
      </c>
      <c r="Y439" s="2">
        <v>0.64764917</v>
      </c>
    </row>
    <row r="440" spans="3:25" x14ac:dyDescent="0.2">
      <c r="C440" s="2">
        <v>8.2182759999999995</v>
      </c>
      <c r="D440" s="2">
        <v>2.9739382000000001</v>
      </c>
      <c r="W440" s="13">
        <v>-0.56872029999999996</v>
      </c>
      <c r="X440" s="3">
        <v>1.2178260999999999</v>
      </c>
      <c r="Y440" s="2">
        <v>0.67801409999999995</v>
      </c>
    </row>
    <row r="441" spans="3:25" x14ac:dyDescent="0.2">
      <c r="C441" s="2">
        <v>4.8547719999999996</v>
      </c>
      <c r="D441" s="2">
        <v>3.0201688</v>
      </c>
      <c r="W441" s="13">
        <v>-0.58439649999999999</v>
      </c>
      <c r="X441" s="3">
        <v>0.97909999999999997</v>
      </c>
      <c r="Y441" s="2">
        <v>1.0297866</v>
      </c>
    </row>
    <row r="442" spans="3:25" x14ac:dyDescent="0.2">
      <c r="C442" s="2">
        <v>3.412417</v>
      </c>
      <c r="D442" s="2">
        <v>2.9420744999999999</v>
      </c>
      <c r="W442" s="13">
        <v>-0.56530840000000004</v>
      </c>
      <c r="X442" s="3">
        <v>1.0698661</v>
      </c>
      <c r="Y442" s="2">
        <v>1.8497691000000001</v>
      </c>
    </row>
    <row r="443" spans="3:25" x14ac:dyDescent="0.2">
      <c r="C443" s="2">
        <v>6.6187240000000003</v>
      </c>
      <c r="D443" s="2">
        <v>2.8075899999999998</v>
      </c>
      <c r="W443" s="13">
        <v>-0.48543199999999997</v>
      </c>
      <c r="X443" s="3">
        <v>1.3819306</v>
      </c>
      <c r="Y443" s="2">
        <v>2.1894846000000001</v>
      </c>
    </row>
    <row r="444" spans="3:25" x14ac:dyDescent="0.2">
      <c r="C444" s="2">
        <v>4.0000749999999998</v>
      </c>
      <c r="D444" s="2">
        <v>5.3044669999999998</v>
      </c>
      <c r="W444" s="13">
        <v>-0.5722545</v>
      </c>
      <c r="X444" s="3">
        <v>1.1879245</v>
      </c>
      <c r="Y444" s="2">
        <v>1.8689823000000001</v>
      </c>
    </row>
    <row r="445" spans="3:25" x14ac:dyDescent="0.2">
      <c r="C445" s="2">
        <v>4.5085997999999998</v>
      </c>
      <c r="D445" s="2">
        <v>4.3235929999999998</v>
      </c>
      <c r="W445" s="13">
        <v>-0.62934480000000004</v>
      </c>
      <c r="X445" s="3">
        <v>1.2668334000000001</v>
      </c>
      <c r="Y445" s="2">
        <v>1.2043328</v>
      </c>
    </row>
    <row r="446" spans="3:25" x14ac:dyDescent="0.2">
      <c r="C446" s="2">
        <v>4.4755006000000002</v>
      </c>
      <c r="D446" s="2">
        <v>3.2709220000000001</v>
      </c>
      <c r="W446" s="13">
        <v>-0.54579429999999995</v>
      </c>
      <c r="X446" s="3">
        <v>0.77755490000000005</v>
      </c>
      <c r="Y446" s="2">
        <v>1.7713534</v>
      </c>
    </row>
    <row r="447" spans="3:25" x14ac:dyDescent="0.2">
      <c r="C447" s="2">
        <v>5.8442005999999997</v>
      </c>
      <c r="D447" s="2">
        <v>3.1017659000000002</v>
      </c>
      <c r="W447" s="13">
        <v>-0.46850609999999998</v>
      </c>
      <c r="X447" s="3">
        <v>0.94177599999999995</v>
      </c>
      <c r="Y447" s="2">
        <v>2.3322050000000001</v>
      </c>
    </row>
    <row r="448" spans="3:25" x14ac:dyDescent="0.2">
      <c r="C448" s="2">
        <v>4.6510850000000001</v>
      </c>
      <c r="D448" s="2">
        <v>3.1785600000000001</v>
      </c>
      <c r="W448" s="13">
        <v>-0.62572459999999996</v>
      </c>
      <c r="X448" s="3">
        <v>1.0179354</v>
      </c>
      <c r="Y448" s="2">
        <v>1.4649308999999999</v>
      </c>
    </row>
    <row r="449" spans="3:25" x14ac:dyDescent="0.2">
      <c r="C449" s="2">
        <v>5.1774898</v>
      </c>
      <c r="D449" s="2">
        <v>3.3005795</v>
      </c>
      <c r="W449" s="13">
        <v>-0.52965280000000003</v>
      </c>
      <c r="X449" s="3">
        <v>1.5104649999999999</v>
      </c>
      <c r="Y449" s="2">
        <v>1.2187055</v>
      </c>
    </row>
    <row r="450" spans="3:25" x14ac:dyDescent="0.2">
      <c r="C450" s="2">
        <v>6.6933509999999998</v>
      </c>
      <c r="D450" s="2">
        <v>4.5389504000000001</v>
      </c>
      <c r="W450" s="13">
        <v>-0.54938279999999995</v>
      </c>
      <c r="X450" s="3">
        <v>1.2758286000000001</v>
      </c>
      <c r="Y450" s="2">
        <v>1.1493762000000001</v>
      </c>
    </row>
    <row r="451" spans="3:25" x14ac:dyDescent="0.2">
      <c r="C451" s="2">
        <v>3.5214460000000001</v>
      </c>
      <c r="D451" s="2">
        <v>4.5654890000000004</v>
      </c>
      <c r="W451" s="13">
        <v>-0.53355940000000002</v>
      </c>
      <c r="X451" s="3">
        <v>1.1251167</v>
      </c>
      <c r="Y451" s="2">
        <v>2.5103377999999998</v>
      </c>
    </row>
    <row r="452" spans="3:25" x14ac:dyDescent="0.2">
      <c r="C452" s="2">
        <v>3.554586</v>
      </c>
      <c r="D452" s="2">
        <v>3.9582492999999999</v>
      </c>
      <c r="W452" s="13">
        <v>-0.44140020000000002</v>
      </c>
      <c r="X452" s="3">
        <v>1.2184451000000001</v>
      </c>
      <c r="Y452" s="2">
        <v>2.7128687</v>
      </c>
    </row>
    <row r="453" spans="3:25" x14ac:dyDescent="0.2">
      <c r="C453" s="2">
        <v>7.4067109999999996</v>
      </c>
      <c r="D453" s="2">
        <v>3.8250641999999999</v>
      </c>
      <c r="W453" s="13">
        <v>-0.56188439999999995</v>
      </c>
      <c r="X453" s="3">
        <v>1.1546471</v>
      </c>
      <c r="Y453" s="2">
        <v>1.4674925999999999</v>
      </c>
    </row>
    <row r="454" spans="3:25" x14ac:dyDescent="0.2">
      <c r="C454" s="2">
        <v>4.9299150000000003</v>
      </c>
      <c r="D454" s="2">
        <v>3.9946389999999998</v>
      </c>
      <c r="W454" s="13">
        <v>-0.73981790000000003</v>
      </c>
      <c r="X454" s="3">
        <v>1.2875179999999999</v>
      </c>
      <c r="Y454" s="2">
        <v>2.4942666999999998</v>
      </c>
    </row>
    <row r="455" spans="3:25" x14ac:dyDescent="0.2">
      <c r="C455" s="2">
        <v>4.1044406999999996</v>
      </c>
      <c r="D455" s="2">
        <v>4.4955939999999996</v>
      </c>
      <c r="W455" s="13">
        <v>-0.63473990000000002</v>
      </c>
      <c r="X455" s="3">
        <v>1.3266681</v>
      </c>
      <c r="Y455" s="2">
        <v>1.4124931999999999</v>
      </c>
    </row>
    <row r="456" spans="3:25" x14ac:dyDescent="0.2">
      <c r="C456" s="2">
        <v>3.796726</v>
      </c>
      <c r="D456" s="2">
        <v>3.7547507000000002</v>
      </c>
      <c r="W456" s="13">
        <v>-0.64204589999999995</v>
      </c>
      <c r="X456" s="3">
        <v>1.2439117</v>
      </c>
      <c r="Y456" s="2">
        <v>2.4210061999999999</v>
      </c>
    </row>
    <row r="457" spans="3:25" x14ac:dyDescent="0.2">
      <c r="C457" s="2">
        <v>4.0427720000000003</v>
      </c>
      <c r="D457" s="2">
        <v>3.5583689999999999</v>
      </c>
      <c r="W457" s="13">
        <v>-0.54630679999999998</v>
      </c>
      <c r="X457" s="3">
        <v>1.2170212</v>
      </c>
      <c r="Y457" s="2">
        <v>2.8563196999999998</v>
      </c>
    </row>
    <row r="458" spans="3:25" x14ac:dyDescent="0.2">
      <c r="C458" s="2">
        <v>7.3218455000000002</v>
      </c>
      <c r="D458" s="2">
        <v>4.9412884999999998</v>
      </c>
      <c r="W458" s="13">
        <v>-0.59840009999999999</v>
      </c>
      <c r="X458" s="3">
        <v>1.1305019000000001</v>
      </c>
      <c r="Y458" s="2">
        <v>2.1053169999999999</v>
      </c>
    </row>
    <row r="459" spans="3:25" x14ac:dyDescent="0.2">
      <c r="C459" s="2">
        <v>5.5615579999999998</v>
      </c>
      <c r="D459" s="2">
        <v>5.3529925</v>
      </c>
      <c r="W459" s="13">
        <v>-0.58382080000000003</v>
      </c>
      <c r="X459" s="3">
        <v>1.3420466</v>
      </c>
      <c r="Y459" s="2">
        <v>0.66989874999999999</v>
      </c>
    </row>
    <row r="460" spans="3:25" x14ac:dyDescent="0.2">
      <c r="C460" s="2">
        <v>5.3361200000000002</v>
      </c>
      <c r="D460" s="2">
        <v>4.1061920000000001</v>
      </c>
      <c r="W460" s="13">
        <v>-0.47552299999999997</v>
      </c>
      <c r="X460" s="3">
        <v>0.7739935</v>
      </c>
      <c r="Y460" s="2">
        <v>1.2414953</v>
      </c>
    </row>
    <row r="461" spans="3:25" x14ac:dyDescent="0.2">
      <c r="C461" s="2">
        <v>5.0752686999999996</v>
      </c>
      <c r="D461" s="2">
        <v>4.0326557000000003</v>
      </c>
      <c r="W461" s="13">
        <v>-0.4786705</v>
      </c>
      <c r="X461" s="3">
        <v>1.2567614</v>
      </c>
      <c r="Y461" s="2">
        <v>1.5063173000000001</v>
      </c>
    </row>
    <row r="462" spans="3:25" x14ac:dyDescent="0.2">
      <c r="C462" s="2">
        <v>5.5332420000000004</v>
      </c>
      <c r="D462" s="2">
        <v>3.1489847000000002</v>
      </c>
      <c r="W462" s="13">
        <v>-0.47024250000000001</v>
      </c>
      <c r="X462" s="3">
        <v>0.94063454999999996</v>
      </c>
      <c r="Y462" s="2">
        <v>1.4421234999999999</v>
      </c>
    </row>
    <row r="463" spans="3:25" x14ac:dyDescent="0.2">
      <c r="C463" s="2">
        <v>5.5445485000000003</v>
      </c>
      <c r="D463" s="2">
        <v>2.6034386</v>
      </c>
      <c r="W463" s="13">
        <v>-0.61349310000000001</v>
      </c>
      <c r="X463" s="3">
        <v>0.59563935000000001</v>
      </c>
      <c r="Y463" s="2">
        <v>1.7523588999999999</v>
      </c>
    </row>
    <row r="464" spans="3:25" x14ac:dyDescent="0.2">
      <c r="C464" s="2">
        <v>10.115553</v>
      </c>
      <c r="D464" s="2">
        <v>5.0244135999999999</v>
      </c>
      <c r="W464" s="13">
        <v>-0.63688389999999995</v>
      </c>
      <c r="X464" s="3">
        <v>1.2627953000000001</v>
      </c>
      <c r="Y464" s="2">
        <v>1.9867783000000001</v>
      </c>
    </row>
    <row r="465" spans="3:25" x14ac:dyDescent="0.2">
      <c r="C465" s="2">
        <v>3.5278906999999999</v>
      </c>
      <c r="D465" s="2">
        <v>3.3030852999999998</v>
      </c>
      <c r="W465" s="13">
        <v>-0.65809340000000005</v>
      </c>
      <c r="X465" s="3">
        <v>0.90482739999999995</v>
      </c>
      <c r="Y465" s="2">
        <v>2.0555639999999999</v>
      </c>
    </row>
    <row r="466" spans="3:25" x14ac:dyDescent="0.2">
      <c r="C466" s="2">
        <v>2.9067397000000001</v>
      </c>
      <c r="D466" s="2">
        <v>3.4477199999999999</v>
      </c>
      <c r="W466" s="13">
        <v>-0.5790978</v>
      </c>
      <c r="X466" s="3">
        <v>0.96785957</v>
      </c>
      <c r="Y466" s="2">
        <v>1.9684218</v>
      </c>
    </row>
    <row r="467" spans="3:25" x14ac:dyDescent="0.2">
      <c r="C467" s="2">
        <v>3.7414442999999999</v>
      </c>
      <c r="D467" s="2">
        <v>3.3395014000000001</v>
      </c>
      <c r="W467" s="13">
        <v>-0.57804560000000005</v>
      </c>
      <c r="X467" s="3">
        <v>1.1142505</v>
      </c>
      <c r="Y467" s="2">
        <v>0.8882603</v>
      </c>
    </row>
    <row r="468" spans="3:25" x14ac:dyDescent="0.2">
      <c r="C468" s="2">
        <v>3.4942818</v>
      </c>
      <c r="D468" s="2">
        <v>3.4558257999999999</v>
      </c>
      <c r="W468" s="13">
        <v>-0.57826699999999998</v>
      </c>
      <c r="X468" s="3">
        <v>1.2532791999999999</v>
      </c>
      <c r="Y468" s="2">
        <v>4.2034840000000004</v>
      </c>
    </row>
    <row r="469" spans="3:25" x14ac:dyDescent="0.2">
      <c r="C469" s="2">
        <v>3.7665584000000001</v>
      </c>
      <c r="D469" s="2">
        <v>3.3147660000000001</v>
      </c>
      <c r="W469" s="13">
        <v>-0.66590079999999996</v>
      </c>
      <c r="X469" s="3">
        <v>1.349715</v>
      </c>
      <c r="Y469" s="2">
        <v>0.84260380000000001</v>
      </c>
    </row>
    <row r="470" spans="3:25" x14ac:dyDescent="0.2">
      <c r="C470" s="2">
        <v>5.5118283999999997</v>
      </c>
      <c r="D470" s="2">
        <v>3.5966038999999999</v>
      </c>
      <c r="W470" s="13">
        <v>-0.65332170000000001</v>
      </c>
      <c r="X470" s="3">
        <v>1.3210527999999999</v>
      </c>
      <c r="Y470" s="2">
        <v>1.0015281</v>
      </c>
    </row>
    <row r="471" spans="3:25" x14ac:dyDescent="0.2">
      <c r="C471" s="2">
        <v>3.3949710999999998</v>
      </c>
      <c r="D471" s="2">
        <v>2.8205013000000001</v>
      </c>
      <c r="W471" s="13">
        <v>-0.40677590000000002</v>
      </c>
      <c r="X471" s="3">
        <v>0.65341556000000001</v>
      </c>
      <c r="Y471" s="2">
        <v>0.64299879999999998</v>
      </c>
    </row>
    <row r="472" spans="3:25" x14ac:dyDescent="0.2">
      <c r="C472" s="2">
        <v>3.2923746</v>
      </c>
      <c r="D472" s="2">
        <v>2.887731</v>
      </c>
      <c r="W472" s="13">
        <v>-0.51628370000000001</v>
      </c>
      <c r="X472" s="3">
        <v>0.7919543</v>
      </c>
      <c r="Y472" s="2">
        <v>2.1339738000000001</v>
      </c>
    </row>
    <row r="473" spans="3:25" x14ac:dyDescent="0.2">
      <c r="C473" s="2">
        <v>3.1606893999999999</v>
      </c>
      <c r="D473" s="2">
        <v>3.4327733999999999</v>
      </c>
      <c r="W473" s="13">
        <v>-0.72525289999999998</v>
      </c>
      <c r="X473" s="3">
        <v>1.3466754999999999</v>
      </c>
      <c r="Y473" s="2">
        <v>1.2883279000000001</v>
      </c>
    </row>
    <row r="474" spans="3:25" x14ac:dyDescent="0.2">
      <c r="C474" s="2">
        <v>2.7075290000000001</v>
      </c>
      <c r="D474" s="2">
        <v>3.0705610000000001</v>
      </c>
      <c r="W474" s="13">
        <v>-0.74582289999999996</v>
      </c>
      <c r="X474" s="3">
        <v>1.234308</v>
      </c>
      <c r="Y474" s="2">
        <v>1.4571471</v>
      </c>
    </row>
    <row r="475" spans="3:25" x14ac:dyDescent="0.2">
      <c r="C475" s="2">
        <v>3.0215494999999999</v>
      </c>
      <c r="D475" s="2">
        <v>3.2421293000000002</v>
      </c>
      <c r="W475" s="13">
        <v>-0.86509789999999998</v>
      </c>
      <c r="X475" s="3">
        <v>0.77541952999999997</v>
      </c>
      <c r="Y475" s="2">
        <v>1.4538028000000001</v>
      </c>
    </row>
    <row r="476" spans="3:25" x14ac:dyDescent="0.2">
      <c r="C476" s="2">
        <v>3.0564399999999998</v>
      </c>
      <c r="D476" s="2">
        <v>3.6065235000000002</v>
      </c>
      <c r="W476" s="13">
        <v>-0.51241899999999996</v>
      </c>
      <c r="X476" s="3">
        <v>0.51134950000000001</v>
      </c>
      <c r="Y476" s="2">
        <v>6.5317324999999996E-2</v>
      </c>
    </row>
    <row r="477" spans="3:25" x14ac:dyDescent="0.2">
      <c r="C477" s="2">
        <v>3.6450963000000001</v>
      </c>
      <c r="D477" s="2">
        <v>3.5677595000000002</v>
      </c>
      <c r="W477" s="13">
        <v>-0.49672270000000002</v>
      </c>
      <c r="X477" s="3">
        <v>0.54399390000000003</v>
      </c>
      <c r="Y477" s="2">
        <v>1.6648483000000001</v>
      </c>
    </row>
    <row r="478" spans="3:25" x14ac:dyDescent="0.2">
      <c r="C478" s="2">
        <v>4.8318662999999997</v>
      </c>
      <c r="D478" s="2">
        <v>3.869783</v>
      </c>
      <c r="W478" s="13">
        <v>-0.56264930000000002</v>
      </c>
      <c r="X478" s="3">
        <v>0.42862302000000002</v>
      </c>
      <c r="Y478" s="2">
        <v>0.94417094999999995</v>
      </c>
    </row>
    <row r="479" spans="3:25" x14ac:dyDescent="0.2">
      <c r="C479" s="2">
        <v>4.9246816999999998</v>
      </c>
      <c r="D479" s="2">
        <v>2.7781570000000002</v>
      </c>
      <c r="W479" s="13">
        <v>-0.76780919999999997</v>
      </c>
      <c r="X479" s="3">
        <v>0.70209029999999994</v>
      </c>
      <c r="Y479" s="2">
        <v>1.2372818999999999</v>
      </c>
    </row>
    <row r="480" spans="3:25" x14ac:dyDescent="0.2">
      <c r="C480" s="2">
        <v>3.1970217000000001</v>
      </c>
      <c r="D480" s="2">
        <v>2.6716134999999999</v>
      </c>
      <c r="W480" s="13">
        <v>-0.85394460000000005</v>
      </c>
      <c r="X480" s="3">
        <v>0.69696029999999998</v>
      </c>
      <c r="Y480" s="2">
        <v>1.138868</v>
      </c>
    </row>
    <row r="481" spans="3:25" x14ac:dyDescent="0.2">
      <c r="C481" s="2">
        <v>2.7330928000000001</v>
      </c>
      <c r="D481" s="2">
        <v>3.7660084</v>
      </c>
      <c r="W481" s="13">
        <v>-0.54184719999999997</v>
      </c>
      <c r="X481" s="3">
        <v>1.1790780000000001</v>
      </c>
      <c r="Y481" s="2">
        <v>1.1974387</v>
      </c>
    </row>
    <row r="482" spans="3:25" x14ac:dyDescent="0.2">
      <c r="C482" s="2">
        <v>4.0015073000000001</v>
      </c>
      <c r="D482" s="2">
        <v>3.9965061999999998</v>
      </c>
      <c r="W482" s="13">
        <v>-0.57057990000000003</v>
      </c>
      <c r="X482" s="3">
        <v>1.3037337</v>
      </c>
      <c r="Y482" s="2">
        <v>1.4609337</v>
      </c>
    </row>
    <row r="483" spans="3:25" x14ac:dyDescent="0.2">
      <c r="C483" s="2">
        <v>4.8046464999999996</v>
      </c>
      <c r="D483" s="2">
        <v>4.1687836999999996</v>
      </c>
      <c r="W483" s="13">
        <v>-0.63253890000000002</v>
      </c>
      <c r="X483" s="3">
        <v>1.2134670000000001</v>
      </c>
      <c r="Y483" s="2">
        <v>1.0543004</v>
      </c>
    </row>
    <row r="484" spans="3:25" x14ac:dyDescent="0.2">
      <c r="C484" s="2">
        <v>4.9366783999999999</v>
      </c>
      <c r="D484" s="2">
        <v>3.0283457999999999</v>
      </c>
      <c r="W484" s="13">
        <v>-0.72088220000000003</v>
      </c>
      <c r="X484" s="3">
        <v>1.9696731999999999</v>
      </c>
      <c r="Y484" s="2">
        <v>0.88889600000000002</v>
      </c>
    </row>
    <row r="485" spans="3:25" x14ac:dyDescent="0.2">
      <c r="C485" s="2">
        <v>5.1392965000000004</v>
      </c>
      <c r="D485" s="2">
        <v>5.3496410000000001</v>
      </c>
      <c r="W485" s="13">
        <v>-0.75410840000000001</v>
      </c>
      <c r="X485" s="3">
        <v>1.4650042999999999</v>
      </c>
      <c r="Y485" s="2">
        <v>1.8551740000000001</v>
      </c>
    </row>
    <row r="486" spans="3:25" x14ac:dyDescent="0.2">
      <c r="C486" s="2">
        <v>4.4592020000000003</v>
      </c>
      <c r="D486" s="2">
        <v>4.9132566000000004</v>
      </c>
      <c r="W486" s="13">
        <v>-0.49156719999999998</v>
      </c>
      <c r="X486" s="3">
        <v>1.6982728</v>
      </c>
      <c r="Y486" s="2">
        <v>2.5678114999999999</v>
      </c>
    </row>
    <row r="487" spans="3:25" x14ac:dyDescent="0.2">
      <c r="C487" s="2">
        <v>3.3434110000000001</v>
      </c>
      <c r="D487" s="2">
        <v>3.7590336999999998</v>
      </c>
      <c r="W487" s="13">
        <v>-0.52499050000000003</v>
      </c>
      <c r="X487" s="3">
        <v>1.4803644</v>
      </c>
      <c r="Y487" s="2">
        <v>0.85795399999999999</v>
      </c>
    </row>
    <row r="488" spans="3:25" x14ac:dyDescent="0.2">
      <c r="C488" s="2">
        <v>7.0067510000000004</v>
      </c>
      <c r="D488" s="2">
        <v>4.978091</v>
      </c>
      <c r="W488" s="13">
        <v>-0.61667570000000005</v>
      </c>
      <c r="X488" s="3">
        <v>1.1835473000000001</v>
      </c>
      <c r="Y488" s="2">
        <v>1.8667791</v>
      </c>
    </row>
    <row r="489" spans="3:25" x14ac:dyDescent="0.2">
      <c r="C489" s="2">
        <v>7.7761709999999997</v>
      </c>
      <c r="D489" s="2">
        <v>4.6158510000000001</v>
      </c>
      <c r="W489" s="13">
        <v>-0.69043909999999997</v>
      </c>
      <c r="X489" s="3">
        <v>1.8182824</v>
      </c>
      <c r="Y489" s="2">
        <v>2.1316066</v>
      </c>
    </row>
    <row r="490" spans="3:25" x14ac:dyDescent="0.2">
      <c r="C490" s="2">
        <v>7.5628247000000002</v>
      </c>
      <c r="D490" s="2">
        <v>3.865548</v>
      </c>
      <c r="W490" s="13">
        <v>-0.64589419999999997</v>
      </c>
      <c r="X490" s="3">
        <v>0.99697279999999999</v>
      </c>
      <c r="Y490" s="2">
        <v>1.6392348000000001</v>
      </c>
    </row>
    <row r="491" spans="3:25" x14ac:dyDescent="0.2">
      <c r="C491" s="2">
        <v>4.9016112999999999</v>
      </c>
      <c r="D491" s="2">
        <v>4.0571419999999998</v>
      </c>
      <c r="W491" s="13">
        <v>-0.80559449999999999</v>
      </c>
      <c r="X491" s="3">
        <v>0.4969944</v>
      </c>
      <c r="Y491" s="2">
        <v>1.6879204999999999</v>
      </c>
    </row>
    <row r="492" spans="3:25" x14ac:dyDescent="0.2">
      <c r="C492" s="2">
        <v>5.2312659999999997</v>
      </c>
      <c r="D492" s="2">
        <v>5.7716155000000002</v>
      </c>
      <c r="W492" s="13">
        <v>-0.6846795</v>
      </c>
      <c r="X492" s="3">
        <v>0.8349512</v>
      </c>
      <c r="Y492" s="2">
        <v>1.8234322999999999</v>
      </c>
    </row>
    <row r="493" spans="3:25" x14ac:dyDescent="0.2">
      <c r="C493" s="2">
        <v>7.0752087000000001</v>
      </c>
      <c r="D493" s="2">
        <v>5.1207466000000004</v>
      </c>
      <c r="W493" s="13">
        <v>-0.271924</v>
      </c>
      <c r="X493" s="3">
        <v>0.77688842999999996</v>
      </c>
      <c r="Y493" s="2">
        <v>0.77253519999999998</v>
      </c>
    </row>
    <row r="494" spans="3:25" x14ac:dyDescent="0.2">
      <c r="C494" s="2">
        <v>4.3761343999999998</v>
      </c>
      <c r="D494" s="2">
        <v>4.2150860000000003</v>
      </c>
      <c r="W494" s="13">
        <v>-0.65970099999999998</v>
      </c>
      <c r="X494" s="3">
        <v>1.0216817</v>
      </c>
      <c r="Y494" s="2">
        <v>0.62838656000000004</v>
      </c>
    </row>
    <row r="495" spans="3:25" x14ac:dyDescent="0.2">
      <c r="C495" s="2">
        <v>4.9413280000000004</v>
      </c>
      <c r="D495" s="2">
        <v>5.6221550000000002</v>
      </c>
      <c r="W495" s="13">
        <v>-0.5643629</v>
      </c>
      <c r="X495" s="3">
        <v>0.58021089999999997</v>
      </c>
      <c r="Y495" s="2">
        <v>3.2768272999999999</v>
      </c>
    </row>
    <row r="496" spans="3:25" x14ac:dyDescent="0.2">
      <c r="C496" s="2">
        <v>3.6911786000000002</v>
      </c>
      <c r="D496" s="2">
        <v>3.7178949999999999</v>
      </c>
      <c r="W496" s="13">
        <v>-0.56043359999999998</v>
      </c>
      <c r="X496" s="3">
        <v>1.2667187</v>
      </c>
      <c r="Y496" s="2">
        <v>1.315183</v>
      </c>
    </row>
    <row r="497" spans="3:25" x14ac:dyDescent="0.2">
      <c r="C497" s="2">
        <v>3.9834073000000001</v>
      </c>
      <c r="D497" s="2">
        <v>5.3078422999999999</v>
      </c>
      <c r="W497" s="13">
        <v>-0.54492160000000001</v>
      </c>
      <c r="X497" s="3">
        <v>0.82583680000000004</v>
      </c>
      <c r="Y497" s="2">
        <v>3.4712725</v>
      </c>
    </row>
    <row r="498" spans="3:25" x14ac:dyDescent="0.2">
      <c r="C498" s="2">
        <v>6.4663005</v>
      </c>
      <c r="D498" s="2">
        <v>4.9258959999999998</v>
      </c>
      <c r="W498" s="13">
        <v>-0.50535070000000004</v>
      </c>
      <c r="X498" s="3">
        <v>0.98155062999999998</v>
      </c>
      <c r="Y498" s="2">
        <v>1.4179009</v>
      </c>
    </row>
    <row r="499" spans="3:25" x14ac:dyDescent="0.2">
      <c r="C499" s="2">
        <v>4.7757009999999998</v>
      </c>
      <c r="D499" s="2">
        <v>5.0248946999999999</v>
      </c>
      <c r="W499" s="13">
        <v>-0.50543819999999995</v>
      </c>
      <c r="X499" s="3">
        <v>1.5553528999999999</v>
      </c>
      <c r="Y499" s="2">
        <v>2.2628715000000001</v>
      </c>
    </row>
    <row r="500" spans="3:25" x14ac:dyDescent="0.2">
      <c r="C500" s="2">
        <v>4.5145850000000003</v>
      </c>
      <c r="D500" s="2">
        <v>3.9535916000000002</v>
      </c>
      <c r="W500" s="13">
        <v>-0.59736319999999998</v>
      </c>
      <c r="X500" s="3">
        <v>0.96790725</v>
      </c>
      <c r="Y500" s="2">
        <v>1.9848678</v>
      </c>
    </row>
    <row r="501" spans="3:25" x14ac:dyDescent="0.2">
      <c r="C501" s="2">
        <v>3.7603103999999998</v>
      </c>
      <c r="D501" s="2">
        <v>4.0031857000000004</v>
      </c>
      <c r="W501" s="13">
        <v>-0.63077539999999999</v>
      </c>
      <c r="X501" s="3">
        <v>0.94769203999999996</v>
      </c>
      <c r="Y501" s="2">
        <v>0.97782119999999995</v>
      </c>
    </row>
    <row r="502" spans="3:25" x14ac:dyDescent="0.2">
      <c r="C502" s="2">
        <v>4.9096880000000001</v>
      </c>
      <c r="D502" s="2">
        <v>5.2045159999999999</v>
      </c>
      <c r="W502" s="13">
        <v>-0.6451981</v>
      </c>
      <c r="X502" s="3">
        <v>0.49671024000000003</v>
      </c>
      <c r="Y502" s="2">
        <v>0.76968603999999996</v>
      </c>
    </row>
    <row r="503" spans="3:25" x14ac:dyDescent="0.2">
      <c r="C503" s="2">
        <v>9.8001050000000003</v>
      </c>
      <c r="D503" s="2">
        <v>4.4066333999999996</v>
      </c>
      <c r="W503" s="13">
        <v>-0.67600190000000004</v>
      </c>
      <c r="X503" s="3">
        <v>0.80820519999999996</v>
      </c>
      <c r="Y503" s="2">
        <v>1.0046165</v>
      </c>
    </row>
    <row r="504" spans="3:25" x14ac:dyDescent="0.2">
      <c r="C504" s="2">
        <v>3.806257</v>
      </c>
      <c r="D504" s="2">
        <v>3.9110353</v>
      </c>
      <c r="W504" s="13">
        <v>-0.53142009999999995</v>
      </c>
      <c r="X504" s="3">
        <v>1.1782779999999999</v>
      </c>
      <c r="Y504" s="2">
        <v>1.6887767</v>
      </c>
    </row>
    <row r="505" spans="3:25" x14ac:dyDescent="0.2">
      <c r="C505" s="2">
        <v>5.2388133999999997</v>
      </c>
      <c r="D505" s="2">
        <v>3.8403844999999999</v>
      </c>
      <c r="W505" s="13">
        <v>-0.58846050000000005</v>
      </c>
      <c r="X505" s="3">
        <v>0.62922129999999998</v>
      </c>
      <c r="Y505" s="2">
        <v>0.49981429999999999</v>
      </c>
    </row>
    <row r="506" spans="3:25" x14ac:dyDescent="0.2">
      <c r="C506" s="2">
        <v>8.1018450000000009</v>
      </c>
      <c r="D506" s="2">
        <v>4.0922049999999999</v>
      </c>
      <c r="W506" s="13">
        <v>-0.58262150000000001</v>
      </c>
      <c r="X506" s="3">
        <v>1.1382741000000001</v>
      </c>
      <c r="Y506" s="2">
        <v>1.9494019</v>
      </c>
    </row>
    <row r="507" spans="3:25" x14ac:dyDescent="0.2">
      <c r="C507" s="2">
        <v>7.7510475999999997</v>
      </c>
      <c r="D507" s="2">
        <v>3.9541333000000001</v>
      </c>
      <c r="W507" s="13">
        <v>-0.64959849999999997</v>
      </c>
      <c r="X507" s="3">
        <v>1.6458598</v>
      </c>
      <c r="Y507" s="2">
        <v>2.1106474</v>
      </c>
    </row>
    <row r="508" spans="3:25" x14ac:dyDescent="0.2">
      <c r="C508" s="2">
        <v>4.1957589999999998</v>
      </c>
      <c r="D508" s="2">
        <v>3.0361042</v>
      </c>
      <c r="W508" s="13">
        <v>-0.5384582</v>
      </c>
      <c r="X508" s="3">
        <v>1.2248334999999999</v>
      </c>
      <c r="Y508" s="2">
        <v>3.8347948000000001</v>
      </c>
    </row>
    <row r="509" spans="3:25" x14ac:dyDescent="0.2">
      <c r="C509" s="2">
        <v>3.8292842</v>
      </c>
      <c r="D509" s="2">
        <v>3.4779344000000001</v>
      </c>
      <c r="W509" s="13">
        <v>-0.5604981</v>
      </c>
      <c r="X509" s="3">
        <v>1.4564291</v>
      </c>
      <c r="Y509" s="2">
        <v>2.1062286000000001</v>
      </c>
    </row>
    <row r="510" spans="3:25" x14ac:dyDescent="0.2">
      <c r="C510" s="2">
        <v>5.9710739999999998</v>
      </c>
      <c r="D510" s="2">
        <v>4.2974132999999997</v>
      </c>
      <c r="W510" s="13">
        <v>-0.58885940000000003</v>
      </c>
      <c r="X510" s="3">
        <v>0.89146460000000005</v>
      </c>
      <c r="Y510" s="2">
        <v>1.8573691999999999</v>
      </c>
    </row>
    <row r="511" spans="3:25" x14ac:dyDescent="0.2">
      <c r="C511" s="2">
        <v>4.3878360000000001</v>
      </c>
      <c r="D511" s="2">
        <v>4.0684524</v>
      </c>
      <c r="W511" s="13">
        <v>-0.57731860000000002</v>
      </c>
      <c r="X511" s="3">
        <v>0.55592494999999997</v>
      </c>
      <c r="Y511" s="2">
        <v>2.8905951999999999</v>
      </c>
    </row>
    <row r="512" spans="3:25" x14ac:dyDescent="0.2">
      <c r="C512" s="2">
        <v>4.2535319999999999</v>
      </c>
      <c r="D512" s="2">
        <v>3.2379186</v>
      </c>
      <c r="W512" s="13">
        <v>-0.54768660000000002</v>
      </c>
      <c r="X512" s="3">
        <v>0.89129519999999995</v>
      </c>
      <c r="Y512" s="2">
        <v>1.4493198</v>
      </c>
    </row>
    <row r="513" spans="3:25" x14ac:dyDescent="0.2">
      <c r="C513" s="2">
        <v>4.7577949999999998</v>
      </c>
      <c r="D513" s="2">
        <v>3.2316929999999999</v>
      </c>
      <c r="W513" s="13">
        <v>-0.50994030000000001</v>
      </c>
      <c r="X513" s="3">
        <v>0.67245317000000004</v>
      </c>
      <c r="Y513" s="2">
        <v>1.3044629999999999</v>
      </c>
    </row>
    <row r="514" spans="3:25" x14ac:dyDescent="0.2">
      <c r="C514" s="2">
        <v>8.0332760000000007</v>
      </c>
      <c r="D514" s="2">
        <v>4.0996480000000002</v>
      </c>
      <c r="W514" s="13">
        <v>-0.64432750000000005</v>
      </c>
      <c r="X514" s="3">
        <v>1.0427209</v>
      </c>
      <c r="Y514" s="2">
        <v>1.3162609999999999</v>
      </c>
    </row>
    <row r="515" spans="3:25" x14ac:dyDescent="0.2">
      <c r="C515" s="2">
        <v>6.1581299999999999</v>
      </c>
      <c r="D515" s="2">
        <v>3.6944547000000001</v>
      </c>
      <c r="W515" s="13">
        <v>-0.53232009999999996</v>
      </c>
      <c r="X515" s="3">
        <v>0.98076629999999998</v>
      </c>
      <c r="Y515" s="2">
        <v>4.1464853000000002</v>
      </c>
    </row>
    <row r="516" spans="3:25" x14ac:dyDescent="0.2">
      <c r="C516" s="2">
        <v>4.5845789999999997</v>
      </c>
      <c r="D516" s="2">
        <v>2.7014407999999999</v>
      </c>
      <c r="W516" s="13">
        <v>-0.50369569999999997</v>
      </c>
      <c r="X516" s="3">
        <v>0.94861180000000001</v>
      </c>
      <c r="Y516" s="2">
        <v>0.34952608000000002</v>
      </c>
    </row>
    <row r="517" spans="3:25" x14ac:dyDescent="0.2">
      <c r="C517" s="2">
        <v>4.6599307000000003</v>
      </c>
      <c r="D517" s="2">
        <v>2.5904311999999998</v>
      </c>
      <c r="W517" s="13">
        <v>-0.59189429999999998</v>
      </c>
      <c r="X517" s="3">
        <v>3.1401517000000001</v>
      </c>
      <c r="Y517" s="2">
        <v>0.57860829999999996</v>
      </c>
    </row>
    <row r="518" spans="3:25" x14ac:dyDescent="0.2">
      <c r="C518" s="2">
        <v>8.5186650000000004</v>
      </c>
      <c r="D518" s="2">
        <v>3.7127754999999998</v>
      </c>
      <c r="W518" s="13">
        <v>-0.55789200000000005</v>
      </c>
      <c r="X518" s="3">
        <v>2.7357917</v>
      </c>
      <c r="Y518" s="2">
        <v>1.2929131</v>
      </c>
    </row>
    <row r="519" spans="3:25" x14ac:dyDescent="0.2">
      <c r="C519" s="2">
        <v>3.3390171999999998</v>
      </c>
      <c r="D519" s="2">
        <v>3.3582879999999999</v>
      </c>
      <c r="W519" s="13">
        <v>-0.62909250000000005</v>
      </c>
      <c r="X519" s="3">
        <v>1.5808917</v>
      </c>
      <c r="Y519" s="2">
        <v>1.3829309999999999</v>
      </c>
    </row>
    <row r="520" spans="3:25" x14ac:dyDescent="0.2">
      <c r="C520" s="2">
        <v>3.2635021000000002</v>
      </c>
      <c r="D520" s="2">
        <v>5.452833</v>
      </c>
      <c r="W520" s="13">
        <v>-0.62086629999999998</v>
      </c>
      <c r="X520" s="3">
        <v>1.6144204</v>
      </c>
      <c r="Y520" s="2">
        <v>0.96343153999999998</v>
      </c>
    </row>
    <row r="521" spans="3:25" x14ac:dyDescent="0.2">
      <c r="C521" s="2">
        <v>5.1193600000000004</v>
      </c>
      <c r="D521" s="2">
        <v>4.7511900000000002</v>
      </c>
      <c r="W521" s="13">
        <v>-0.55206639999999996</v>
      </c>
      <c r="X521" s="3">
        <v>1.2454917000000001</v>
      </c>
      <c r="Y521" s="2">
        <v>0.88378422999999995</v>
      </c>
    </row>
    <row r="522" spans="3:25" x14ac:dyDescent="0.2">
      <c r="C522" s="2">
        <v>4.8196782999999996</v>
      </c>
      <c r="D522" s="2">
        <v>4.5941714999999999</v>
      </c>
      <c r="W522" s="13">
        <v>-0.4300117</v>
      </c>
      <c r="X522" s="3">
        <v>1.4654275999999999</v>
      </c>
      <c r="Y522" s="2">
        <v>2.8833084000000002</v>
      </c>
    </row>
    <row r="523" spans="3:25" x14ac:dyDescent="0.2">
      <c r="C523" s="2">
        <v>4.9952426000000001</v>
      </c>
      <c r="D523" s="2">
        <v>5.1854570000000004</v>
      </c>
      <c r="W523" s="13">
        <v>-0.6890001</v>
      </c>
      <c r="X523" s="3">
        <v>1.0247108</v>
      </c>
      <c r="Y523" s="2">
        <v>3.9499729000000001</v>
      </c>
    </row>
    <row r="524" spans="3:25" x14ac:dyDescent="0.2">
      <c r="C524" s="2">
        <v>7.0846423999999999</v>
      </c>
      <c r="D524" s="2">
        <v>5.8746752999999998</v>
      </c>
      <c r="W524" s="13">
        <v>-0.42107539999999999</v>
      </c>
      <c r="X524" s="3">
        <v>1.1978127999999999</v>
      </c>
      <c r="Y524" s="2">
        <v>1.1711862</v>
      </c>
    </row>
    <row r="525" spans="3:25" x14ac:dyDescent="0.2">
      <c r="C525" s="2">
        <v>5.0970500000000003</v>
      </c>
      <c r="D525" s="2">
        <v>5.6500149999999998</v>
      </c>
      <c r="W525" s="13">
        <v>-0.68221220000000005</v>
      </c>
      <c r="X525" s="3">
        <v>2.3780874999999999</v>
      </c>
      <c r="Y525" s="2">
        <v>1.6561389</v>
      </c>
    </row>
    <row r="526" spans="3:25" x14ac:dyDescent="0.2">
      <c r="C526" s="2">
        <v>6.1174574000000002</v>
      </c>
      <c r="D526" s="2">
        <v>5.3524035999999997</v>
      </c>
      <c r="W526" s="13">
        <v>-0.20738280000000001</v>
      </c>
      <c r="X526" s="3">
        <v>1.3223952999999999</v>
      </c>
      <c r="Y526" s="2">
        <v>1.3154414999999999</v>
      </c>
    </row>
    <row r="527" spans="3:25" x14ac:dyDescent="0.2">
      <c r="C527" s="2">
        <v>5.8498406000000003</v>
      </c>
      <c r="D527" s="2">
        <v>4.357748</v>
      </c>
      <c r="W527" s="13">
        <v>-0.68754950000000004</v>
      </c>
      <c r="X527" s="3">
        <v>1.1152761</v>
      </c>
      <c r="Y527" s="2">
        <v>1.3976957999999999</v>
      </c>
    </row>
    <row r="528" spans="3:25" x14ac:dyDescent="0.2">
      <c r="C528" s="2">
        <v>4.3571777000000003</v>
      </c>
      <c r="D528" s="2">
        <v>4.2249930000000004</v>
      </c>
      <c r="W528" s="13">
        <v>-0.50840830000000004</v>
      </c>
      <c r="X528" s="3">
        <v>0.70722556000000003</v>
      </c>
      <c r="Y528" s="2">
        <v>1.7989558999999999</v>
      </c>
    </row>
    <row r="529" spans="3:25" x14ac:dyDescent="0.2">
      <c r="C529" s="2">
        <v>3.7293143</v>
      </c>
      <c r="D529" s="2">
        <v>4.2035923000000004</v>
      </c>
      <c r="W529" s="13">
        <v>-0.54602139999999999</v>
      </c>
      <c r="X529" s="3">
        <v>0.71935313999999995</v>
      </c>
      <c r="Y529" s="2">
        <v>1.2745004</v>
      </c>
    </row>
    <row r="530" spans="3:25" x14ac:dyDescent="0.2">
      <c r="C530" s="2">
        <v>5.033347</v>
      </c>
      <c r="D530" s="2">
        <v>5.7437586999999999</v>
      </c>
      <c r="W530" s="13">
        <v>-0.58290770000000003</v>
      </c>
      <c r="X530" s="3">
        <v>0.59768359999999998</v>
      </c>
      <c r="Y530" s="2">
        <v>2.1649530000000001</v>
      </c>
    </row>
    <row r="531" spans="3:25" x14ac:dyDescent="0.2">
      <c r="C531" s="2">
        <v>4.7414474000000002</v>
      </c>
      <c r="D531" s="2">
        <v>3.9888317999999998</v>
      </c>
      <c r="W531" s="13">
        <v>-0.69962959999999996</v>
      </c>
      <c r="X531" s="3">
        <v>1.1248822999999999</v>
      </c>
      <c r="Y531" s="2">
        <v>0.69623100000000004</v>
      </c>
    </row>
    <row r="532" spans="3:25" x14ac:dyDescent="0.2">
      <c r="C532" s="2">
        <v>4.4662709999999999</v>
      </c>
      <c r="D532" s="2">
        <v>3.4754429999999998</v>
      </c>
      <c r="W532" s="13">
        <v>-0.64289609999999997</v>
      </c>
      <c r="X532" s="3">
        <v>1.2668185000000001</v>
      </c>
      <c r="Y532" s="2">
        <v>2.5270196999999999</v>
      </c>
    </row>
    <row r="533" spans="3:25" x14ac:dyDescent="0.2">
      <c r="C533" s="2">
        <v>2.9015026000000002</v>
      </c>
      <c r="D533" s="2">
        <v>4.1113790000000003</v>
      </c>
      <c r="W533" s="13">
        <v>-0.47012890000000002</v>
      </c>
      <c r="X533" s="3">
        <v>0.80186886000000002</v>
      </c>
      <c r="Y533" s="2">
        <v>1.1576949000000001</v>
      </c>
    </row>
    <row r="534" spans="3:25" x14ac:dyDescent="0.2">
      <c r="C534" s="2">
        <v>6.5081424999999999</v>
      </c>
      <c r="D534" s="2">
        <v>5.6046310000000004</v>
      </c>
      <c r="W534" s="13">
        <v>-0.50027980000000005</v>
      </c>
      <c r="X534" s="3">
        <v>1.2302572000000001</v>
      </c>
      <c r="Y534" s="2">
        <v>1.8174006</v>
      </c>
    </row>
    <row r="535" spans="3:25" x14ac:dyDescent="0.2">
      <c r="C535" s="2">
        <v>7.4838490000000002</v>
      </c>
      <c r="D535" s="2">
        <v>3.4551191000000001</v>
      </c>
      <c r="W535" s="13">
        <v>-0.59411689999999995</v>
      </c>
      <c r="X535" s="3">
        <v>0.46374524</v>
      </c>
      <c r="Y535" s="2">
        <v>1.2915455</v>
      </c>
    </row>
    <row r="536" spans="3:25" x14ac:dyDescent="0.2">
      <c r="C536" s="2">
        <v>4.3069990000000002</v>
      </c>
      <c r="D536" s="2">
        <v>3.8564794</v>
      </c>
      <c r="X536" s="3">
        <v>1.3691171</v>
      </c>
      <c r="Y536" s="2">
        <v>1.3152402999999999</v>
      </c>
    </row>
    <row r="537" spans="3:25" x14ac:dyDescent="0.2">
      <c r="C537" s="2">
        <v>3.5888677000000002</v>
      </c>
      <c r="D537" s="2">
        <v>5.1618757000000004</v>
      </c>
      <c r="X537" s="3">
        <v>1.2329645</v>
      </c>
      <c r="Y537" s="2">
        <v>0.93818690000000005</v>
      </c>
    </row>
    <row r="538" spans="3:25" x14ac:dyDescent="0.2">
      <c r="C538" s="2">
        <v>4.2693662999999997</v>
      </c>
      <c r="D538" s="2">
        <v>3.5233604999999999</v>
      </c>
      <c r="X538" s="3">
        <v>0.4293961</v>
      </c>
      <c r="Y538" s="2">
        <v>3.5721273</v>
      </c>
    </row>
    <row r="539" spans="3:25" x14ac:dyDescent="0.2">
      <c r="C539" s="2">
        <v>6.3329149999999998</v>
      </c>
      <c r="D539" s="2">
        <v>3.264964</v>
      </c>
      <c r="X539" s="3">
        <v>0.55619865999999996</v>
      </c>
      <c r="Y539" s="2">
        <v>0.45619857000000003</v>
      </c>
    </row>
    <row r="540" spans="3:25" x14ac:dyDescent="0.2">
      <c r="C540" s="2">
        <v>3.4640179999999998</v>
      </c>
      <c r="D540" s="2">
        <v>3.7974765000000001</v>
      </c>
      <c r="X540" s="3">
        <v>1.2162303999999999</v>
      </c>
      <c r="Y540" s="2">
        <v>0.61549640000000005</v>
      </c>
    </row>
    <row r="541" spans="3:25" x14ac:dyDescent="0.2">
      <c r="C541" s="2">
        <v>2.9740009999999999</v>
      </c>
      <c r="D541" s="2">
        <v>3.8390314999999999</v>
      </c>
      <c r="X541" s="3">
        <v>0.98408530000000005</v>
      </c>
      <c r="Y541" s="2">
        <v>1.8637364999999999</v>
      </c>
    </row>
    <row r="542" spans="3:25" x14ac:dyDescent="0.2">
      <c r="C542" s="2">
        <v>3.3212225000000002</v>
      </c>
      <c r="D542" s="2">
        <v>3.0789906999999999</v>
      </c>
      <c r="X542" s="3">
        <v>1.1586277</v>
      </c>
      <c r="Y542" s="2">
        <v>1.83467</v>
      </c>
    </row>
    <row r="543" spans="3:25" x14ac:dyDescent="0.2">
      <c r="C543" s="2">
        <v>9.2505140000000008</v>
      </c>
      <c r="D543" s="2">
        <v>3.3346182999999998</v>
      </c>
      <c r="X543" s="3">
        <v>1.0344354</v>
      </c>
      <c r="Y543" s="2">
        <v>1.5196769000000001</v>
      </c>
    </row>
    <row r="544" spans="3:25" x14ac:dyDescent="0.2">
      <c r="C544" s="2">
        <v>8.7513699999999996</v>
      </c>
      <c r="D544" s="2">
        <v>4.5118647000000003</v>
      </c>
      <c r="X544" s="3">
        <v>1.272553</v>
      </c>
      <c r="Y544" s="2">
        <v>1.6414222999999999</v>
      </c>
    </row>
    <row r="545" spans="3:25" x14ac:dyDescent="0.2">
      <c r="C545" s="2">
        <v>3.5505567</v>
      </c>
      <c r="D545" s="2">
        <v>4.6323103999999997</v>
      </c>
      <c r="X545" s="3">
        <v>1.0484955</v>
      </c>
      <c r="Y545" s="2">
        <v>1.8338468000000001</v>
      </c>
    </row>
    <row r="546" spans="3:25" x14ac:dyDescent="0.2">
      <c r="C546" s="2">
        <v>3.873675</v>
      </c>
      <c r="D546" s="2">
        <v>4.9778209999999996</v>
      </c>
      <c r="X546" s="3">
        <v>1.1387156</v>
      </c>
      <c r="Y546" s="2">
        <v>1.7422614999999999</v>
      </c>
    </row>
    <row r="547" spans="3:25" x14ac:dyDescent="0.2">
      <c r="C547" s="2">
        <v>3.8945490999999999</v>
      </c>
      <c r="D547" s="2">
        <v>4.2823205</v>
      </c>
      <c r="X547" s="3">
        <v>1.7211348</v>
      </c>
      <c r="Y547" s="2">
        <v>1.7686827000000001</v>
      </c>
    </row>
    <row r="548" spans="3:25" x14ac:dyDescent="0.2">
      <c r="C548" s="2">
        <v>4.0712359999999999</v>
      </c>
      <c r="D548" s="2">
        <v>4.4609155999999999</v>
      </c>
      <c r="X548" s="3">
        <v>3.5850835000000001</v>
      </c>
      <c r="Y548" s="2">
        <v>1.5505848</v>
      </c>
    </row>
    <row r="549" spans="3:25" x14ac:dyDescent="0.2">
      <c r="C549" s="2">
        <v>3.5547137000000002</v>
      </c>
      <c r="D549" s="2">
        <v>4.1405459999999996</v>
      </c>
      <c r="X549" s="3">
        <v>3.5265488999999999</v>
      </c>
      <c r="Y549" s="2">
        <v>1.5388137</v>
      </c>
    </row>
    <row r="550" spans="3:25" x14ac:dyDescent="0.2">
      <c r="C550" s="2">
        <v>3.8020991999999998</v>
      </c>
      <c r="D550" s="2">
        <v>5.5524290000000001</v>
      </c>
      <c r="X550" s="3">
        <v>1.0914648</v>
      </c>
      <c r="Y550" s="2">
        <v>0.94004065000000003</v>
      </c>
    </row>
    <row r="551" spans="3:25" x14ac:dyDescent="0.2">
      <c r="C551" s="2">
        <v>8.1524725</v>
      </c>
      <c r="D551" s="2">
        <v>5.1336107000000002</v>
      </c>
      <c r="X551" s="3">
        <v>2.8112870000000001</v>
      </c>
      <c r="Y551" s="2">
        <v>1.1721492</v>
      </c>
    </row>
    <row r="552" spans="3:25" x14ac:dyDescent="0.2">
      <c r="C552" s="2">
        <v>6.3178960000000002</v>
      </c>
      <c r="D552" s="2">
        <v>4.1555419999999996</v>
      </c>
      <c r="X552" s="3">
        <v>1.5900285000000001</v>
      </c>
      <c r="Y552" s="2">
        <v>1.9308613999999999</v>
      </c>
    </row>
    <row r="553" spans="3:25" x14ac:dyDescent="0.2">
      <c r="C553" s="2">
        <v>4.6510878</v>
      </c>
      <c r="D553" s="2">
        <v>5.1995690000000003</v>
      </c>
      <c r="X553" s="3">
        <v>1.8844932000000001</v>
      </c>
      <c r="Y553" s="2">
        <v>2.3209445</v>
      </c>
    </row>
    <row r="554" spans="3:25" x14ac:dyDescent="0.2">
      <c r="C554" s="2">
        <v>5.6256250000000003</v>
      </c>
      <c r="D554" s="2">
        <v>5.5651260000000002</v>
      </c>
      <c r="X554" s="3">
        <v>0.74839580000000006</v>
      </c>
      <c r="Y554" s="2">
        <v>1.5356141000000001</v>
      </c>
    </row>
    <row r="555" spans="3:25" x14ac:dyDescent="0.2">
      <c r="C555" s="2">
        <v>5.498405</v>
      </c>
      <c r="D555" s="2">
        <v>3.7620450000000001</v>
      </c>
      <c r="X555" s="3">
        <v>1.4931152000000001</v>
      </c>
      <c r="Y555" s="2">
        <v>1.9361128999999999</v>
      </c>
    </row>
    <row r="556" spans="3:25" x14ac:dyDescent="0.2">
      <c r="C556" s="2">
        <v>7.2167725999999996</v>
      </c>
      <c r="D556" s="2">
        <v>4.2164244999999996</v>
      </c>
      <c r="X556" s="3">
        <v>1.3671414</v>
      </c>
      <c r="Y556" s="2">
        <v>1.3015566999999999</v>
      </c>
    </row>
    <row r="557" spans="3:25" x14ac:dyDescent="0.2">
      <c r="C557" s="2">
        <v>6.6338179999999998</v>
      </c>
      <c r="D557" s="2">
        <v>3.4522390000000001</v>
      </c>
      <c r="X557" s="3">
        <v>0.68447349999999996</v>
      </c>
      <c r="Y557" s="2">
        <v>1.2849778999999999</v>
      </c>
    </row>
    <row r="558" spans="3:25" x14ac:dyDescent="0.2">
      <c r="C558" s="2">
        <v>5.0209355000000002</v>
      </c>
      <c r="D558" s="2">
        <v>3.2386780000000002</v>
      </c>
      <c r="X558" s="3">
        <v>1.0983162</v>
      </c>
      <c r="Y558" s="2">
        <v>1.1399671</v>
      </c>
    </row>
    <row r="559" spans="3:25" x14ac:dyDescent="0.2">
      <c r="C559" s="2">
        <v>5.8858439999999996</v>
      </c>
      <c r="D559" s="2">
        <v>3.8395424</v>
      </c>
      <c r="X559" s="3">
        <v>1.0327219999999999</v>
      </c>
      <c r="Y559" s="2">
        <v>2.8166916</v>
      </c>
    </row>
    <row r="560" spans="3:25" x14ac:dyDescent="0.2">
      <c r="C560" s="2">
        <v>6.0844050000000003</v>
      </c>
      <c r="D560" s="2">
        <v>3.6623743000000002</v>
      </c>
      <c r="X560" s="3">
        <v>0.81726264999999998</v>
      </c>
      <c r="Y560" s="2">
        <v>1.3134309</v>
      </c>
    </row>
    <row r="561" spans="3:25" x14ac:dyDescent="0.2">
      <c r="C561" s="2">
        <v>6.7621650000000004</v>
      </c>
      <c r="D561" s="2">
        <v>5.4522959999999996</v>
      </c>
      <c r="X561" s="3">
        <v>0.6326039</v>
      </c>
      <c r="Y561" s="2">
        <v>1.5985289</v>
      </c>
    </row>
    <row r="562" spans="3:25" x14ac:dyDescent="0.2">
      <c r="C562" s="2">
        <v>5.4913699999999999</v>
      </c>
      <c r="D562" s="2">
        <v>4.9588622999999998</v>
      </c>
      <c r="X562" s="3">
        <v>0.82635175999999999</v>
      </c>
      <c r="Y562" s="2">
        <v>3.3361976000000002</v>
      </c>
    </row>
    <row r="563" spans="3:25" x14ac:dyDescent="0.2">
      <c r="C563" s="2">
        <v>4.4704410000000001</v>
      </c>
      <c r="D563" s="2">
        <v>2.4449944000000001</v>
      </c>
      <c r="X563" s="3">
        <v>1.2107728</v>
      </c>
      <c r="Y563" s="2">
        <v>1.7059785999999999</v>
      </c>
    </row>
    <row r="564" spans="3:25" x14ac:dyDescent="0.2">
      <c r="C564" s="2">
        <v>4.7450256</v>
      </c>
      <c r="D564" s="2">
        <v>4.5137214999999999</v>
      </c>
      <c r="X564" s="3">
        <v>1.0414581000000001</v>
      </c>
      <c r="Y564" s="2">
        <v>2.2105652999999998</v>
      </c>
    </row>
    <row r="565" spans="3:25" x14ac:dyDescent="0.2">
      <c r="C565" s="2">
        <v>4.0678004999999997</v>
      </c>
      <c r="D565" s="2">
        <v>7.1224384000000001</v>
      </c>
      <c r="X565" s="3">
        <v>1.0912288000000001</v>
      </c>
      <c r="Y565" s="2">
        <v>3.6555567</v>
      </c>
    </row>
    <row r="566" spans="3:25" x14ac:dyDescent="0.2">
      <c r="C566" s="2">
        <v>5.2204647</v>
      </c>
      <c r="D566" s="2">
        <v>4.5094839999999996</v>
      </c>
      <c r="X566" s="3">
        <v>1.5181396</v>
      </c>
      <c r="Y566" s="2">
        <v>0.87945499999999999</v>
      </c>
    </row>
    <row r="567" spans="3:25" x14ac:dyDescent="0.2">
      <c r="C567" s="2">
        <v>4.6565665999999997</v>
      </c>
      <c r="D567" s="2">
        <v>3.8677225000000002</v>
      </c>
      <c r="X567" s="3">
        <v>1.3146323</v>
      </c>
      <c r="Y567" s="2">
        <v>2.4580492999999999</v>
      </c>
    </row>
    <row r="568" spans="3:25" x14ac:dyDescent="0.2">
      <c r="C568" s="2">
        <v>5.9915633000000001</v>
      </c>
      <c r="D568" s="2">
        <v>3.4810943999999999</v>
      </c>
      <c r="X568" s="3">
        <v>1.1111764</v>
      </c>
      <c r="Y568" s="2">
        <v>2.6756365</v>
      </c>
    </row>
    <row r="569" spans="3:25" x14ac:dyDescent="0.2">
      <c r="C569" s="2">
        <v>4.3350419999999996</v>
      </c>
      <c r="D569" s="2">
        <v>5.3208175000000004</v>
      </c>
      <c r="X569" s="3">
        <v>0.93327652999999999</v>
      </c>
      <c r="Y569" s="2">
        <v>0.96076393000000004</v>
      </c>
    </row>
    <row r="570" spans="3:25" x14ac:dyDescent="0.2">
      <c r="C570" s="2">
        <v>4.5865992999999996</v>
      </c>
      <c r="D570" s="2">
        <v>5.3247432999999997</v>
      </c>
      <c r="X570" s="3">
        <v>1.0452767999999999</v>
      </c>
      <c r="Y570" s="2">
        <v>0.47369860000000003</v>
      </c>
    </row>
    <row r="571" spans="3:25" x14ac:dyDescent="0.2">
      <c r="C571" s="2">
        <v>3.5576037999999999</v>
      </c>
      <c r="D571" s="2">
        <v>5.1122610000000002</v>
      </c>
      <c r="X571" s="3">
        <v>1.1012734</v>
      </c>
      <c r="Y571" s="2">
        <v>2.8377224999999999</v>
      </c>
    </row>
    <row r="572" spans="3:25" x14ac:dyDescent="0.2">
      <c r="C572" s="2">
        <v>3.4076803</v>
      </c>
      <c r="D572" s="2">
        <v>4.3749703999999996</v>
      </c>
      <c r="X572" s="3">
        <v>1.1375538999999999</v>
      </c>
      <c r="Y572" s="2">
        <v>1.5257357</v>
      </c>
    </row>
    <row r="573" spans="3:25" x14ac:dyDescent="0.2">
      <c r="C573" s="2">
        <v>4.1239505000000003</v>
      </c>
      <c r="D573" s="2">
        <v>5.8226914000000001</v>
      </c>
      <c r="X573" s="3">
        <v>1.0638398</v>
      </c>
      <c r="Y573" s="2">
        <v>1.4039131</v>
      </c>
    </row>
    <row r="574" spans="3:25" x14ac:dyDescent="0.2">
      <c r="C574" s="2">
        <v>4.2541146000000003</v>
      </c>
      <c r="D574" s="2">
        <v>4.1484221999999997</v>
      </c>
      <c r="X574" s="3">
        <v>0.89640850000000005</v>
      </c>
      <c r="Y574" s="2">
        <v>2.6865541999999998</v>
      </c>
    </row>
    <row r="575" spans="3:25" x14ac:dyDescent="0.2">
      <c r="C575" s="2">
        <v>3.1540205000000001</v>
      </c>
      <c r="D575" s="2">
        <v>4.6334156999999996</v>
      </c>
      <c r="X575" s="3">
        <v>0.82862780000000003</v>
      </c>
      <c r="Y575" s="2">
        <v>1.3262335999999999</v>
      </c>
    </row>
    <row r="576" spans="3:25" x14ac:dyDescent="0.2">
      <c r="C576" s="2">
        <v>3.2190742000000001</v>
      </c>
      <c r="D576" s="2">
        <v>5.1812829999999996</v>
      </c>
      <c r="X576" s="3">
        <v>0.9621073</v>
      </c>
      <c r="Y576" s="2">
        <v>1.1700794000000001</v>
      </c>
    </row>
    <row r="577" spans="3:25" x14ac:dyDescent="0.2">
      <c r="C577" s="2">
        <v>3.3046129</v>
      </c>
      <c r="D577" s="2">
        <v>5.5177240000000003</v>
      </c>
      <c r="X577" s="3">
        <v>1.39012</v>
      </c>
      <c r="Y577" s="2">
        <v>1.6135892999999999</v>
      </c>
    </row>
    <row r="578" spans="3:25" x14ac:dyDescent="0.2">
      <c r="C578" s="2">
        <v>4.9752264000000004</v>
      </c>
      <c r="D578" s="2">
        <v>4.9644775000000001</v>
      </c>
      <c r="X578" s="3">
        <v>1.1369454000000001</v>
      </c>
      <c r="Y578" s="2">
        <v>1.5661193</v>
      </c>
    </row>
    <row r="579" spans="3:25" x14ac:dyDescent="0.2">
      <c r="C579" s="2">
        <v>6.1310234000000001</v>
      </c>
      <c r="D579" s="2">
        <v>4.0504106999999996</v>
      </c>
      <c r="X579" s="3">
        <v>0.60713930000000005</v>
      </c>
      <c r="Y579" s="2">
        <v>2.3318853000000002</v>
      </c>
    </row>
    <row r="580" spans="3:25" x14ac:dyDescent="0.2">
      <c r="C580" s="2">
        <v>4.3320827</v>
      </c>
      <c r="D580" s="2">
        <v>5.5373044</v>
      </c>
      <c r="X580" s="3">
        <v>0.14271681</v>
      </c>
      <c r="Y580" s="2">
        <v>1.3705217999999999</v>
      </c>
    </row>
    <row r="581" spans="3:25" x14ac:dyDescent="0.2">
      <c r="C581" s="2">
        <v>3.8344314000000002</v>
      </c>
      <c r="D581" s="2">
        <v>5.8760247000000003</v>
      </c>
      <c r="X581" s="3">
        <v>0.53555140000000001</v>
      </c>
      <c r="Y581" s="2">
        <v>1.1040106000000001</v>
      </c>
    </row>
    <row r="582" spans="3:25" x14ac:dyDescent="0.2">
      <c r="C582" s="2">
        <v>4.2035456</v>
      </c>
      <c r="D582" s="2">
        <v>3.3660994</v>
      </c>
      <c r="X582" s="3">
        <v>1.3439918</v>
      </c>
      <c r="Y582" s="2">
        <v>1.7924939</v>
      </c>
    </row>
    <row r="583" spans="3:25" x14ac:dyDescent="0.2">
      <c r="C583" s="2">
        <v>3.6658979999999999</v>
      </c>
      <c r="D583" s="2">
        <v>3.2907405000000001</v>
      </c>
      <c r="X583" s="3">
        <v>1.3614047</v>
      </c>
      <c r="Y583" s="2">
        <v>1.499433</v>
      </c>
    </row>
    <row r="584" spans="3:25" x14ac:dyDescent="0.2">
      <c r="C584" s="2">
        <v>3.2471701999999998</v>
      </c>
      <c r="D584" s="2">
        <v>3.838689</v>
      </c>
      <c r="X584" s="3">
        <v>0.85910255000000002</v>
      </c>
      <c r="Y584" s="2">
        <v>0.23821603999999999</v>
      </c>
    </row>
    <row r="585" spans="3:25" x14ac:dyDescent="0.2">
      <c r="C585" s="2">
        <v>3.5594325000000002</v>
      </c>
      <c r="D585" s="2">
        <v>3.6500447</v>
      </c>
      <c r="X585" s="3">
        <v>1.4351324000000001</v>
      </c>
      <c r="Y585" s="2">
        <v>2.2635257000000002</v>
      </c>
    </row>
    <row r="586" spans="3:25" x14ac:dyDescent="0.2">
      <c r="C586" s="2">
        <v>3.3474680000000001</v>
      </c>
      <c r="D586" s="2">
        <v>3.1308973</v>
      </c>
      <c r="X586" s="3">
        <v>1.4734617000000001</v>
      </c>
      <c r="Y586" s="2">
        <v>2.2325428</v>
      </c>
    </row>
    <row r="587" spans="3:25" x14ac:dyDescent="0.2">
      <c r="C587" s="2">
        <v>3.6149971000000001</v>
      </c>
      <c r="D587" s="2">
        <v>3.3585137999999999</v>
      </c>
      <c r="X587" s="3">
        <v>1.4341347</v>
      </c>
      <c r="Y587" s="2">
        <v>0.67430073000000001</v>
      </c>
    </row>
    <row r="588" spans="3:25" x14ac:dyDescent="0.2">
      <c r="C588" s="2">
        <v>3.1261033999999999</v>
      </c>
      <c r="D588" s="2">
        <v>5.3498463999999997</v>
      </c>
      <c r="X588" s="3">
        <v>1.3657775999999999</v>
      </c>
      <c r="Y588" s="2">
        <v>1.0055183000000001</v>
      </c>
    </row>
    <row r="589" spans="3:25" x14ac:dyDescent="0.2">
      <c r="C589" s="2">
        <v>2.8385022000000002</v>
      </c>
      <c r="D589" s="2">
        <v>3.5978303</v>
      </c>
      <c r="X589" s="3">
        <v>0.87032419999999999</v>
      </c>
      <c r="Y589" s="2">
        <v>1.5020515999999999</v>
      </c>
    </row>
    <row r="590" spans="3:25" x14ac:dyDescent="0.2">
      <c r="C590" s="2">
        <v>3.2664833</v>
      </c>
      <c r="D590" s="2">
        <v>3.6961154999999999</v>
      </c>
      <c r="X590" s="3">
        <v>0.82908610000000005</v>
      </c>
      <c r="Y590" s="2">
        <v>2.0396774</v>
      </c>
    </row>
    <row r="591" spans="3:25" x14ac:dyDescent="0.2">
      <c r="C591" s="2">
        <v>6.1244801999999998</v>
      </c>
      <c r="D591" s="2">
        <v>2.7955801</v>
      </c>
      <c r="X591" s="3">
        <v>1.3653222</v>
      </c>
      <c r="Y591" s="2">
        <v>0.86794685999999999</v>
      </c>
    </row>
    <row r="592" spans="3:25" x14ac:dyDescent="0.2">
      <c r="C592" s="2">
        <v>5.9329862999999996</v>
      </c>
      <c r="D592" s="2">
        <v>2.8446753</v>
      </c>
      <c r="X592" s="3">
        <v>1.2577826000000001</v>
      </c>
      <c r="Y592" s="2">
        <v>0.85377289999999995</v>
      </c>
    </row>
    <row r="593" spans="3:25" x14ac:dyDescent="0.2">
      <c r="C593" s="2">
        <v>3.1345166999999998</v>
      </c>
      <c r="D593" s="2">
        <v>3.534503</v>
      </c>
      <c r="X593" s="3">
        <v>1.3394101</v>
      </c>
      <c r="Y593" s="2">
        <v>2.3626475</v>
      </c>
    </row>
    <row r="594" spans="3:25" x14ac:dyDescent="0.2">
      <c r="C594" s="2">
        <v>4.3354119999999998</v>
      </c>
      <c r="D594" s="2">
        <v>3.6627459999999998</v>
      </c>
      <c r="X594" s="3">
        <v>1.2651408</v>
      </c>
      <c r="Y594" s="2">
        <v>1.5529847000000001</v>
      </c>
    </row>
    <row r="595" spans="3:25" x14ac:dyDescent="0.2">
      <c r="C595" s="2">
        <v>3.6073827999999999</v>
      </c>
      <c r="D595" s="2">
        <v>8.3891519999999993</v>
      </c>
      <c r="X595" s="3">
        <v>1.0648839999999999</v>
      </c>
      <c r="Y595" s="2">
        <v>1.4600161</v>
      </c>
    </row>
    <row r="596" spans="3:25" x14ac:dyDescent="0.2">
      <c r="C596" s="2">
        <v>4.3473059999999997</v>
      </c>
      <c r="D596" s="2">
        <v>4.1876129999999998</v>
      </c>
      <c r="X596" s="3">
        <v>1.231913</v>
      </c>
      <c r="Y596" s="2">
        <v>0.22230493000000001</v>
      </c>
    </row>
    <row r="597" spans="3:25" x14ac:dyDescent="0.2">
      <c r="C597" s="2">
        <v>6.1981244000000002</v>
      </c>
      <c r="D597" s="2">
        <v>6.4854820000000002</v>
      </c>
      <c r="X597" s="3">
        <v>0.51162790000000002</v>
      </c>
      <c r="Y597" s="2">
        <v>1.3764396000000001</v>
      </c>
    </row>
    <row r="598" spans="3:25" x14ac:dyDescent="0.2">
      <c r="C598" s="2">
        <v>5.6663579999999998</v>
      </c>
      <c r="D598" s="2">
        <v>3.8741357000000001</v>
      </c>
      <c r="X598" s="3">
        <v>1.3162214999999999</v>
      </c>
      <c r="Y598" s="2">
        <v>1.3134208999999999</v>
      </c>
    </row>
    <row r="599" spans="3:25" x14ac:dyDescent="0.2">
      <c r="C599" s="2">
        <v>7.0583204999999998</v>
      </c>
      <c r="D599" s="2">
        <v>4.7297969999999996</v>
      </c>
      <c r="X599" s="3">
        <v>1.3192691999999999</v>
      </c>
      <c r="Y599" s="2">
        <v>1.3263593</v>
      </c>
    </row>
    <row r="600" spans="3:25" x14ac:dyDescent="0.2">
      <c r="C600" s="2">
        <v>4.211087</v>
      </c>
      <c r="D600" s="2">
        <v>4.3094210000000004</v>
      </c>
      <c r="X600" s="3">
        <v>0.93061990000000006</v>
      </c>
      <c r="Y600" s="2">
        <v>1.5412433000000001</v>
      </c>
    </row>
    <row r="601" spans="3:25" x14ac:dyDescent="0.2">
      <c r="C601" s="2">
        <v>5.1685375999999996</v>
      </c>
      <c r="D601" s="2">
        <v>5.5494804000000002</v>
      </c>
      <c r="X601" s="3">
        <v>1.3259205999999999</v>
      </c>
      <c r="Y601" s="2">
        <v>1.0857564</v>
      </c>
    </row>
    <row r="602" spans="3:25" x14ac:dyDescent="0.2">
      <c r="C602" s="2">
        <v>5.104921</v>
      </c>
      <c r="D602" s="2">
        <v>7.1080164999999997</v>
      </c>
      <c r="X602" s="3">
        <v>1.5969901</v>
      </c>
      <c r="Y602" s="2">
        <v>0.79883903000000001</v>
      </c>
    </row>
    <row r="603" spans="3:25" x14ac:dyDescent="0.2">
      <c r="C603" s="2">
        <v>8.9107859999999999</v>
      </c>
      <c r="D603" s="2">
        <v>4.0436586999999999</v>
      </c>
      <c r="X603" s="3">
        <v>1.2269353000000001</v>
      </c>
      <c r="Y603" s="2">
        <v>1.5292083000000001</v>
      </c>
    </row>
    <row r="604" spans="3:25" x14ac:dyDescent="0.2">
      <c r="C604" s="2">
        <v>4.0577379999999996</v>
      </c>
      <c r="D604" s="2">
        <v>3.0737950000000001</v>
      </c>
      <c r="X604" s="3">
        <v>1.1708497</v>
      </c>
      <c r="Y604" s="2">
        <v>1.1565730000000001</v>
      </c>
    </row>
    <row r="605" spans="3:25" x14ac:dyDescent="0.2">
      <c r="C605" s="2">
        <v>3.5173720999999998</v>
      </c>
      <c r="D605" s="2">
        <v>3.3510659999999999</v>
      </c>
      <c r="X605" s="3">
        <v>0.87200759999999999</v>
      </c>
      <c r="Y605" s="2">
        <v>1.9705397</v>
      </c>
    </row>
    <row r="606" spans="3:25" x14ac:dyDescent="0.2">
      <c r="C606" s="2">
        <v>5.3464280000000004</v>
      </c>
      <c r="D606" s="2">
        <v>2.8156911999999998</v>
      </c>
      <c r="X606" s="3">
        <v>1.4105779000000001</v>
      </c>
      <c r="Y606" s="2">
        <v>1.8400961</v>
      </c>
    </row>
    <row r="607" spans="3:25" x14ac:dyDescent="0.2">
      <c r="C607" s="2">
        <v>4.6688495000000003</v>
      </c>
      <c r="D607" s="2">
        <v>2.7293968</v>
      </c>
      <c r="X607" s="3">
        <v>1.5232570999999999</v>
      </c>
      <c r="Y607" s="2">
        <v>1.1910712999999999</v>
      </c>
    </row>
    <row r="608" spans="3:25" x14ac:dyDescent="0.2">
      <c r="C608" s="2">
        <v>5.8993143999999997</v>
      </c>
      <c r="D608" s="2">
        <v>2.9595568000000001</v>
      </c>
      <c r="X608" s="3">
        <v>1.5172395999999999</v>
      </c>
      <c r="Y608" s="2">
        <v>2.564835</v>
      </c>
    </row>
    <row r="609" spans="3:25" x14ac:dyDescent="0.2">
      <c r="C609" s="2">
        <v>4.6774754999999999</v>
      </c>
      <c r="D609" s="2">
        <v>2.9393639999999999</v>
      </c>
      <c r="X609" s="3">
        <v>1.4901028000000001</v>
      </c>
      <c r="Y609" s="2">
        <v>1.5260244999999999</v>
      </c>
    </row>
    <row r="610" spans="3:25" x14ac:dyDescent="0.2">
      <c r="C610" s="2">
        <v>4.4771859999999997</v>
      </c>
      <c r="D610" s="2">
        <v>3.0175795999999999</v>
      </c>
      <c r="X610" s="3">
        <v>1.2030343999999999</v>
      </c>
      <c r="Y610" s="2">
        <v>0.96020645000000004</v>
      </c>
    </row>
    <row r="611" spans="3:25" x14ac:dyDescent="0.2">
      <c r="C611" s="2">
        <v>4.9866923999999999</v>
      </c>
      <c r="D611" s="2">
        <v>3.0972297000000002</v>
      </c>
      <c r="X611" s="3">
        <v>1.4303942000000001</v>
      </c>
      <c r="Y611" s="2">
        <v>3.8758233</v>
      </c>
    </row>
    <row r="612" spans="3:25" x14ac:dyDescent="0.2">
      <c r="C612" s="2">
        <v>4.9799705000000003</v>
      </c>
      <c r="D612" s="2">
        <v>4.0183949999999999</v>
      </c>
      <c r="X612" s="3">
        <v>1.4190805</v>
      </c>
      <c r="Y612" s="2">
        <v>2.0613348</v>
      </c>
    </row>
    <row r="613" spans="3:25" x14ac:dyDescent="0.2">
      <c r="C613" s="2">
        <v>5.7318090000000002</v>
      </c>
      <c r="D613" s="2">
        <v>3.1742127</v>
      </c>
      <c r="X613" s="3">
        <v>1.3950566</v>
      </c>
      <c r="Y613" s="2">
        <v>1.5615471999999999</v>
      </c>
    </row>
    <row r="614" spans="3:25" x14ac:dyDescent="0.2">
      <c r="C614" s="2">
        <v>4.9454440000000002</v>
      </c>
      <c r="D614" s="2">
        <v>3.1135039999999998</v>
      </c>
      <c r="X614" s="3">
        <v>1.2643692</v>
      </c>
      <c r="Y614" s="2">
        <v>2.6519526999999998</v>
      </c>
    </row>
    <row r="615" spans="3:25" x14ac:dyDescent="0.2">
      <c r="C615" s="2">
        <v>4.6884116999999996</v>
      </c>
      <c r="D615" s="2">
        <v>4.6428079999999996</v>
      </c>
      <c r="X615" s="3">
        <v>1.3044043999999999</v>
      </c>
      <c r="Y615" s="2">
        <v>0.38704326999999999</v>
      </c>
    </row>
    <row r="616" spans="3:25" x14ac:dyDescent="0.2">
      <c r="C616" s="2">
        <v>6.9799709999999999</v>
      </c>
      <c r="D616" s="2">
        <v>5.1001380000000003</v>
      </c>
      <c r="X616" s="3">
        <v>1.2440559</v>
      </c>
      <c r="Y616" s="2">
        <v>1.6686504</v>
      </c>
    </row>
    <row r="617" spans="3:25" x14ac:dyDescent="0.2">
      <c r="C617" s="2">
        <v>4.2198753</v>
      </c>
      <c r="D617" s="2">
        <v>4.8171606000000002</v>
      </c>
      <c r="X617" s="3">
        <v>1.2647192</v>
      </c>
      <c r="Y617" s="2">
        <v>0.94120603999999997</v>
      </c>
    </row>
    <row r="618" spans="3:25" x14ac:dyDescent="0.2">
      <c r="C618" s="2">
        <v>4.0734005</v>
      </c>
      <c r="D618" s="2">
        <v>4.2302894999999996</v>
      </c>
      <c r="X618" s="3">
        <v>0.56993470000000002</v>
      </c>
      <c r="Y618" s="2">
        <v>1.4594988</v>
      </c>
    </row>
    <row r="619" spans="3:25" x14ac:dyDescent="0.2">
      <c r="C619" s="2">
        <v>3.3145859999999998</v>
      </c>
      <c r="D619" s="2">
        <v>4.87174</v>
      </c>
      <c r="X619" s="3">
        <v>0.41981616999999999</v>
      </c>
      <c r="Y619" s="2">
        <v>2.5254238</v>
      </c>
    </row>
    <row r="620" spans="3:25" x14ac:dyDescent="0.2">
      <c r="C620" s="2">
        <v>3.2620437</v>
      </c>
      <c r="D620" s="2">
        <v>4.1833809999999998</v>
      </c>
      <c r="X620" s="3">
        <v>1.3094981000000001</v>
      </c>
      <c r="Y620" s="2">
        <v>1.5687084</v>
      </c>
    </row>
    <row r="621" spans="3:25" x14ac:dyDescent="0.2">
      <c r="C621" s="2">
        <v>4.7920674999999999</v>
      </c>
      <c r="D621" s="2">
        <v>6.814095</v>
      </c>
      <c r="X621" s="3">
        <v>1.1923058</v>
      </c>
      <c r="Y621" s="2">
        <v>2.635148</v>
      </c>
    </row>
    <row r="622" spans="3:25" x14ac:dyDescent="0.2">
      <c r="C622" s="2">
        <v>5.8396910000000002</v>
      </c>
      <c r="D622" s="2">
        <v>4.9663130000000004</v>
      </c>
      <c r="X622" s="3">
        <v>1.2036822</v>
      </c>
      <c r="Y622" s="2">
        <v>2.1821503999999998</v>
      </c>
    </row>
    <row r="623" spans="3:25" x14ac:dyDescent="0.2">
      <c r="C623" s="2">
        <v>3.661397</v>
      </c>
      <c r="D623" s="2">
        <v>5.9119324999999998</v>
      </c>
      <c r="X623" s="3">
        <v>0.49667653</v>
      </c>
      <c r="Y623" s="2">
        <v>1.6663375</v>
      </c>
    </row>
    <row r="624" spans="3:25" x14ac:dyDescent="0.2">
      <c r="C624" s="2">
        <v>3.4285114000000001</v>
      </c>
      <c r="D624" s="2">
        <v>6.5317692999999997</v>
      </c>
      <c r="X624" s="3">
        <v>0.77517219999999998</v>
      </c>
      <c r="Y624" s="2">
        <v>0.86164859999999999</v>
      </c>
    </row>
    <row r="625" spans="3:25" x14ac:dyDescent="0.2">
      <c r="C625" s="2">
        <v>3.2354386000000002</v>
      </c>
      <c r="D625" s="2">
        <v>3.7856033</v>
      </c>
      <c r="X625" s="3">
        <v>1.1663798000000001</v>
      </c>
      <c r="Y625" s="2">
        <v>2.5236510999999999</v>
      </c>
    </row>
    <row r="626" spans="3:25" x14ac:dyDescent="0.2">
      <c r="C626" s="2">
        <v>3.2391011999999999</v>
      </c>
      <c r="D626" s="2">
        <v>4.6224629999999998</v>
      </c>
      <c r="X626" s="3">
        <v>1.1704049000000001</v>
      </c>
      <c r="Y626" s="2">
        <v>1.8511390999999999</v>
      </c>
    </row>
    <row r="627" spans="3:25" x14ac:dyDescent="0.2">
      <c r="C627" s="2">
        <v>8.8099089999999993</v>
      </c>
      <c r="D627" s="2">
        <v>3.7175858000000002</v>
      </c>
      <c r="X627" s="3">
        <v>1.4079018999999999</v>
      </c>
      <c r="Y627" s="2">
        <v>1.0914667</v>
      </c>
    </row>
    <row r="628" spans="3:25" x14ac:dyDescent="0.2">
      <c r="C628" s="2">
        <v>5.088336</v>
      </c>
      <c r="D628" s="2">
        <v>3.9856745999999998</v>
      </c>
      <c r="X628" s="3">
        <v>1.4258009</v>
      </c>
      <c r="Y628" s="2">
        <v>1.198007</v>
      </c>
    </row>
    <row r="629" spans="3:25" x14ac:dyDescent="0.2">
      <c r="C629" s="2">
        <v>7.1996756</v>
      </c>
      <c r="D629" s="2">
        <v>4.1224093000000002</v>
      </c>
      <c r="X629" s="3">
        <v>0.48403489999999999</v>
      </c>
      <c r="Y629" s="2">
        <v>3.1621435</v>
      </c>
    </row>
    <row r="630" spans="3:25" x14ac:dyDescent="0.2">
      <c r="C630" s="2">
        <v>4.207166</v>
      </c>
      <c r="D630" s="2">
        <v>3.4731831999999998</v>
      </c>
      <c r="X630" s="3">
        <v>1.4218029000000001</v>
      </c>
      <c r="Y630" s="2">
        <v>0.70726880000000003</v>
      </c>
    </row>
    <row r="631" spans="3:25" x14ac:dyDescent="0.2">
      <c r="C631" s="2">
        <v>5.4185400000000001</v>
      </c>
      <c r="D631" s="2">
        <v>3.2476153000000001</v>
      </c>
      <c r="X631" s="3">
        <v>0.90046406000000001</v>
      </c>
      <c r="Y631" s="2">
        <v>1.6685190999999999</v>
      </c>
    </row>
    <row r="632" spans="3:25" x14ac:dyDescent="0.2">
      <c r="C632" s="2">
        <v>3.7598617000000001</v>
      </c>
      <c r="D632" s="2">
        <v>3.101461</v>
      </c>
      <c r="X632" s="3">
        <v>1.4197571</v>
      </c>
      <c r="Y632" s="2">
        <v>1.8213227000000001</v>
      </c>
    </row>
    <row r="633" spans="3:25" x14ac:dyDescent="0.2">
      <c r="C633" s="2">
        <v>3.9428823</v>
      </c>
      <c r="D633" s="2">
        <v>3.2905036999999999</v>
      </c>
      <c r="X633" s="3">
        <v>1.4871665000000001</v>
      </c>
      <c r="Y633" s="2">
        <v>1.7815270000000001</v>
      </c>
    </row>
    <row r="634" spans="3:25" x14ac:dyDescent="0.2">
      <c r="C634" s="2">
        <v>4.2163715000000002</v>
      </c>
      <c r="D634" s="2">
        <v>3.8689494</v>
      </c>
      <c r="X634" s="3">
        <v>1.2492532999999999</v>
      </c>
      <c r="Y634" s="2">
        <v>1.1328674999999999</v>
      </c>
    </row>
    <row r="635" spans="3:25" x14ac:dyDescent="0.2">
      <c r="C635" s="2">
        <v>4.8812350000000002</v>
      </c>
      <c r="D635" s="2">
        <v>3.576133</v>
      </c>
      <c r="X635" s="3">
        <v>0.98678379999999999</v>
      </c>
      <c r="Y635" s="2">
        <v>1.2879332999999999</v>
      </c>
    </row>
    <row r="636" spans="3:25" x14ac:dyDescent="0.2">
      <c r="C636" s="2">
        <v>8.5001689999999996</v>
      </c>
      <c r="D636" s="2">
        <v>2.902291</v>
      </c>
      <c r="X636" s="3">
        <v>0.48372969999999998</v>
      </c>
      <c r="Y636" s="2">
        <v>0.87187020000000004</v>
      </c>
    </row>
    <row r="637" spans="3:25" x14ac:dyDescent="0.2">
      <c r="C637" s="2">
        <v>8.0342199999999995</v>
      </c>
      <c r="D637" s="2">
        <v>2.8846242000000002</v>
      </c>
      <c r="X637" s="3">
        <v>1.2012764</v>
      </c>
      <c r="Y637" s="2">
        <v>1.5820662000000001</v>
      </c>
    </row>
    <row r="638" spans="3:25" x14ac:dyDescent="0.2">
      <c r="C638" s="2">
        <v>4.9791936999999997</v>
      </c>
      <c r="D638" s="2">
        <v>2.9377384000000002</v>
      </c>
      <c r="X638" s="3">
        <v>0.76301247000000005</v>
      </c>
      <c r="Y638" s="2">
        <v>0.79721755000000005</v>
      </c>
    </row>
    <row r="639" spans="3:25" x14ac:dyDescent="0.2">
      <c r="C639" s="2">
        <v>4.6297499999999996</v>
      </c>
      <c r="D639" s="2">
        <v>3.2600237999999999</v>
      </c>
      <c r="X639" s="3">
        <v>0.60966516000000004</v>
      </c>
      <c r="Y639" s="2">
        <v>1.3840250999999999</v>
      </c>
    </row>
    <row r="640" spans="3:25" x14ac:dyDescent="0.2">
      <c r="C640" s="2">
        <v>4.7557697000000001</v>
      </c>
      <c r="D640" s="2">
        <v>3.4750268000000002</v>
      </c>
      <c r="X640" s="3">
        <v>1.2963852</v>
      </c>
      <c r="Y640" s="2">
        <v>1.7435185</v>
      </c>
    </row>
    <row r="641" spans="3:25" x14ac:dyDescent="0.2">
      <c r="C641" s="2">
        <v>5.3746995999999996</v>
      </c>
      <c r="D641" s="2">
        <v>4.1531289999999998</v>
      </c>
      <c r="X641" s="3">
        <v>1.4875906000000001</v>
      </c>
      <c r="Y641" s="2">
        <v>1.6213328</v>
      </c>
    </row>
    <row r="642" spans="3:25" x14ac:dyDescent="0.2">
      <c r="C642" s="2">
        <v>4.0351520000000001</v>
      </c>
      <c r="D642" s="2">
        <v>6.8199079999999999</v>
      </c>
      <c r="X642" s="3">
        <v>1.0344709000000001</v>
      </c>
      <c r="Y642" s="2">
        <v>2.6708609999999999</v>
      </c>
    </row>
    <row r="643" spans="3:25" x14ac:dyDescent="0.2">
      <c r="C643" s="2">
        <v>4.612908</v>
      </c>
      <c r="D643" s="2">
        <v>5.0545077000000003</v>
      </c>
      <c r="X643" s="3">
        <v>0.71791095000000005</v>
      </c>
      <c r="Y643" s="2">
        <v>1.7125794999999999</v>
      </c>
    </row>
    <row r="644" spans="3:25" x14ac:dyDescent="0.2">
      <c r="C644" s="2">
        <v>3.2050667000000002</v>
      </c>
      <c r="D644" s="2">
        <v>6.8049220000000004</v>
      </c>
      <c r="X644" s="3">
        <v>1.0089617</v>
      </c>
      <c r="Y644" s="2">
        <v>1.6239623999999999</v>
      </c>
    </row>
    <row r="645" spans="3:25" x14ac:dyDescent="0.2">
      <c r="C645" s="2">
        <v>6.6939792999999996</v>
      </c>
      <c r="D645" s="2">
        <v>4.4347159999999999</v>
      </c>
      <c r="X645" s="3">
        <v>1.3245868999999999</v>
      </c>
      <c r="Y645" s="2">
        <v>1.4773371</v>
      </c>
    </row>
    <row r="646" spans="3:25" x14ac:dyDescent="0.2">
      <c r="C646" s="2">
        <v>2.6374110000000002</v>
      </c>
      <c r="D646" s="2">
        <v>4.833437</v>
      </c>
      <c r="X646" s="3">
        <v>0.96520470000000003</v>
      </c>
      <c r="Y646" s="2">
        <v>1.7785264999999999</v>
      </c>
    </row>
    <row r="647" spans="3:25" x14ac:dyDescent="0.2">
      <c r="C647" s="2">
        <v>2.8588342999999998</v>
      </c>
      <c r="D647" s="2">
        <v>5.8679256000000004</v>
      </c>
      <c r="X647" s="3">
        <v>0.89513962999999996</v>
      </c>
      <c r="Y647" s="2">
        <v>2.2995420000000002</v>
      </c>
    </row>
    <row r="648" spans="3:25" x14ac:dyDescent="0.2">
      <c r="C648" s="2">
        <v>3.5280847999999998</v>
      </c>
      <c r="D648" s="2">
        <v>5.222378</v>
      </c>
      <c r="X648" s="3">
        <v>0.61944520000000003</v>
      </c>
      <c r="Y648" s="2">
        <v>1.3475355</v>
      </c>
    </row>
    <row r="649" spans="3:25" x14ac:dyDescent="0.2">
      <c r="C649" s="2">
        <v>3.7294299999999998</v>
      </c>
      <c r="D649" s="2">
        <v>4.8106039999999997</v>
      </c>
      <c r="X649" s="3">
        <v>0.58848829999999996</v>
      </c>
      <c r="Y649" s="2">
        <v>2.2129056</v>
      </c>
    </row>
    <row r="650" spans="3:25" x14ac:dyDescent="0.2">
      <c r="C650" s="2">
        <v>3.6408740000000002</v>
      </c>
      <c r="D650" s="2">
        <v>5.2824296999999998</v>
      </c>
      <c r="X650" s="3">
        <v>0.82528215999999999</v>
      </c>
      <c r="Y650" s="2">
        <v>1.4037383000000001</v>
      </c>
    </row>
    <row r="651" spans="3:25" x14ac:dyDescent="0.2">
      <c r="C651" s="2">
        <v>3.605998</v>
      </c>
      <c r="D651" s="2">
        <v>5.9552383000000004</v>
      </c>
      <c r="X651" s="3">
        <v>0.86474764000000004</v>
      </c>
      <c r="Y651" s="2">
        <v>2.0551065999999998</v>
      </c>
    </row>
    <row r="652" spans="3:25" x14ac:dyDescent="0.2">
      <c r="C652" s="2">
        <v>4.7072487000000001</v>
      </c>
      <c r="D652" s="2">
        <v>6.6566419999999997</v>
      </c>
      <c r="X652" s="3">
        <v>0.67076725000000004</v>
      </c>
      <c r="Y652" s="2">
        <v>1.3176205999999999</v>
      </c>
    </row>
    <row r="653" spans="3:25" x14ac:dyDescent="0.2">
      <c r="C653" s="2">
        <v>4.8791017999999999</v>
      </c>
      <c r="D653" s="2">
        <v>5.4593067</v>
      </c>
      <c r="X653" s="3">
        <v>0.67420727000000003</v>
      </c>
      <c r="Y653" s="2">
        <v>2.5775579999999998</v>
      </c>
    </row>
    <row r="654" spans="3:25" x14ac:dyDescent="0.2">
      <c r="C654" s="2">
        <v>4.2307544000000004</v>
      </c>
      <c r="D654" s="2">
        <v>3.0125670000000002</v>
      </c>
      <c r="X654" s="3">
        <v>0.85253215000000004</v>
      </c>
      <c r="Y654" s="2">
        <v>1.5584906000000001</v>
      </c>
    </row>
    <row r="655" spans="3:25" x14ac:dyDescent="0.2">
      <c r="C655" s="2">
        <v>4.4030022999999998</v>
      </c>
      <c r="D655" s="2">
        <v>3.4405746000000001</v>
      </c>
      <c r="X655" s="3">
        <v>1.0819681999999999</v>
      </c>
      <c r="Y655" s="2">
        <v>1.6386428</v>
      </c>
    </row>
    <row r="656" spans="3:25" x14ac:dyDescent="0.2">
      <c r="C656" s="2">
        <v>3.0713973000000001</v>
      </c>
      <c r="D656" s="2">
        <v>3.7524297</v>
      </c>
      <c r="X656" s="3">
        <v>0.83531432999999999</v>
      </c>
      <c r="Y656" s="2">
        <v>2.0233501999999999</v>
      </c>
    </row>
    <row r="657" spans="3:25" x14ac:dyDescent="0.2">
      <c r="C657" s="2">
        <v>2.8625584000000002</v>
      </c>
      <c r="D657" s="2">
        <v>3.9162246999999999</v>
      </c>
      <c r="X657" s="3">
        <v>0.96282535999999996</v>
      </c>
      <c r="Y657" s="2">
        <v>1.6230544</v>
      </c>
    </row>
    <row r="658" spans="3:25" x14ac:dyDescent="0.2">
      <c r="C658" s="2">
        <v>3.1104896000000002</v>
      </c>
      <c r="D658" s="2">
        <v>4.9156446000000003</v>
      </c>
      <c r="X658" s="3">
        <v>1.3211005</v>
      </c>
      <c r="Y658" s="2">
        <v>1.1220424</v>
      </c>
    </row>
    <row r="659" spans="3:25" x14ac:dyDescent="0.2">
      <c r="C659" s="2">
        <v>2.9766362000000002</v>
      </c>
      <c r="D659" s="2">
        <v>5.0097604000000002</v>
      </c>
      <c r="X659" s="3">
        <v>1.2866565999999999</v>
      </c>
      <c r="Y659" s="2">
        <v>1.1102730999999999</v>
      </c>
    </row>
    <row r="660" spans="3:25" x14ac:dyDescent="0.2">
      <c r="C660" s="2">
        <v>3.5974027999999998</v>
      </c>
      <c r="D660" s="2">
        <v>3.5323812999999999</v>
      </c>
      <c r="X660" s="3">
        <v>0.75993465999999998</v>
      </c>
      <c r="Y660" s="2">
        <v>4.6155806000000004</v>
      </c>
    </row>
    <row r="661" spans="3:25" x14ac:dyDescent="0.2">
      <c r="C661" s="2">
        <v>3.3192491999999998</v>
      </c>
      <c r="D661" s="2">
        <v>3.3246486000000002</v>
      </c>
      <c r="X661" s="3">
        <v>0.70090072999999997</v>
      </c>
      <c r="Y661" s="2">
        <v>0.80210983999999996</v>
      </c>
    </row>
    <row r="662" spans="3:25" x14ac:dyDescent="0.2">
      <c r="C662" s="2">
        <v>2.9656386000000001</v>
      </c>
      <c r="D662" s="2">
        <v>3.2064278000000002</v>
      </c>
      <c r="X662" s="3">
        <v>1.3265085000000001</v>
      </c>
      <c r="Y662" s="2">
        <v>2.1382184</v>
      </c>
    </row>
    <row r="663" spans="3:25" x14ac:dyDescent="0.2">
      <c r="C663" s="2">
        <v>2.7868751999999999</v>
      </c>
      <c r="D663" s="2">
        <v>3.6246182999999998</v>
      </c>
      <c r="X663" s="3">
        <v>1.4305114999999999</v>
      </c>
      <c r="Y663" s="2">
        <v>2.2758702999999998</v>
      </c>
    </row>
    <row r="664" spans="3:25" x14ac:dyDescent="0.2">
      <c r="C664" s="2">
        <v>4.4890020000000002</v>
      </c>
      <c r="D664" s="2">
        <v>2.9500065000000002</v>
      </c>
      <c r="X664" s="3">
        <v>1.1182574000000001</v>
      </c>
      <c r="Y664" s="2">
        <v>2.5301393999999999</v>
      </c>
    </row>
    <row r="665" spans="3:25" x14ac:dyDescent="0.2">
      <c r="C665" s="2">
        <v>4.7001840000000001</v>
      </c>
      <c r="D665" s="2">
        <v>2.772904</v>
      </c>
      <c r="X665" s="3">
        <v>1.3283452</v>
      </c>
      <c r="Y665" s="2">
        <v>3.1177602000000002</v>
      </c>
    </row>
    <row r="666" spans="3:25" x14ac:dyDescent="0.2">
      <c r="C666" s="2">
        <v>5.6739224999999998</v>
      </c>
      <c r="D666" s="2">
        <v>3.6608092999999999</v>
      </c>
      <c r="X666" s="3">
        <v>1.9771685999999999</v>
      </c>
      <c r="Y666" s="2">
        <v>1.4683511</v>
      </c>
    </row>
    <row r="667" spans="3:25" x14ac:dyDescent="0.2">
      <c r="C667" s="2">
        <v>6.3441086000000002</v>
      </c>
      <c r="D667" s="2">
        <v>3.9325223</v>
      </c>
      <c r="X667" s="3">
        <v>1.4227208</v>
      </c>
      <c r="Y667" s="2">
        <v>2.3412470000000001</v>
      </c>
    </row>
    <row r="668" spans="3:25" x14ac:dyDescent="0.2">
      <c r="C668" s="2">
        <v>3.5077840999999998</v>
      </c>
      <c r="D668" s="2">
        <v>3.8149432999999999</v>
      </c>
      <c r="X668" s="3">
        <v>1.3407796999999999</v>
      </c>
      <c r="Y668" s="2">
        <v>2.2457387</v>
      </c>
    </row>
    <row r="669" spans="3:25" x14ac:dyDescent="0.2">
      <c r="C669" s="2">
        <v>5.382536</v>
      </c>
      <c r="D669" s="2">
        <v>3.6715960000000001</v>
      </c>
      <c r="X669" s="3">
        <v>1.2068713</v>
      </c>
      <c r="Y669" s="2">
        <v>3.6705492</v>
      </c>
    </row>
    <row r="670" spans="3:25" x14ac:dyDescent="0.2">
      <c r="C670" s="2">
        <v>4.0019729999999996</v>
      </c>
      <c r="D670" s="2">
        <v>4.7617406999999998</v>
      </c>
      <c r="X670" s="3">
        <v>0.92718135999999995</v>
      </c>
      <c r="Y670" s="2">
        <v>1.4297005</v>
      </c>
    </row>
    <row r="671" spans="3:25" x14ac:dyDescent="0.2">
      <c r="C671" s="2">
        <v>6.4828853999999998</v>
      </c>
      <c r="D671" s="2">
        <v>4.8516335000000002</v>
      </c>
      <c r="X671" s="3">
        <v>1.3366297</v>
      </c>
      <c r="Y671" s="2">
        <v>1.8863605000000001</v>
      </c>
    </row>
    <row r="672" spans="3:25" x14ac:dyDescent="0.2">
      <c r="C672" s="2">
        <v>4.1865240000000004</v>
      </c>
      <c r="D672" s="2">
        <v>3.9096416999999999</v>
      </c>
      <c r="X672" s="3">
        <v>0.47759806999999999</v>
      </c>
      <c r="Y672" s="2">
        <v>2.1747641999999998</v>
      </c>
    </row>
    <row r="673" spans="3:25" x14ac:dyDescent="0.2">
      <c r="C673" s="2">
        <v>5.3073069999999998</v>
      </c>
      <c r="D673" s="2">
        <v>3.655208</v>
      </c>
      <c r="X673" s="3">
        <v>1.2054746000000001</v>
      </c>
      <c r="Y673" s="2">
        <v>2.8090733999999999</v>
      </c>
    </row>
    <row r="674" spans="3:25" x14ac:dyDescent="0.2">
      <c r="C674" s="2">
        <v>3.8910444000000002</v>
      </c>
      <c r="D674" s="2">
        <v>4.9939710000000002</v>
      </c>
      <c r="X674" s="3">
        <v>1.092195</v>
      </c>
      <c r="Y674" s="2">
        <v>1.2886107</v>
      </c>
    </row>
    <row r="675" spans="3:25" x14ac:dyDescent="0.2">
      <c r="C675" s="2">
        <v>3.7793790999999999</v>
      </c>
      <c r="D675" s="2">
        <v>5.0836410000000001</v>
      </c>
      <c r="X675" s="3">
        <v>1.3376874999999999</v>
      </c>
      <c r="Y675" s="2">
        <v>1.2070873</v>
      </c>
    </row>
    <row r="676" spans="3:25" x14ac:dyDescent="0.2">
      <c r="C676" s="2">
        <v>3.2395095999999999</v>
      </c>
      <c r="D676" s="2">
        <v>4.3090650000000004</v>
      </c>
      <c r="X676" s="3">
        <v>0.60541860000000003</v>
      </c>
      <c r="Y676" s="2">
        <v>1.2688727</v>
      </c>
    </row>
    <row r="677" spans="3:25" x14ac:dyDescent="0.2">
      <c r="C677" s="2">
        <v>3.7636726</v>
      </c>
      <c r="D677" s="2">
        <v>5.7735760000000003</v>
      </c>
      <c r="X677" s="3">
        <v>1.081267</v>
      </c>
      <c r="Y677" s="2">
        <v>1.5942605000000001</v>
      </c>
    </row>
    <row r="678" spans="3:25" x14ac:dyDescent="0.2">
      <c r="C678" s="2">
        <v>3.0048845000000002</v>
      </c>
      <c r="D678" s="2">
        <v>4.7276499999999997</v>
      </c>
      <c r="X678" s="3">
        <v>1.0769249000000001</v>
      </c>
      <c r="Y678" s="2">
        <v>0.88391540000000002</v>
      </c>
    </row>
    <row r="679" spans="3:25" x14ac:dyDescent="0.2">
      <c r="C679" s="2">
        <v>3.3280832999999999</v>
      </c>
      <c r="D679" s="2">
        <v>4.9240575</v>
      </c>
      <c r="X679" s="3">
        <v>1.0412950000000001</v>
      </c>
      <c r="Y679" s="2">
        <v>2.3168419999999998</v>
      </c>
    </row>
    <row r="680" spans="3:25" x14ac:dyDescent="0.2">
      <c r="C680" s="2">
        <v>3.6452448</v>
      </c>
      <c r="D680" s="2">
        <v>3.7085352</v>
      </c>
      <c r="X680" s="3">
        <v>1.178366</v>
      </c>
      <c r="Y680" s="2">
        <v>2.0078092000000001</v>
      </c>
    </row>
    <row r="681" spans="3:25" x14ac:dyDescent="0.2">
      <c r="C681" s="2">
        <v>3.0769712999999999</v>
      </c>
      <c r="D681" s="2">
        <v>3.5875691999999999</v>
      </c>
      <c r="X681" s="3">
        <v>1.1806779999999999</v>
      </c>
      <c r="Y681" s="2">
        <v>4.207694</v>
      </c>
    </row>
    <row r="682" spans="3:25" x14ac:dyDescent="0.2">
      <c r="C682" s="2">
        <v>3.386574</v>
      </c>
      <c r="D682" s="2">
        <v>4.9119989999999998</v>
      </c>
      <c r="X682" s="3">
        <v>1.3090710000000001</v>
      </c>
      <c r="Y682" s="2">
        <v>2.7388816</v>
      </c>
    </row>
    <row r="683" spans="3:25" x14ac:dyDescent="0.2">
      <c r="C683" s="2">
        <v>3.4867925999999998</v>
      </c>
      <c r="D683" s="2">
        <v>5.1626989999999999</v>
      </c>
      <c r="X683" s="3">
        <v>1.4045509</v>
      </c>
      <c r="Y683" s="2">
        <v>1.1897827000000001</v>
      </c>
    </row>
    <row r="684" spans="3:25" x14ac:dyDescent="0.2">
      <c r="C684" s="2">
        <v>4.7468963000000004</v>
      </c>
      <c r="D684" s="2">
        <v>4.3934689999999996</v>
      </c>
      <c r="X684" s="3">
        <v>1.1445658000000001</v>
      </c>
      <c r="Y684" s="2">
        <v>1.5918995</v>
      </c>
    </row>
    <row r="685" spans="3:25" x14ac:dyDescent="0.2">
      <c r="C685" s="2">
        <v>3.5111062999999998</v>
      </c>
      <c r="D685" s="2">
        <v>4.6749090000000004</v>
      </c>
      <c r="X685" s="3">
        <v>1.0076509</v>
      </c>
      <c r="Y685" s="2">
        <v>1.5764472</v>
      </c>
    </row>
    <row r="686" spans="3:25" x14ac:dyDescent="0.2">
      <c r="C686" s="2">
        <v>3.2182719999999998</v>
      </c>
      <c r="D686" s="2">
        <v>3.9483701999999998</v>
      </c>
      <c r="X686" s="3">
        <v>2.9965863000000001</v>
      </c>
      <c r="Y686" s="2">
        <v>3.1165194999999999</v>
      </c>
    </row>
    <row r="687" spans="3:25" x14ac:dyDescent="0.2">
      <c r="C687" s="2">
        <v>8.3759409999999992</v>
      </c>
      <c r="D687" s="2">
        <v>3.8124774000000001</v>
      </c>
      <c r="X687" s="3">
        <v>2.5050610999999998</v>
      </c>
      <c r="Y687" s="2">
        <v>1.4799936</v>
      </c>
    </row>
    <row r="688" spans="3:25" x14ac:dyDescent="0.2">
      <c r="C688" s="2">
        <v>4.9083129999999997</v>
      </c>
      <c r="D688" s="2">
        <v>3.673022</v>
      </c>
      <c r="X688" s="3">
        <v>3.1952639</v>
      </c>
      <c r="Y688" s="2">
        <v>0.61796784000000005</v>
      </c>
    </row>
    <row r="689" spans="3:25" x14ac:dyDescent="0.2">
      <c r="C689" s="2">
        <v>4.792764</v>
      </c>
      <c r="D689" s="2">
        <v>4.2844806000000002</v>
      </c>
      <c r="X689" s="3">
        <v>1.3346982000000001</v>
      </c>
      <c r="Y689" s="2">
        <v>1.2859229999999999</v>
      </c>
    </row>
    <row r="690" spans="3:25" x14ac:dyDescent="0.2">
      <c r="C690" s="2">
        <v>5.3931065</v>
      </c>
      <c r="D690" s="2">
        <v>4.1173690000000001</v>
      </c>
      <c r="X690" s="3">
        <v>1.4817221</v>
      </c>
      <c r="Y690" s="2">
        <v>1.3313378</v>
      </c>
    </row>
    <row r="691" spans="3:25" x14ac:dyDescent="0.2">
      <c r="C691" s="2">
        <v>4.1931862999999998</v>
      </c>
      <c r="D691" s="2">
        <v>4.5061755000000003</v>
      </c>
      <c r="X691" s="3">
        <v>1.3690597</v>
      </c>
      <c r="Y691" s="2">
        <v>1.2327855999999999</v>
      </c>
    </row>
    <row r="692" spans="3:25" x14ac:dyDescent="0.2">
      <c r="C692" s="2">
        <v>3.8846970000000001</v>
      </c>
      <c r="D692" s="2">
        <v>3.3782722999999999</v>
      </c>
      <c r="X692" s="3">
        <v>1.5217947999999999</v>
      </c>
      <c r="Y692" s="2">
        <v>1.0289735</v>
      </c>
    </row>
    <row r="693" spans="3:25" x14ac:dyDescent="0.2">
      <c r="C693" s="2">
        <v>3.4561777</v>
      </c>
      <c r="D693" s="2">
        <v>2.5249114000000001</v>
      </c>
      <c r="X693" s="3">
        <v>1.3147572000000001</v>
      </c>
      <c r="Y693" s="2">
        <v>2.0360733999999998</v>
      </c>
    </row>
    <row r="694" spans="3:25" x14ac:dyDescent="0.2">
      <c r="C694" s="2">
        <v>3.6324774999999998</v>
      </c>
      <c r="D694" s="2">
        <v>2.966434</v>
      </c>
      <c r="X694" s="3">
        <v>0.48483925999999999</v>
      </c>
      <c r="Y694" s="2">
        <v>1.5569790999999999</v>
      </c>
    </row>
    <row r="695" spans="3:25" x14ac:dyDescent="0.2">
      <c r="C695" s="2">
        <v>5.4446919999999999</v>
      </c>
      <c r="D695" s="2">
        <v>4.5432139999999999</v>
      </c>
      <c r="X695" s="3">
        <v>1.306065</v>
      </c>
      <c r="Y695" s="2">
        <v>2.5377494999999999</v>
      </c>
    </row>
    <row r="696" spans="3:25" x14ac:dyDescent="0.2">
      <c r="C696" s="2">
        <v>3.7626493000000001</v>
      </c>
      <c r="D696" s="2">
        <v>4.2851356999999997</v>
      </c>
      <c r="X696" s="3">
        <v>1.3340552000000001</v>
      </c>
      <c r="Y696" s="2">
        <v>0.58900297000000001</v>
      </c>
    </row>
    <row r="697" spans="3:25" x14ac:dyDescent="0.2">
      <c r="C697" s="2">
        <v>11.064164999999999</v>
      </c>
      <c r="D697" s="2">
        <v>3.3331819</v>
      </c>
      <c r="X697" s="3">
        <v>0.95279944000000005</v>
      </c>
      <c r="Y697" s="2">
        <v>0.99142617</v>
      </c>
    </row>
    <row r="698" spans="3:25" x14ac:dyDescent="0.2">
      <c r="C698" s="2">
        <v>3.1611123000000001</v>
      </c>
      <c r="D698" s="2">
        <v>3.9022201999999999</v>
      </c>
      <c r="X698" s="3">
        <v>2.0354288</v>
      </c>
      <c r="Y698" s="2">
        <v>1.4730057999999999</v>
      </c>
    </row>
    <row r="699" spans="3:25" x14ac:dyDescent="0.2">
      <c r="C699" s="2">
        <v>3.3431187000000002</v>
      </c>
      <c r="D699" s="2">
        <v>3.8401923</v>
      </c>
      <c r="X699" s="3">
        <v>2.2469437000000001</v>
      </c>
      <c r="Y699" s="2">
        <v>0.64992780000000006</v>
      </c>
    </row>
    <row r="700" spans="3:25" x14ac:dyDescent="0.2">
      <c r="C700" s="2">
        <v>6.2422380000000004</v>
      </c>
      <c r="D700" s="2">
        <v>3.7892003000000001</v>
      </c>
      <c r="X700" s="3">
        <v>1.2958201</v>
      </c>
      <c r="Y700" s="2">
        <v>3.5109162</v>
      </c>
    </row>
    <row r="701" spans="3:25" x14ac:dyDescent="0.2">
      <c r="C701" s="2">
        <v>6.3143029999999998</v>
      </c>
      <c r="D701" s="2">
        <v>3.6287064999999998</v>
      </c>
      <c r="X701" s="3">
        <v>1.5404111</v>
      </c>
      <c r="Y701" s="2">
        <v>0.96285339999999997</v>
      </c>
    </row>
    <row r="702" spans="3:25" x14ac:dyDescent="0.2">
      <c r="C702" s="2">
        <v>3.1185793999999998</v>
      </c>
      <c r="D702" s="2">
        <v>3.5508137</v>
      </c>
      <c r="X702" s="3">
        <v>1.1356719</v>
      </c>
      <c r="Y702" s="2">
        <v>2.0047839000000001</v>
      </c>
    </row>
    <row r="703" spans="3:25" x14ac:dyDescent="0.2">
      <c r="C703" s="2">
        <v>3.2682582999999998</v>
      </c>
      <c r="D703" s="2">
        <v>2.7860909</v>
      </c>
      <c r="X703" s="3">
        <v>1.2726021999999999</v>
      </c>
      <c r="Y703" s="2">
        <v>1.580327</v>
      </c>
    </row>
    <row r="704" spans="3:25" x14ac:dyDescent="0.2">
      <c r="C704" s="2">
        <v>2.8117738000000001</v>
      </c>
      <c r="D704" s="2">
        <v>3.1156269999999999</v>
      </c>
      <c r="X704" s="3">
        <v>1.2265178999999999</v>
      </c>
      <c r="Y704" s="2">
        <v>0.47660930000000001</v>
      </c>
    </row>
    <row r="705" spans="3:25" x14ac:dyDescent="0.2">
      <c r="C705" s="2">
        <v>3.3997332999999998</v>
      </c>
      <c r="D705" s="2">
        <v>3.3843095000000001</v>
      </c>
      <c r="X705" s="3">
        <v>1.2318832</v>
      </c>
      <c r="Y705" s="2">
        <v>2.6890426000000001</v>
      </c>
    </row>
    <row r="706" spans="3:25" x14ac:dyDescent="0.2">
      <c r="C706" s="2">
        <v>5.9580890000000002</v>
      </c>
      <c r="D706" s="2">
        <v>3.2130597000000001</v>
      </c>
      <c r="X706" s="3">
        <v>0.88822900000000005</v>
      </c>
      <c r="Y706" s="2">
        <v>1.3973852</v>
      </c>
    </row>
    <row r="707" spans="3:25" x14ac:dyDescent="0.2">
      <c r="C707" s="2">
        <v>3.2440133000000002</v>
      </c>
      <c r="D707" s="2">
        <v>4.5297640000000001</v>
      </c>
      <c r="X707" s="3">
        <v>0.89019950000000003</v>
      </c>
      <c r="Y707" s="2">
        <v>0.18969688000000001</v>
      </c>
    </row>
    <row r="708" spans="3:25" x14ac:dyDescent="0.2">
      <c r="C708" s="2">
        <v>3.4532783</v>
      </c>
      <c r="D708" s="2">
        <v>3.2235646</v>
      </c>
      <c r="X708" s="3">
        <v>1.2629379000000001</v>
      </c>
      <c r="Y708" s="2">
        <v>1.3026952000000001</v>
      </c>
    </row>
    <row r="709" spans="3:25" x14ac:dyDescent="0.2">
      <c r="C709" s="2">
        <v>7.1475244</v>
      </c>
      <c r="D709" s="2">
        <v>4.3171119999999998</v>
      </c>
      <c r="X709" s="3">
        <v>1.5678093</v>
      </c>
      <c r="Y709" s="2">
        <v>2.1198301000000002</v>
      </c>
    </row>
    <row r="710" spans="3:25" x14ac:dyDescent="0.2">
      <c r="C710" s="2">
        <v>8.8645320000000005</v>
      </c>
      <c r="D710" s="2">
        <v>4.1786320000000003</v>
      </c>
      <c r="X710" s="3">
        <v>1.5937029</v>
      </c>
      <c r="Y710" s="2">
        <v>4.8545693999999999</v>
      </c>
    </row>
    <row r="711" spans="3:25" x14ac:dyDescent="0.2">
      <c r="C711" s="2">
        <v>3.2472618</v>
      </c>
      <c r="D711" s="2">
        <v>3.0307645999999999</v>
      </c>
      <c r="X711" s="3">
        <v>1.6229932</v>
      </c>
      <c r="Y711" s="2">
        <v>0.66208285</v>
      </c>
    </row>
    <row r="712" spans="3:25" x14ac:dyDescent="0.2">
      <c r="C712" s="2">
        <v>2.9230524999999998</v>
      </c>
      <c r="D712" s="2">
        <v>4.9285807999999998</v>
      </c>
      <c r="X712" s="3">
        <v>0.9277185</v>
      </c>
      <c r="Y712" s="2">
        <v>1.3710135999999999</v>
      </c>
    </row>
    <row r="713" spans="3:25" x14ac:dyDescent="0.2">
      <c r="C713" s="2">
        <v>7.9906259999999998</v>
      </c>
      <c r="D713" s="2">
        <v>3.6263844999999999</v>
      </c>
      <c r="X713" s="3">
        <v>1.2720164</v>
      </c>
      <c r="Y713" s="2">
        <v>1.9696925000000001</v>
      </c>
    </row>
    <row r="714" spans="3:25" x14ac:dyDescent="0.2">
      <c r="C714" s="2">
        <v>5.4978986000000001</v>
      </c>
      <c r="D714" s="2">
        <v>4.3044019999999996</v>
      </c>
      <c r="X714" s="3">
        <v>1.2083486000000001</v>
      </c>
      <c r="Y714" s="2">
        <v>2.2670111999999998</v>
      </c>
    </row>
    <row r="715" spans="3:25" x14ac:dyDescent="0.2">
      <c r="C715" s="2">
        <v>3.7189011999999999</v>
      </c>
      <c r="D715" s="2">
        <v>3.0126814999999998</v>
      </c>
      <c r="X715" s="3">
        <v>0.86672305999999999</v>
      </c>
      <c r="Y715" s="2">
        <v>2.3590979999999999</v>
      </c>
    </row>
    <row r="716" spans="3:25" x14ac:dyDescent="0.2">
      <c r="C716" s="2">
        <v>4.1417336000000002</v>
      </c>
      <c r="D716" s="2">
        <v>4.5547404</v>
      </c>
      <c r="X716" s="3">
        <v>2.5914926999999999</v>
      </c>
      <c r="Y716" s="2">
        <v>1.2254373000000001</v>
      </c>
    </row>
    <row r="717" spans="3:25" x14ac:dyDescent="0.2">
      <c r="C717" s="2">
        <v>5.5771129999999998</v>
      </c>
      <c r="D717" s="2">
        <v>5.6346226000000001</v>
      </c>
      <c r="X717" s="3">
        <v>1.4071385999999999</v>
      </c>
      <c r="Y717" s="2">
        <v>2.5216064</v>
      </c>
    </row>
    <row r="718" spans="3:25" x14ac:dyDescent="0.2">
      <c r="C718" s="2">
        <v>4.0909120000000003</v>
      </c>
      <c r="D718" s="2">
        <v>6.0907935999999996</v>
      </c>
      <c r="X718" s="3">
        <v>1.5333143</v>
      </c>
      <c r="Y718" s="2">
        <v>1.8231127</v>
      </c>
    </row>
    <row r="719" spans="3:25" x14ac:dyDescent="0.2">
      <c r="C719" s="2">
        <v>5.1180605999999997</v>
      </c>
      <c r="D719" s="2">
        <v>4.9451369999999999</v>
      </c>
      <c r="X719" s="3">
        <v>1.2820734</v>
      </c>
      <c r="Y719" s="2">
        <v>1.6076657999999999</v>
      </c>
    </row>
    <row r="720" spans="3:25" x14ac:dyDescent="0.2">
      <c r="C720" s="2">
        <v>5.7188387000000001</v>
      </c>
      <c r="D720" s="2">
        <v>3.2038883999999999</v>
      </c>
      <c r="X720" s="3">
        <v>1.3892031</v>
      </c>
      <c r="Y720" s="2">
        <v>1.2428473</v>
      </c>
    </row>
    <row r="721" spans="3:25" x14ac:dyDescent="0.2">
      <c r="C721" s="2">
        <v>4.2002572999999996</v>
      </c>
      <c r="D721" s="2">
        <v>3.3851618999999999</v>
      </c>
      <c r="X721" s="3">
        <v>1.0699061000000001</v>
      </c>
      <c r="Y721" s="2">
        <v>1.5056746000000001</v>
      </c>
    </row>
    <row r="722" spans="3:25" x14ac:dyDescent="0.2">
      <c r="C722" s="2">
        <v>4.7744603000000003</v>
      </c>
      <c r="D722" s="2">
        <v>4.3652816000000003</v>
      </c>
      <c r="X722" s="3">
        <v>1.4709272</v>
      </c>
      <c r="Y722" s="2">
        <v>1.4953780000000001</v>
      </c>
    </row>
    <row r="723" spans="3:25" x14ac:dyDescent="0.2">
      <c r="C723" s="2">
        <v>4.7882214000000003</v>
      </c>
      <c r="D723" s="2">
        <v>2.9503263999999998</v>
      </c>
      <c r="X723" s="3">
        <v>1.3263586000000001</v>
      </c>
      <c r="Y723" s="2">
        <v>1.4111799</v>
      </c>
    </row>
    <row r="724" spans="3:25" x14ac:dyDescent="0.2">
      <c r="C724" s="2">
        <v>4.9414470000000001</v>
      </c>
      <c r="D724" s="2">
        <v>4.9712639999999997</v>
      </c>
      <c r="X724" s="3">
        <v>1.4667735</v>
      </c>
      <c r="Y724" s="2">
        <v>1.9130579000000001</v>
      </c>
    </row>
    <row r="725" spans="3:25" x14ac:dyDescent="0.2">
      <c r="C725" s="2">
        <v>4.5339856000000003</v>
      </c>
      <c r="D725" s="2">
        <v>3.3728400000000001</v>
      </c>
      <c r="X725" s="3">
        <v>1.4482402999999999</v>
      </c>
      <c r="Y725" s="2">
        <v>2.8363828999999998</v>
      </c>
    </row>
    <row r="726" spans="3:25" x14ac:dyDescent="0.2">
      <c r="C726" s="2">
        <v>4.9588409999999996</v>
      </c>
      <c r="D726" s="2">
        <v>4.0482434999999999</v>
      </c>
      <c r="X726" s="3">
        <v>1.1450085999999999</v>
      </c>
      <c r="Y726" s="2">
        <v>1.0086994</v>
      </c>
    </row>
    <row r="727" spans="3:25" x14ac:dyDescent="0.2">
      <c r="C727" s="2">
        <v>4.0746355000000003</v>
      </c>
      <c r="D727" s="2">
        <v>5.2811700000000004</v>
      </c>
      <c r="X727" s="3">
        <v>0.5271981</v>
      </c>
      <c r="Y727" s="2">
        <v>2.4490533000000001</v>
      </c>
    </row>
    <row r="728" spans="3:25" x14ac:dyDescent="0.2">
      <c r="C728" s="2">
        <v>3.6660206</v>
      </c>
      <c r="D728" s="2">
        <v>2.6482047999999998</v>
      </c>
      <c r="X728" s="3">
        <v>0.91151839999999995</v>
      </c>
      <c r="Y728" s="2">
        <v>1.1803634999999999</v>
      </c>
    </row>
    <row r="729" spans="3:25" x14ac:dyDescent="0.2">
      <c r="C729" s="2">
        <v>3.7734969999999999</v>
      </c>
      <c r="D729" s="2">
        <v>4.0435049999999997</v>
      </c>
      <c r="X729" s="3">
        <v>0.52733819999999998</v>
      </c>
      <c r="Y729" s="2">
        <v>2.2740076</v>
      </c>
    </row>
    <row r="730" spans="3:25" x14ac:dyDescent="0.2">
      <c r="C730" s="2">
        <v>4.0108940000000004</v>
      </c>
      <c r="D730" s="2">
        <v>3.5236518000000001</v>
      </c>
      <c r="X730" s="3">
        <v>1.1254881999999999</v>
      </c>
      <c r="Y730" s="2">
        <v>0.86299199999999998</v>
      </c>
    </row>
    <row r="731" spans="3:25" x14ac:dyDescent="0.2">
      <c r="C731" s="2">
        <v>3.8122031999999999</v>
      </c>
      <c r="D731" s="2">
        <v>3.5083551000000002</v>
      </c>
      <c r="X731" s="3">
        <v>1.0718677000000001</v>
      </c>
      <c r="Y731" s="2">
        <v>1.4262291</v>
      </c>
    </row>
    <row r="732" spans="3:25" x14ac:dyDescent="0.2">
      <c r="C732" s="2">
        <v>3.3802504999999998</v>
      </c>
      <c r="D732" s="2">
        <v>3.2886345000000001</v>
      </c>
      <c r="X732" s="3">
        <v>1.3765258</v>
      </c>
      <c r="Y732" s="2">
        <v>2.0758326</v>
      </c>
    </row>
    <row r="733" spans="3:25" x14ac:dyDescent="0.2">
      <c r="C733" s="2">
        <v>3.0925189999999998</v>
      </c>
      <c r="D733" s="2">
        <v>5.0023970000000002</v>
      </c>
      <c r="X733" s="3">
        <v>1.4337207999999999</v>
      </c>
      <c r="Y733" s="2">
        <v>1.2541564999999999</v>
      </c>
    </row>
    <row r="734" spans="3:25" x14ac:dyDescent="0.2">
      <c r="C734" s="2">
        <v>4.403149</v>
      </c>
      <c r="D734" s="2">
        <v>4.6817760000000002</v>
      </c>
      <c r="X734" s="3">
        <v>1.4329609000000001</v>
      </c>
      <c r="Y734" s="2">
        <v>1.9828075999999999</v>
      </c>
    </row>
    <row r="735" spans="3:25" x14ac:dyDescent="0.2">
      <c r="C735" s="2">
        <v>4.1062912999999996</v>
      </c>
      <c r="D735" s="2">
        <v>3.4249326999999998</v>
      </c>
      <c r="X735" s="3">
        <v>1.3545753</v>
      </c>
      <c r="Y735" s="2">
        <v>0.75592689999999996</v>
      </c>
    </row>
    <row r="736" spans="3:25" x14ac:dyDescent="0.2">
      <c r="C736" s="2">
        <v>3.0331855000000001</v>
      </c>
      <c r="D736" s="2">
        <v>3.6635420000000001</v>
      </c>
      <c r="X736" s="3">
        <v>1.1491998000000001</v>
      </c>
      <c r="Y736" s="2">
        <v>1.0299886</v>
      </c>
    </row>
    <row r="737" spans="3:25" x14ac:dyDescent="0.2">
      <c r="C737" s="2">
        <v>3.2374290999999999</v>
      </c>
      <c r="D737" s="2">
        <v>3.2745419999999998</v>
      </c>
      <c r="X737" s="3">
        <v>1.4461237</v>
      </c>
      <c r="Y737" s="2">
        <v>0.63285230000000003</v>
      </c>
    </row>
    <row r="738" spans="3:25" x14ac:dyDescent="0.2">
      <c r="C738" s="2">
        <v>3.0702090000000002</v>
      </c>
      <c r="D738" s="2">
        <v>6.8648477000000003</v>
      </c>
      <c r="X738" s="3">
        <v>1.3379487000000001</v>
      </c>
      <c r="Y738" s="2">
        <v>0.35733756</v>
      </c>
    </row>
    <row r="739" spans="3:25" x14ac:dyDescent="0.2">
      <c r="C739" s="2">
        <v>2.797774</v>
      </c>
      <c r="D739" s="2">
        <v>4.7188993000000004</v>
      </c>
      <c r="X739" s="3">
        <v>1.085942</v>
      </c>
      <c r="Y739" s="2">
        <v>1.1838230000000001</v>
      </c>
    </row>
    <row r="740" spans="3:25" x14ac:dyDescent="0.2">
      <c r="C740" s="2">
        <v>5.5692579999999996</v>
      </c>
      <c r="D740" s="2">
        <v>3.3871395999999998</v>
      </c>
      <c r="X740" s="3">
        <v>1.2430300000000001</v>
      </c>
      <c r="Y740" s="2">
        <v>1.3612393</v>
      </c>
    </row>
    <row r="741" spans="3:25" x14ac:dyDescent="0.2">
      <c r="C741" s="2">
        <v>3.3203651999999999</v>
      </c>
      <c r="D741" s="2">
        <v>3.8283019999999999</v>
      </c>
      <c r="X741" s="3">
        <v>1.3261988</v>
      </c>
      <c r="Y741" s="2">
        <v>1.5784775</v>
      </c>
    </row>
    <row r="742" spans="3:25" x14ac:dyDescent="0.2">
      <c r="C742" s="2">
        <v>6.5525909999999996</v>
      </c>
      <c r="D742" s="2">
        <v>3.5729910999999999</v>
      </c>
      <c r="X742" s="3">
        <v>1.4542196999999999</v>
      </c>
      <c r="Y742" s="2">
        <v>1.6703809999999999</v>
      </c>
    </row>
    <row r="743" spans="3:25" x14ac:dyDescent="0.2">
      <c r="C743" s="2">
        <v>9.0785265000000006</v>
      </c>
      <c r="D743" s="2">
        <v>5.5132969999999997</v>
      </c>
      <c r="X743" s="3">
        <v>1.2863874</v>
      </c>
      <c r="Y743" s="2">
        <v>2.6775397999999999</v>
      </c>
    </row>
    <row r="744" spans="3:25" x14ac:dyDescent="0.2">
      <c r="C744" s="2">
        <v>6.2660947</v>
      </c>
      <c r="D744" s="2">
        <v>3.8679320000000001</v>
      </c>
      <c r="X744" s="3">
        <v>0.93596654999999995</v>
      </c>
      <c r="Y744" s="2">
        <v>1.4380347</v>
      </c>
    </row>
    <row r="745" spans="3:25" x14ac:dyDescent="0.2">
      <c r="C745" s="2">
        <v>4.0310050000000004</v>
      </c>
      <c r="D745" s="2">
        <v>4.3301625000000001</v>
      </c>
      <c r="X745" s="3">
        <v>1.1597603999999999</v>
      </c>
      <c r="Y745" s="2">
        <v>0.61797880000000005</v>
      </c>
    </row>
    <row r="746" spans="3:25" x14ac:dyDescent="0.2">
      <c r="C746" s="2">
        <v>3.6890537999999999</v>
      </c>
      <c r="D746" s="2">
        <v>5.05436</v>
      </c>
      <c r="X746" s="3">
        <v>1.4225452000000001</v>
      </c>
      <c r="Y746" s="2">
        <v>1.1042913000000001</v>
      </c>
    </row>
    <row r="747" spans="3:25" x14ac:dyDescent="0.2">
      <c r="C747" s="2">
        <v>5.2911773000000002</v>
      </c>
      <c r="D747" s="2">
        <v>5.9732903999999998</v>
      </c>
      <c r="X747" s="3">
        <v>1.578697</v>
      </c>
      <c r="Y747" s="2">
        <v>1.9138031</v>
      </c>
    </row>
    <row r="748" spans="3:25" x14ac:dyDescent="0.2">
      <c r="C748" s="2">
        <v>3.9021086999999999</v>
      </c>
      <c r="D748" s="2">
        <v>4.7486972999999999</v>
      </c>
      <c r="X748" s="3">
        <v>1.30813</v>
      </c>
      <c r="Y748" s="2">
        <v>2.9817054000000001</v>
      </c>
    </row>
    <row r="749" spans="3:25" x14ac:dyDescent="0.2">
      <c r="C749" s="2">
        <v>5.3175692999999997</v>
      </c>
      <c r="D749" s="2">
        <v>4.8436750000000002</v>
      </c>
      <c r="X749" s="3">
        <v>1.3883863999999999</v>
      </c>
      <c r="Y749" s="2">
        <v>2.1299497999999999</v>
      </c>
    </row>
    <row r="750" spans="3:25" x14ac:dyDescent="0.2">
      <c r="C750" s="2">
        <v>4.2261049999999996</v>
      </c>
      <c r="D750" s="2">
        <v>4.4888295999999999</v>
      </c>
      <c r="X750" s="3">
        <v>0.92552966000000003</v>
      </c>
      <c r="Y750" s="2">
        <v>1.1552407</v>
      </c>
    </row>
    <row r="751" spans="3:25" x14ac:dyDescent="0.2">
      <c r="C751" s="2">
        <v>3.5817882999999999</v>
      </c>
      <c r="D751" s="2">
        <v>4.6406869999999998</v>
      </c>
      <c r="X751" s="3">
        <v>1.4240515</v>
      </c>
      <c r="Y751" s="2">
        <v>1.7752026000000001</v>
      </c>
    </row>
    <row r="752" spans="3:25" x14ac:dyDescent="0.2">
      <c r="C752" s="2">
        <v>6.6644759999999996</v>
      </c>
      <c r="D752" s="2">
        <v>4.1907572999999996</v>
      </c>
      <c r="X752" s="3">
        <v>0.87013625999999999</v>
      </c>
      <c r="Y752" s="2">
        <v>1.697254</v>
      </c>
    </row>
    <row r="753" spans="3:25" x14ac:dyDescent="0.2">
      <c r="C753" s="2">
        <v>5.4849962999999997</v>
      </c>
      <c r="D753" s="2">
        <v>2.8380945</v>
      </c>
      <c r="X753" s="3">
        <v>1.1782428</v>
      </c>
      <c r="Y753" s="2">
        <v>2.8944293999999999</v>
      </c>
    </row>
    <row r="754" spans="3:25" x14ac:dyDescent="0.2">
      <c r="C754" s="2">
        <v>3.4189645999999998</v>
      </c>
      <c r="D754" s="2">
        <v>3.9654503000000001</v>
      </c>
      <c r="X754" s="3">
        <v>1.2209901999999999</v>
      </c>
      <c r="Y754" s="2">
        <v>0.8092374</v>
      </c>
    </row>
    <row r="755" spans="3:25" x14ac:dyDescent="0.2">
      <c r="C755" s="2">
        <v>2.7874781999999998</v>
      </c>
      <c r="D755" s="2">
        <v>2.8786588000000002</v>
      </c>
      <c r="X755" s="3">
        <v>0.86711395000000002</v>
      </c>
      <c r="Y755" s="2">
        <v>2.5233059999999998</v>
      </c>
    </row>
    <row r="756" spans="3:25" x14ac:dyDescent="0.2">
      <c r="C756" s="2">
        <v>2.9217507999999999</v>
      </c>
      <c r="D756" s="2">
        <v>2.5676868000000002</v>
      </c>
      <c r="X756" s="3">
        <v>0.95888450000000003</v>
      </c>
      <c r="Y756" s="2">
        <v>0.69851416</v>
      </c>
    </row>
    <row r="757" spans="3:25" x14ac:dyDescent="0.2">
      <c r="C757" s="2">
        <v>4.4873742999999999</v>
      </c>
      <c r="D757" s="2">
        <v>4.1861205000000004</v>
      </c>
      <c r="X757" s="3">
        <v>1.2936181</v>
      </c>
      <c r="Y757" s="2">
        <v>0.67653909999999995</v>
      </c>
    </row>
    <row r="758" spans="3:25" x14ac:dyDescent="0.2">
      <c r="C758" s="2">
        <v>3.3529224000000002</v>
      </c>
      <c r="D758" s="2">
        <v>2.822438</v>
      </c>
      <c r="X758" s="3">
        <v>1.1631589</v>
      </c>
      <c r="Y758" s="2">
        <v>2.0489066</v>
      </c>
    </row>
    <row r="759" spans="3:25" x14ac:dyDescent="0.2">
      <c r="C759" s="2">
        <v>3.0898411000000001</v>
      </c>
      <c r="D759" s="2">
        <v>2.8660351999999998</v>
      </c>
      <c r="X759" s="3">
        <v>1.3456858</v>
      </c>
      <c r="Y759" s="2">
        <v>1.2059264000000001</v>
      </c>
    </row>
    <row r="760" spans="3:25" x14ac:dyDescent="0.2">
      <c r="C760" s="2">
        <v>3.2849927000000001</v>
      </c>
      <c r="D760" s="2">
        <v>3.4238909999999998</v>
      </c>
      <c r="X760" s="3">
        <v>0.9960407</v>
      </c>
      <c r="Y760" s="2">
        <v>1.4444307000000001</v>
      </c>
    </row>
    <row r="761" spans="3:25" x14ac:dyDescent="0.2">
      <c r="C761" s="2">
        <v>3.1817006999999999</v>
      </c>
      <c r="D761" s="2">
        <v>3.37757</v>
      </c>
      <c r="X761" s="3">
        <v>0.87578069999999997</v>
      </c>
      <c r="Y761" s="2">
        <v>0.33371406999999997</v>
      </c>
    </row>
    <row r="762" spans="3:25" x14ac:dyDescent="0.2">
      <c r="C762" s="2">
        <v>2.9679180000000001</v>
      </c>
      <c r="D762" s="2">
        <v>4.2337069999999999</v>
      </c>
      <c r="X762" s="3">
        <v>1.2273953</v>
      </c>
      <c r="Y762" s="2">
        <v>2.9283320000000002</v>
      </c>
    </row>
    <row r="763" spans="3:25" x14ac:dyDescent="0.2">
      <c r="C763" s="2">
        <v>2.6023200000000002</v>
      </c>
      <c r="D763" s="2">
        <v>4.81473</v>
      </c>
      <c r="X763" s="3">
        <v>1.2384675000000001</v>
      </c>
      <c r="Y763" s="2">
        <v>2.032324</v>
      </c>
    </row>
    <row r="764" spans="3:25" x14ac:dyDescent="0.2">
      <c r="C764" s="2">
        <v>3.4735681999999999</v>
      </c>
      <c r="D764" s="2">
        <v>3.0931787000000002</v>
      </c>
      <c r="X764" s="3">
        <v>1.1705245</v>
      </c>
      <c r="Y764" s="2">
        <v>0.85231714999999997</v>
      </c>
    </row>
    <row r="765" spans="3:25" x14ac:dyDescent="0.2">
      <c r="C765" s="2">
        <v>3.6620545</v>
      </c>
      <c r="D765" s="2">
        <v>2.9336570000000002</v>
      </c>
      <c r="X765" s="3">
        <v>1.2702271999999999</v>
      </c>
      <c r="Y765" s="2">
        <v>0.97803099999999998</v>
      </c>
    </row>
    <row r="766" spans="3:25" x14ac:dyDescent="0.2">
      <c r="C766" s="2">
        <v>4.1714060000000002</v>
      </c>
      <c r="D766" s="2">
        <v>3.272443</v>
      </c>
      <c r="X766" s="3">
        <v>1.5436981000000001</v>
      </c>
      <c r="Y766" s="2">
        <v>1.222491</v>
      </c>
    </row>
    <row r="767" spans="3:25" x14ac:dyDescent="0.2">
      <c r="C767" s="2">
        <v>4.8348217</v>
      </c>
      <c r="D767" s="2">
        <v>2.9562062999999998</v>
      </c>
      <c r="X767" s="3">
        <v>1.4081383999999999</v>
      </c>
      <c r="Y767" s="2">
        <v>0.30314662999999997</v>
      </c>
    </row>
    <row r="768" spans="3:25" x14ac:dyDescent="0.2">
      <c r="C768" s="2">
        <v>3.1207788000000001</v>
      </c>
      <c r="D768" s="2">
        <v>3.0254470000000002</v>
      </c>
      <c r="X768" s="3">
        <v>1.2725852</v>
      </c>
      <c r="Y768" s="2">
        <v>2.3410400999999998</v>
      </c>
    </row>
    <row r="769" spans="3:25" x14ac:dyDescent="0.2">
      <c r="C769" s="2">
        <v>3.1437738</v>
      </c>
      <c r="D769" s="2">
        <v>3.0432484</v>
      </c>
      <c r="X769" s="3">
        <v>1.3073611000000001</v>
      </c>
      <c r="Y769" s="2">
        <v>0.81551695000000002</v>
      </c>
    </row>
    <row r="770" spans="3:25" x14ac:dyDescent="0.2">
      <c r="C770" s="2">
        <v>6.9120999999999997</v>
      </c>
      <c r="D770" s="2">
        <v>2.8493050000000002</v>
      </c>
      <c r="X770" s="3">
        <v>1.0324092</v>
      </c>
      <c r="Y770" s="2">
        <v>2.455867</v>
      </c>
    </row>
    <row r="771" spans="3:25" x14ac:dyDescent="0.2">
      <c r="C771" s="2">
        <v>3.7553071999999998</v>
      </c>
      <c r="D771" s="2">
        <v>2.8396702</v>
      </c>
      <c r="X771" s="3">
        <v>1.0419893</v>
      </c>
      <c r="Y771" s="2">
        <v>1.5875343</v>
      </c>
    </row>
    <row r="772" spans="3:25" x14ac:dyDescent="0.2">
      <c r="C772" s="2">
        <v>3.630382</v>
      </c>
      <c r="D772" s="2">
        <v>2.6929029999999998</v>
      </c>
      <c r="X772" s="3">
        <v>1.2368091000000001</v>
      </c>
      <c r="Y772" s="2">
        <v>1.2861148</v>
      </c>
    </row>
    <row r="773" spans="3:25" x14ac:dyDescent="0.2">
      <c r="C773" s="2">
        <v>5.6231330000000002</v>
      </c>
      <c r="D773" s="2">
        <v>2.5498376</v>
      </c>
      <c r="X773" s="3">
        <v>1.1136702000000001</v>
      </c>
      <c r="Y773" s="2">
        <v>1.7276151</v>
      </c>
    </row>
    <row r="774" spans="3:25" x14ac:dyDescent="0.2">
      <c r="C774" s="2">
        <v>3.4547937000000002</v>
      </c>
      <c r="D774" s="2">
        <v>3.5044127</v>
      </c>
      <c r="X774" s="3">
        <v>0.96439235999999995</v>
      </c>
      <c r="Y774" s="2">
        <v>1.4599013000000001</v>
      </c>
    </row>
    <row r="775" spans="3:25" x14ac:dyDescent="0.2">
      <c r="C775" s="2">
        <v>6.0748309999999996</v>
      </c>
      <c r="D775" s="2">
        <v>3.8850286000000001</v>
      </c>
      <c r="X775" s="3">
        <v>0.92344230000000005</v>
      </c>
      <c r="Y775" s="2">
        <v>1.0207170000000001</v>
      </c>
    </row>
    <row r="776" spans="3:25" x14ac:dyDescent="0.2">
      <c r="C776" s="2">
        <v>5.6754556000000003</v>
      </c>
      <c r="D776" s="2">
        <v>4.6722564999999996</v>
      </c>
      <c r="X776" s="3">
        <v>1.0414888</v>
      </c>
      <c r="Y776" s="2">
        <v>2.0147119</v>
      </c>
    </row>
    <row r="777" spans="3:25" x14ac:dyDescent="0.2">
      <c r="C777" s="2">
        <v>3.8255824999999999</v>
      </c>
      <c r="D777" s="2">
        <v>3.9128826000000001</v>
      </c>
      <c r="X777" s="3">
        <v>0.93916213999999998</v>
      </c>
      <c r="Y777" s="2">
        <v>3.9678214000000001</v>
      </c>
    </row>
    <row r="778" spans="3:25" x14ac:dyDescent="0.2">
      <c r="C778" s="2">
        <v>10.866607</v>
      </c>
      <c r="D778" s="2">
        <v>4.5379934000000004</v>
      </c>
      <c r="X778" s="3">
        <v>0.62492959999999997</v>
      </c>
      <c r="Y778" s="2">
        <v>1.4136572999999999</v>
      </c>
    </row>
    <row r="779" spans="3:25" x14ac:dyDescent="0.2">
      <c r="C779" s="2">
        <v>4.1188510000000003</v>
      </c>
      <c r="D779" s="2">
        <v>3.7793684000000001</v>
      </c>
      <c r="X779" s="3">
        <v>1.4498606000000001</v>
      </c>
      <c r="Y779" s="2">
        <v>1.3184389000000001</v>
      </c>
    </row>
    <row r="780" spans="3:25" x14ac:dyDescent="0.2">
      <c r="C780" s="2">
        <v>5.0532750000000002</v>
      </c>
      <c r="D780" s="2">
        <v>2.8385905999999999</v>
      </c>
      <c r="X780" s="3">
        <v>1.1400372000000001</v>
      </c>
      <c r="Y780" s="2">
        <v>2.4642482000000001</v>
      </c>
    </row>
    <row r="781" spans="3:25" x14ac:dyDescent="0.2">
      <c r="C781" s="2">
        <v>5.2304729999999999</v>
      </c>
      <c r="D781" s="2">
        <v>3.2834840000000001</v>
      </c>
      <c r="X781" s="3">
        <v>1.3244615</v>
      </c>
      <c r="Y781" s="2">
        <v>1.3405939</v>
      </c>
    </row>
    <row r="782" spans="3:25" x14ac:dyDescent="0.2">
      <c r="C782" s="2">
        <v>3.5230343</v>
      </c>
      <c r="D782" s="2">
        <v>3.2709985000000001</v>
      </c>
      <c r="X782" s="3">
        <v>1.3379357999999999</v>
      </c>
      <c r="Y782" s="2">
        <v>2.4271777000000001</v>
      </c>
    </row>
    <row r="783" spans="3:25" x14ac:dyDescent="0.2">
      <c r="C783" s="2">
        <v>5.3546233000000001</v>
      </c>
      <c r="D783" s="2">
        <v>3.4178011000000001</v>
      </c>
      <c r="X783" s="3">
        <v>1.4097883</v>
      </c>
      <c r="Y783" s="2">
        <v>0.67304620000000004</v>
      </c>
    </row>
    <row r="784" spans="3:25" x14ac:dyDescent="0.2">
      <c r="C784" s="2">
        <v>3.7242296000000001</v>
      </c>
      <c r="D784" s="2">
        <v>3.83758</v>
      </c>
      <c r="X784" s="3">
        <v>1.4858572000000001</v>
      </c>
      <c r="Y784" s="2">
        <v>0.54014224</v>
      </c>
    </row>
    <row r="785" spans="3:25" x14ac:dyDescent="0.2">
      <c r="C785" s="2">
        <v>3.098719</v>
      </c>
      <c r="D785" s="2">
        <v>3.4660877999999999</v>
      </c>
      <c r="X785" s="3">
        <v>1.5043131000000001</v>
      </c>
      <c r="Y785" s="2">
        <v>0.68836074999999997</v>
      </c>
    </row>
    <row r="786" spans="3:25" x14ac:dyDescent="0.2">
      <c r="C786" s="2">
        <v>4.2987355999999997</v>
      </c>
      <c r="D786" s="2">
        <v>4.6027820000000004</v>
      </c>
      <c r="X786" s="3">
        <v>1.4358782999999999</v>
      </c>
      <c r="Y786" s="2">
        <v>2.6107879999999999</v>
      </c>
    </row>
    <row r="787" spans="3:25" x14ac:dyDescent="0.2">
      <c r="C787" s="2">
        <v>4.1611542999999998</v>
      </c>
      <c r="D787" s="2">
        <v>3.6855228000000002</v>
      </c>
      <c r="X787" s="3">
        <v>1.2385356000000001</v>
      </c>
      <c r="Y787" s="2">
        <v>3.012251</v>
      </c>
    </row>
    <row r="788" spans="3:25" x14ac:dyDescent="0.2">
      <c r="C788" s="2">
        <v>4.6183424000000004</v>
      </c>
      <c r="D788" s="2">
        <v>3.8796020000000002</v>
      </c>
      <c r="X788" s="3">
        <v>1.4183245</v>
      </c>
      <c r="Y788" s="2">
        <v>2.5452468000000001</v>
      </c>
    </row>
    <row r="789" spans="3:25" x14ac:dyDescent="0.2">
      <c r="C789" s="2">
        <v>4.7246240000000004</v>
      </c>
      <c r="D789" s="2">
        <v>5.3753085</v>
      </c>
      <c r="X789" s="3">
        <v>1.0379703</v>
      </c>
      <c r="Y789" s="2">
        <v>2.6565351000000001</v>
      </c>
    </row>
    <row r="790" spans="3:25" x14ac:dyDescent="0.2">
      <c r="C790" s="2">
        <v>4.2390869999999996</v>
      </c>
      <c r="D790" s="2">
        <v>6.1314244000000002</v>
      </c>
      <c r="X790" s="3">
        <v>1.3789623</v>
      </c>
      <c r="Y790" s="2">
        <v>3.4708169999999998</v>
      </c>
    </row>
    <row r="791" spans="3:25" x14ac:dyDescent="0.2">
      <c r="C791" s="2">
        <v>3.588336</v>
      </c>
      <c r="D791" s="2">
        <v>3.4399525999999998</v>
      </c>
      <c r="X791" s="3">
        <v>1.1802402999999999</v>
      </c>
      <c r="Y791" s="2">
        <v>1.6600619999999999</v>
      </c>
    </row>
    <row r="792" spans="3:25" x14ac:dyDescent="0.2">
      <c r="C792" s="2">
        <v>2.9942212000000001</v>
      </c>
      <c r="D792" s="2">
        <v>4.3275446999999998</v>
      </c>
      <c r="X792" s="3">
        <v>1.4354186</v>
      </c>
      <c r="Y792" s="2">
        <v>2.2861319999999998</v>
      </c>
    </row>
    <row r="793" spans="3:25" x14ac:dyDescent="0.2">
      <c r="C793" s="2">
        <v>4.0125739999999999</v>
      </c>
      <c r="D793" s="2">
        <v>3.5405226000000001</v>
      </c>
      <c r="X793" s="3">
        <v>1.3901399000000001</v>
      </c>
      <c r="Y793" s="2">
        <v>1.2357997999999999</v>
      </c>
    </row>
    <row r="794" spans="3:25" x14ac:dyDescent="0.2">
      <c r="C794" s="2">
        <v>3.8754423</v>
      </c>
      <c r="D794" s="2">
        <v>3.0821955000000001</v>
      </c>
      <c r="X794" s="3">
        <v>1.3600854</v>
      </c>
      <c r="Y794" s="2">
        <v>1.1905379</v>
      </c>
    </row>
    <row r="795" spans="3:25" x14ac:dyDescent="0.2">
      <c r="C795" s="2">
        <v>4.133413</v>
      </c>
      <c r="D795" s="2">
        <v>5.2475513999999999</v>
      </c>
      <c r="X795" s="3">
        <v>1.1896038</v>
      </c>
      <c r="Y795" s="2">
        <v>1.3409587999999999</v>
      </c>
    </row>
    <row r="796" spans="3:25" x14ac:dyDescent="0.2">
      <c r="C796" s="2">
        <v>4.1878479999999998</v>
      </c>
      <c r="D796" s="2">
        <v>5.0306050000000004</v>
      </c>
      <c r="X796" s="3">
        <v>1.3305469000000001</v>
      </c>
      <c r="Y796" s="2">
        <v>3.8384285</v>
      </c>
    </row>
    <row r="797" spans="3:25" x14ac:dyDescent="0.2">
      <c r="C797" s="2">
        <v>4.6770905999999997</v>
      </c>
      <c r="D797" s="2">
        <v>4.8083353000000004</v>
      </c>
      <c r="X797" s="3">
        <v>1.1347480000000001</v>
      </c>
      <c r="Y797" s="2">
        <v>2.2809327000000001</v>
      </c>
    </row>
    <row r="798" spans="3:25" x14ac:dyDescent="0.2">
      <c r="C798" s="2">
        <v>3.9875774000000002</v>
      </c>
      <c r="D798" s="2">
        <v>4.6700077000000002</v>
      </c>
      <c r="X798" s="3">
        <v>1.2832159000000001</v>
      </c>
      <c r="Y798" s="2">
        <v>2.3214215999999999</v>
      </c>
    </row>
    <row r="799" spans="3:25" x14ac:dyDescent="0.2">
      <c r="C799" s="2">
        <v>3.0234714</v>
      </c>
      <c r="D799" s="2">
        <v>2.9763416999999999</v>
      </c>
      <c r="X799" s="3">
        <v>1.0835216999999999</v>
      </c>
      <c r="Y799" s="2">
        <v>0.65978239999999999</v>
      </c>
    </row>
    <row r="800" spans="3:25" x14ac:dyDescent="0.2">
      <c r="C800" s="2">
        <v>4.0422029999999998</v>
      </c>
      <c r="D800" s="2">
        <v>3.7547956</v>
      </c>
      <c r="X800" s="3">
        <v>1.1787711000000001</v>
      </c>
      <c r="Y800" s="2">
        <v>1.5003523999999999</v>
      </c>
    </row>
    <row r="801" spans="3:25" x14ac:dyDescent="0.2">
      <c r="C801" s="2">
        <v>5.8720603000000002</v>
      </c>
      <c r="D801" s="2">
        <v>3.2677953</v>
      </c>
      <c r="X801" s="3">
        <v>0.65726834999999995</v>
      </c>
      <c r="Y801" s="2">
        <v>2.2992732999999999</v>
      </c>
    </row>
    <row r="802" spans="3:25" x14ac:dyDescent="0.2">
      <c r="C802" s="2">
        <v>4.2497363000000004</v>
      </c>
      <c r="D802" s="2">
        <v>3.5091958000000001</v>
      </c>
      <c r="X802" s="3">
        <v>1.2941501</v>
      </c>
      <c r="Y802" s="2">
        <v>1.5483876000000001</v>
      </c>
    </row>
    <row r="803" spans="3:25" x14ac:dyDescent="0.2">
      <c r="C803" s="2">
        <v>5.2191434000000001</v>
      </c>
      <c r="D803" s="2">
        <v>5.3179879999999997</v>
      </c>
      <c r="X803" s="3">
        <v>1.2446200999999999</v>
      </c>
      <c r="Y803" s="2">
        <v>1.7409992000000001</v>
      </c>
    </row>
    <row r="804" spans="3:25" x14ac:dyDescent="0.2">
      <c r="C804" s="2">
        <v>5.042586</v>
      </c>
      <c r="D804" s="2">
        <v>5.6431025999999997</v>
      </c>
      <c r="X804" s="3">
        <v>0.64222175000000004</v>
      </c>
      <c r="Y804" s="2">
        <v>1.1712754000000001</v>
      </c>
    </row>
    <row r="805" spans="3:25" x14ac:dyDescent="0.2">
      <c r="C805" s="2">
        <v>5.6354876000000003</v>
      </c>
      <c r="D805" s="2">
        <v>4.59612</v>
      </c>
      <c r="X805" s="3">
        <v>1.4760727</v>
      </c>
      <c r="Y805" s="2">
        <v>1.4667317</v>
      </c>
    </row>
    <row r="806" spans="3:25" x14ac:dyDescent="0.2">
      <c r="C806" s="2">
        <v>3.581207</v>
      </c>
      <c r="D806" s="2">
        <v>3.8619878000000001</v>
      </c>
      <c r="X806" s="3">
        <v>1.2408786999999999</v>
      </c>
      <c r="Y806" s="2">
        <v>1.4956354999999999</v>
      </c>
    </row>
    <row r="807" spans="3:25" x14ac:dyDescent="0.2">
      <c r="C807" s="2">
        <v>3.8586800000000001</v>
      </c>
      <c r="D807" s="2">
        <v>3.0604480000000001</v>
      </c>
      <c r="X807" s="3">
        <v>0.94134649999999997</v>
      </c>
      <c r="Y807" s="2">
        <v>2.5432070000000002</v>
      </c>
    </row>
    <row r="808" spans="3:25" x14ac:dyDescent="0.2">
      <c r="C808" s="2">
        <v>4.7684864999999999</v>
      </c>
      <c r="D808" s="2">
        <v>5.0068859999999997</v>
      </c>
      <c r="X808" s="3">
        <v>1.1512081999999999</v>
      </c>
      <c r="Y808" s="2">
        <v>1.0190811</v>
      </c>
    </row>
    <row r="809" spans="3:25" x14ac:dyDescent="0.2">
      <c r="C809" s="2">
        <v>5.1946310000000002</v>
      </c>
      <c r="D809" s="2">
        <v>4.6199073999999998</v>
      </c>
      <c r="X809" s="3">
        <v>1.2369546</v>
      </c>
      <c r="Y809" s="2">
        <v>2.0545325000000001</v>
      </c>
    </row>
    <row r="810" spans="3:25" x14ac:dyDescent="0.2">
      <c r="C810" s="2">
        <v>4.4707274000000004</v>
      </c>
      <c r="D810" s="2">
        <v>5.9394220000000004</v>
      </c>
      <c r="X810" s="3">
        <v>1.1602220000000001</v>
      </c>
      <c r="Y810" s="2">
        <v>1.0351785</v>
      </c>
    </row>
    <row r="811" spans="3:25" x14ac:dyDescent="0.2">
      <c r="C811" s="2">
        <v>4.2203559999999998</v>
      </c>
      <c r="D811" s="2">
        <v>3.1827177999999998</v>
      </c>
      <c r="X811" s="3">
        <v>0.96456087000000001</v>
      </c>
      <c r="Y811" s="2">
        <v>2.2849862999999999</v>
      </c>
    </row>
    <row r="812" spans="3:25" x14ac:dyDescent="0.2">
      <c r="C812" s="2">
        <v>3.6017969000000001</v>
      </c>
      <c r="D812" s="2">
        <v>5.8575020000000002</v>
      </c>
      <c r="X812" s="3">
        <v>0.66263335999999995</v>
      </c>
      <c r="Y812" s="2">
        <v>1.830527</v>
      </c>
    </row>
    <row r="813" spans="3:25" x14ac:dyDescent="0.2">
      <c r="C813" s="2">
        <v>3.2323208000000001</v>
      </c>
      <c r="D813" s="2">
        <v>4.2078385000000003</v>
      </c>
      <c r="X813" s="3">
        <v>1.6709338</v>
      </c>
      <c r="Y813" s="2">
        <v>1.2992931999999999</v>
      </c>
    </row>
    <row r="814" spans="3:25" x14ac:dyDescent="0.2">
      <c r="C814" s="2">
        <v>6.6888223</v>
      </c>
      <c r="D814" s="2">
        <v>5.0717629999999998</v>
      </c>
      <c r="X814" s="3">
        <v>2.6557336</v>
      </c>
      <c r="Y814" s="2">
        <v>1.7216739999999999</v>
      </c>
    </row>
    <row r="815" spans="3:25" x14ac:dyDescent="0.2">
      <c r="C815" s="2">
        <v>8.5556280000000005</v>
      </c>
      <c r="D815" s="2">
        <v>3.4432838000000001</v>
      </c>
      <c r="X815" s="3">
        <v>2.8993304000000002</v>
      </c>
      <c r="Y815" s="2">
        <v>3.8771276000000001</v>
      </c>
    </row>
    <row r="816" spans="3:25" x14ac:dyDescent="0.2">
      <c r="C816" s="2">
        <v>3.9866476</v>
      </c>
      <c r="D816" s="2">
        <v>6.0752309999999996</v>
      </c>
      <c r="X816" s="3">
        <v>1.0213475000000001</v>
      </c>
      <c r="Y816" s="2">
        <v>1.9198208999999999</v>
      </c>
    </row>
    <row r="817" spans="3:25" x14ac:dyDescent="0.2">
      <c r="C817" s="2">
        <v>3.1678212000000001</v>
      </c>
      <c r="D817" s="2">
        <v>4.2055480000000003</v>
      </c>
      <c r="X817" s="3">
        <v>0.61423519999999998</v>
      </c>
      <c r="Y817" s="2">
        <v>1.4841274</v>
      </c>
    </row>
    <row r="818" spans="3:25" x14ac:dyDescent="0.2">
      <c r="C818" s="2">
        <v>8.988175</v>
      </c>
      <c r="D818" s="2">
        <v>2.7681053000000002</v>
      </c>
      <c r="X818" s="3">
        <v>0.47854911999999999</v>
      </c>
      <c r="Y818" s="2">
        <v>1.1749504</v>
      </c>
    </row>
    <row r="819" spans="3:25" x14ac:dyDescent="0.2">
      <c r="C819" s="2">
        <v>14.177206999999999</v>
      </c>
      <c r="D819" s="2">
        <v>4.0267305000000002</v>
      </c>
      <c r="X819" s="3">
        <v>0.92073976999999996</v>
      </c>
      <c r="Y819" s="2">
        <v>1.5409117999999999</v>
      </c>
    </row>
    <row r="820" spans="3:25" x14ac:dyDescent="0.2">
      <c r="C820" s="2">
        <v>5.7771087000000003</v>
      </c>
      <c r="D820" s="2">
        <v>5.9323635000000001</v>
      </c>
      <c r="X820" s="3">
        <v>0.80767082999999995</v>
      </c>
      <c r="Y820" s="2">
        <v>1.8651032000000001</v>
      </c>
    </row>
    <row r="821" spans="3:25" x14ac:dyDescent="0.2">
      <c r="C821" s="2">
        <v>4.8916620000000002</v>
      </c>
      <c r="D821" s="2">
        <v>2.9676743000000001</v>
      </c>
      <c r="X821" s="3">
        <v>0.85653895000000002</v>
      </c>
      <c r="Y821" s="2">
        <v>1.0395483999999999</v>
      </c>
    </row>
    <row r="822" spans="3:25" x14ac:dyDescent="0.2">
      <c r="C822" s="2">
        <v>10.856614</v>
      </c>
      <c r="D822" s="2">
        <v>2.9120460000000001</v>
      </c>
      <c r="X822" s="3">
        <v>1.1278710000000001</v>
      </c>
      <c r="Y822" s="2">
        <v>1.8296276</v>
      </c>
    </row>
    <row r="823" spans="3:25" x14ac:dyDescent="0.2">
      <c r="C823" s="2">
        <v>3.5411317000000002</v>
      </c>
      <c r="D823" s="2">
        <v>2.8420977999999999</v>
      </c>
      <c r="X823" s="3">
        <v>1.1098342999999999</v>
      </c>
      <c r="Y823" s="2">
        <v>1.4754649</v>
      </c>
    </row>
    <row r="824" spans="3:25" x14ac:dyDescent="0.2">
      <c r="C824" s="2">
        <v>3.1113148000000002</v>
      </c>
      <c r="D824" s="2">
        <v>3.037334</v>
      </c>
      <c r="X824" s="3">
        <v>0.69162345000000003</v>
      </c>
      <c r="Y824" s="2">
        <v>2.5241799999999999</v>
      </c>
    </row>
    <row r="825" spans="3:25" x14ac:dyDescent="0.2">
      <c r="C825" s="2">
        <v>3.2767445999999998</v>
      </c>
      <c r="D825" s="2">
        <v>3.9736953000000002</v>
      </c>
      <c r="X825" s="3">
        <v>0.55706160000000005</v>
      </c>
      <c r="Y825" s="2">
        <v>1.7151403000000001</v>
      </c>
    </row>
    <row r="826" spans="3:25" x14ac:dyDescent="0.2">
      <c r="C826" s="2">
        <v>5.8948827000000001</v>
      </c>
      <c r="D826" s="2">
        <v>4.8932833999999996</v>
      </c>
      <c r="X826" s="3">
        <v>0.82705030000000002</v>
      </c>
      <c r="Y826" s="2">
        <v>2.8718857999999998</v>
      </c>
    </row>
    <row r="827" spans="3:25" x14ac:dyDescent="0.2">
      <c r="C827" s="2">
        <v>3.5012064000000001</v>
      </c>
      <c r="D827" s="2">
        <v>3.8970810999999999</v>
      </c>
      <c r="X827" s="3">
        <v>0.71112339999999996</v>
      </c>
      <c r="Y827" s="2">
        <v>1.1411426</v>
      </c>
    </row>
    <row r="828" spans="3:25" x14ac:dyDescent="0.2">
      <c r="C828" s="2">
        <v>2.8909237000000001</v>
      </c>
      <c r="D828" s="2">
        <v>5.2050979999999996</v>
      </c>
      <c r="X828" s="3">
        <v>1.2864268999999999</v>
      </c>
      <c r="Y828" s="2">
        <v>0.94185700000000006</v>
      </c>
    </row>
    <row r="829" spans="3:25" x14ac:dyDescent="0.2">
      <c r="C829" s="2">
        <v>3.5083357999999998</v>
      </c>
      <c r="D829" s="2">
        <v>3.1633011999999998</v>
      </c>
      <c r="X829" s="3">
        <v>1.4593195999999999</v>
      </c>
      <c r="Y829" s="2">
        <v>1.1261075</v>
      </c>
    </row>
    <row r="830" spans="3:25" x14ac:dyDescent="0.2">
      <c r="C830" s="2">
        <v>3.2809173999999999</v>
      </c>
      <c r="D830" s="2">
        <v>3.1516994999999999</v>
      </c>
      <c r="X830" s="3">
        <v>1.3555378</v>
      </c>
      <c r="Y830" s="2">
        <v>1.7735448</v>
      </c>
    </row>
    <row r="831" spans="3:25" x14ac:dyDescent="0.2">
      <c r="C831" s="2">
        <v>3.8912260000000001</v>
      </c>
      <c r="D831" s="2">
        <v>3.8010139999999999</v>
      </c>
      <c r="X831" s="3">
        <v>1.2859054999999999</v>
      </c>
      <c r="Y831" s="2">
        <v>1.4495239</v>
      </c>
    </row>
    <row r="832" spans="3:25" x14ac:dyDescent="0.2">
      <c r="C832" s="2">
        <v>3.8437443</v>
      </c>
      <c r="D832" s="2">
        <v>3.2724639999999998</v>
      </c>
      <c r="X832" s="3">
        <v>1.2751393</v>
      </c>
      <c r="Y832" s="2">
        <v>2.2797909999999999</v>
      </c>
    </row>
    <row r="833" spans="3:25" x14ac:dyDescent="0.2">
      <c r="C833" s="2">
        <v>2.8610666</v>
      </c>
      <c r="D833" s="2">
        <v>5.2055062999999997</v>
      </c>
      <c r="X833" s="3">
        <v>1.2570775999999999</v>
      </c>
      <c r="Y833" s="2">
        <v>1.9946955</v>
      </c>
    </row>
    <row r="834" spans="3:25" x14ac:dyDescent="0.2">
      <c r="C834" s="2">
        <v>2.7826702999999999</v>
      </c>
      <c r="D834" s="2">
        <v>4.434793</v>
      </c>
      <c r="X834" s="3">
        <v>1.3875687999999999</v>
      </c>
      <c r="Y834" s="2">
        <v>1.4903135000000001</v>
      </c>
    </row>
    <row r="835" spans="3:25" x14ac:dyDescent="0.2">
      <c r="C835" s="2">
        <v>2.6891859</v>
      </c>
      <c r="D835" s="2">
        <v>2.9732842000000002</v>
      </c>
      <c r="X835" s="3">
        <v>2.3723390000000002</v>
      </c>
      <c r="Y835" s="2">
        <v>3.4522908000000001</v>
      </c>
    </row>
    <row r="836" spans="3:25" x14ac:dyDescent="0.2">
      <c r="C836" s="2">
        <v>11.644752499999999</v>
      </c>
      <c r="D836" s="2">
        <v>4.0694650000000001</v>
      </c>
      <c r="X836" s="3">
        <v>1.1461645</v>
      </c>
      <c r="Y836" s="2">
        <v>2.3288112000000001</v>
      </c>
    </row>
    <row r="837" spans="3:25" x14ac:dyDescent="0.2">
      <c r="C837" s="2">
        <v>4.0356059999999996</v>
      </c>
      <c r="D837" s="2">
        <v>2.8589625000000001</v>
      </c>
      <c r="X837" s="3">
        <v>1.2613692999999999</v>
      </c>
      <c r="Y837" s="2">
        <v>0.90066000000000002</v>
      </c>
    </row>
    <row r="838" spans="3:25" x14ac:dyDescent="0.2">
      <c r="C838" s="2">
        <v>5.6725719999999997</v>
      </c>
      <c r="D838" s="2">
        <v>5.0048174999999997</v>
      </c>
      <c r="X838" s="3">
        <v>0.70495790000000003</v>
      </c>
      <c r="Y838" s="2">
        <v>1.2189052</v>
      </c>
    </row>
    <row r="839" spans="3:25" x14ac:dyDescent="0.2">
      <c r="C839" s="2">
        <v>7.1543283000000004</v>
      </c>
      <c r="D839" s="2">
        <v>3.5839406999999999</v>
      </c>
      <c r="X839" s="3">
        <v>0.69860540000000004</v>
      </c>
      <c r="Y839" s="2">
        <v>0.82122079999999997</v>
      </c>
    </row>
    <row r="840" spans="3:25" x14ac:dyDescent="0.2">
      <c r="C840" s="2">
        <v>3.2228791999999999</v>
      </c>
      <c r="D840" s="2">
        <v>5.332058</v>
      </c>
      <c r="X840" s="3">
        <v>0.86481390000000002</v>
      </c>
      <c r="Y840" s="2">
        <v>1.4775933999999999</v>
      </c>
    </row>
    <row r="841" spans="3:25" x14ac:dyDescent="0.2">
      <c r="C841" s="2">
        <v>4.9000849999999998</v>
      </c>
      <c r="D841" s="2">
        <v>3.2110962999999999</v>
      </c>
      <c r="X841" s="3">
        <v>1.1102829999999999</v>
      </c>
      <c r="Y841" s="2">
        <v>1.4783051</v>
      </c>
    </row>
    <row r="842" spans="3:25" x14ac:dyDescent="0.2">
      <c r="C842" s="2">
        <v>4.7456965000000002</v>
      </c>
      <c r="D842" s="2">
        <v>5.2663380000000002</v>
      </c>
      <c r="X842" s="3">
        <v>0.65991944000000002</v>
      </c>
      <c r="Y842" s="2">
        <v>1.4283475999999999</v>
      </c>
    </row>
    <row r="843" spans="3:25" x14ac:dyDescent="0.2">
      <c r="C843" s="2">
        <v>3.2103025999999999</v>
      </c>
      <c r="D843" s="2">
        <v>3.3822467000000001</v>
      </c>
      <c r="X843" s="3">
        <v>0.91442239999999997</v>
      </c>
      <c r="Y843" s="2">
        <v>0.98060829999999999</v>
      </c>
    </row>
    <row r="844" spans="3:25" x14ac:dyDescent="0.2">
      <c r="C844" s="2">
        <v>4.1724296000000001</v>
      </c>
      <c r="D844" s="2">
        <v>4.9436530000000003</v>
      </c>
      <c r="X844" s="3">
        <v>1.1393253999999999</v>
      </c>
      <c r="Y844" s="2">
        <v>1.1426194999999999</v>
      </c>
    </row>
    <row r="845" spans="3:25" x14ac:dyDescent="0.2">
      <c r="C845" s="2">
        <v>3.8178293999999999</v>
      </c>
      <c r="D845" s="2">
        <v>3.3699840000000001</v>
      </c>
      <c r="X845" s="3">
        <v>1.2498271000000001</v>
      </c>
      <c r="Y845" s="2">
        <v>1.6375761</v>
      </c>
    </row>
    <row r="846" spans="3:25" x14ac:dyDescent="0.2">
      <c r="C846" s="2">
        <v>4.7461194999999998</v>
      </c>
      <c r="D846" s="2">
        <v>3.3999351999999998</v>
      </c>
      <c r="X846" s="3">
        <v>1.5246989</v>
      </c>
      <c r="Y846" s="2">
        <v>3.2447857999999998</v>
      </c>
    </row>
    <row r="847" spans="3:25" x14ac:dyDescent="0.2">
      <c r="C847" s="2">
        <v>7.0562019999999999</v>
      </c>
      <c r="D847" s="2">
        <v>3.3587596</v>
      </c>
      <c r="X847" s="3">
        <v>1.1630336999999999</v>
      </c>
      <c r="Y847" s="2">
        <v>2.0189176</v>
      </c>
    </row>
    <row r="848" spans="3:25" x14ac:dyDescent="0.2">
      <c r="C848" s="2">
        <v>4.1192320000000002</v>
      </c>
      <c r="D848" s="2">
        <v>3.6331804000000001</v>
      </c>
      <c r="X848" s="3">
        <v>1.3543768</v>
      </c>
      <c r="Y848" s="2">
        <v>0.63728963999999999</v>
      </c>
    </row>
    <row r="849" spans="3:25" x14ac:dyDescent="0.2">
      <c r="C849" s="2">
        <v>5.5720362999999997</v>
      </c>
      <c r="D849" s="2">
        <v>5.0506444000000004</v>
      </c>
      <c r="X849" s="3">
        <v>1.3704156999999999</v>
      </c>
      <c r="Y849" s="2">
        <v>2.4280662999999998</v>
      </c>
    </row>
    <row r="850" spans="3:25" x14ac:dyDescent="0.2">
      <c r="C850" s="2">
        <v>4.3662953</v>
      </c>
      <c r="D850" s="2">
        <v>7.5550449999999998</v>
      </c>
      <c r="X850" s="3">
        <v>1.2902288</v>
      </c>
      <c r="Y850" s="2">
        <v>0.98171989999999998</v>
      </c>
    </row>
    <row r="851" spans="3:25" x14ac:dyDescent="0.2">
      <c r="C851" s="2">
        <v>3.3934294999999999</v>
      </c>
      <c r="D851" s="2">
        <v>4.9601579999999998</v>
      </c>
      <c r="X851" s="3">
        <v>1.1850368</v>
      </c>
      <c r="Y851" s="2">
        <v>2.2095509</v>
      </c>
    </row>
    <row r="852" spans="3:25" x14ac:dyDescent="0.2">
      <c r="C852" s="2">
        <v>3.2107855999999999</v>
      </c>
      <c r="D852" s="2">
        <v>3.5351300000000001</v>
      </c>
      <c r="X852" s="3">
        <v>1.4778332000000001</v>
      </c>
      <c r="Y852" s="2">
        <v>1.8949062999999999</v>
      </c>
    </row>
    <row r="853" spans="3:25" x14ac:dyDescent="0.2">
      <c r="C853" s="2">
        <v>3.5683563</v>
      </c>
      <c r="D853" s="2">
        <v>3.9151223000000002</v>
      </c>
      <c r="X853" s="3">
        <v>1.3170563</v>
      </c>
      <c r="Y853" s="2">
        <v>1.9708022000000001</v>
      </c>
    </row>
    <row r="854" spans="3:25" x14ac:dyDescent="0.2">
      <c r="C854" s="2">
        <v>6.6223879999999999</v>
      </c>
      <c r="D854" s="2">
        <v>2.9884770000000001</v>
      </c>
      <c r="X854" s="3">
        <v>1.3442993000000001</v>
      </c>
      <c r="Y854" s="2">
        <v>2.6248597999999999</v>
      </c>
    </row>
    <row r="855" spans="3:25" x14ac:dyDescent="0.2">
      <c r="C855" s="2">
        <v>3.4501521999999998</v>
      </c>
      <c r="D855" s="2">
        <v>4.2595830000000001</v>
      </c>
      <c r="X855" s="3">
        <v>1.4364505999999999</v>
      </c>
      <c r="Y855" s="2">
        <v>1.3222773999999999</v>
      </c>
    </row>
    <row r="856" spans="3:25" x14ac:dyDescent="0.2">
      <c r="C856" s="2">
        <v>2.9908955000000002</v>
      </c>
      <c r="D856" s="2">
        <v>2.6575726999999998</v>
      </c>
      <c r="X856" s="3">
        <v>0.84828115000000004</v>
      </c>
      <c r="Y856" s="2">
        <v>3.1001837000000001</v>
      </c>
    </row>
    <row r="857" spans="3:25" x14ac:dyDescent="0.2">
      <c r="C857" s="2">
        <v>5.5212916999999999</v>
      </c>
      <c r="D857" s="2">
        <v>4.3382230000000002</v>
      </c>
      <c r="X857" s="3">
        <v>1.4721237</v>
      </c>
      <c r="Y857" s="2">
        <v>2.3611612000000002</v>
      </c>
    </row>
    <row r="858" spans="3:25" x14ac:dyDescent="0.2">
      <c r="C858" s="2">
        <v>3.6637985999999998</v>
      </c>
      <c r="D858" s="2">
        <v>5.7493290000000004</v>
      </c>
      <c r="X858" s="3">
        <v>1.2043784</v>
      </c>
      <c r="Y858" s="2">
        <v>1.0495486000000001</v>
      </c>
    </row>
    <row r="859" spans="3:25" x14ac:dyDescent="0.2">
      <c r="C859" s="2">
        <v>3.1419480000000002</v>
      </c>
      <c r="D859" s="2">
        <v>4.9577985</v>
      </c>
      <c r="X859" s="3">
        <v>0.99817412999999999</v>
      </c>
      <c r="Y859" s="2">
        <v>0.89250856999999995</v>
      </c>
    </row>
    <row r="860" spans="3:25" x14ac:dyDescent="0.2">
      <c r="C860" s="2">
        <v>4.8226123000000003</v>
      </c>
      <c r="D860" s="2">
        <v>3.8195062000000002</v>
      </c>
      <c r="X860" s="3">
        <v>0.85225253999999995</v>
      </c>
      <c r="Y860" s="2">
        <v>1.5445217</v>
      </c>
    </row>
    <row r="861" spans="3:25" x14ac:dyDescent="0.2">
      <c r="C861" s="2">
        <v>4.2604876000000003</v>
      </c>
      <c r="D861" s="2">
        <v>4.7697880000000001</v>
      </c>
      <c r="X861" s="3">
        <v>0.64000946000000003</v>
      </c>
      <c r="Y861" s="2">
        <v>1.7527819</v>
      </c>
    </row>
    <row r="862" spans="3:25" x14ac:dyDescent="0.2">
      <c r="C862" s="2">
        <v>3.5892336</v>
      </c>
      <c r="D862" s="2">
        <v>4.0512689999999996</v>
      </c>
      <c r="X862" s="3">
        <v>1.190936</v>
      </c>
      <c r="Y862" s="2">
        <v>2.7205020000000002</v>
      </c>
    </row>
    <row r="863" spans="3:25" x14ac:dyDescent="0.2">
      <c r="C863" s="2">
        <v>3.0404545999999999</v>
      </c>
      <c r="D863" s="2">
        <v>4.4935900000000002</v>
      </c>
      <c r="X863" s="3">
        <v>1.2912873</v>
      </c>
      <c r="Y863" s="2">
        <v>1.6822109000000001</v>
      </c>
    </row>
    <row r="864" spans="3:25" x14ac:dyDescent="0.2">
      <c r="C864" s="2">
        <v>2.8376632000000002</v>
      </c>
      <c r="D864" s="2">
        <v>6.0209479999999997</v>
      </c>
      <c r="X864" s="3">
        <v>0.85527514999999998</v>
      </c>
      <c r="Y864" s="2">
        <v>2.3429950000000002</v>
      </c>
    </row>
    <row r="865" spans="3:25" x14ac:dyDescent="0.2">
      <c r="C865" s="2">
        <v>2.9655604000000002</v>
      </c>
      <c r="D865" s="2">
        <v>5.5741095999999999</v>
      </c>
      <c r="X865" s="3">
        <v>0.74394804000000003</v>
      </c>
      <c r="Y865" s="2">
        <v>0.62410030000000005</v>
      </c>
    </row>
    <row r="866" spans="3:25" x14ac:dyDescent="0.2">
      <c r="C866" s="2">
        <v>5.5994166999999999</v>
      </c>
      <c r="D866" s="2">
        <v>5.3103860000000003</v>
      </c>
      <c r="X866" s="3">
        <v>0.82370913000000001</v>
      </c>
      <c r="Y866" s="2">
        <v>2.9173244999999999</v>
      </c>
    </row>
    <row r="867" spans="3:25" x14ac:dyDescent="0.2">
      <c r="C867" s="2">
        <v>4.1594876999999997</v>
      </c>
      <c r="D867" s="2">
        <v>3.5508316</v>
      </c>
      <c r="X867" s="3">
        <v>0.81847749999999997</v>
      </c>
      <c r="Y867" s="2">
        <v>2.985738</v>
      </c>
    </row>
    <row r="868" spans="3:25" x14ac:dyDescent="0.2">
      <c r="C868" s="2">
        <v>6.2658772000000003</v>
      </c>
      <c r="D868" s="2">
        <v>2.5180478000000002</v>
      </c>
      <c r="X868" s="3">
        <v>0.45560183999999998</v>
      </c>
      <c r="Y868" s="2">
        <v>1.2276274</v>
      </c>
    </row>
    <row r="869" spans="3:25" x14ac:dyDescent="0.2">
      <c r="C869" s="2">
        <v>4.1848935999999997</v>
      </c>
      <c r="D869" s="2">
        <v>3.3885369999999999</v>
      </c>
      <c r="X869" s="3">
        <v>0.5463247</v>
      </c>
      <c r="Y869" s="2">
        <v>0.99207520000000005</v>
      </c>
    </row>
    <row r="870" spans="3:25" x14ac:dyDescent="0.2">
      <c r="C870" s="2">
        <v>4.6947239999999999</v>
      </c>
      <c r="D870" s="2">
        <v>6.3242440000000002</v>
      </c>
      <c r="X870" s="3">
        <v>1.2989366</v>
      </c>
      <c r="Y870" s="2">
        <v>3.6956164999999999</v>
      </c>
    </row>
    <row r="871" spans="3:25" x14ac:dyDescent="0.2">
      <c r="C871" s="2">
        <v>2.9226934999999998</v>
      </c>
      <c r="D871" s="2">
        <v>3.5998115999999998</v>
      </c>
      <c r="X871" s="3">
        <v>1.2556425</v>
      </c>
      <c r="Y871" s="2">
        <v>2.8180947000000001</v>
      </c>
    </row>
    <row r="872" spans="3:25" x14ac:dyDescent="0.2">
      <c r="C872" s="2">
        <v>3.3350157999999999</v>
      </c>
      <c r="D872" s="2">
        <v>3.2403502</v>
      </c>
      <c r="X872" s="3">
        <v>0.77293140000000005</v>
      </c>
      <c r="Y872" s="2">
        <v>2.6891951999999999</v>
      </c>
    </row>
    <row r="873" spans="3:25" x14ac:dyDescent="0.2">
      <c r="C873" s="2">
        <v>2.9756973000000002</v>
      </c>
      <c r="D873" s="2">
        <v>5.3405180000000003</v>
      </c>
      <c r="X873" s="3">
        <v>0.94406044</v>
      </c>
      <c r="Y873" s="2">
        <v>1.3107443999999999</v>
      </c>
    </row>
    <row r="874" spans="3:25" x14ac:dyDescent="0.2">
      <c r="C874" s="2">
        <v>2.9965989999999998</v>
      </c>
      <c r="D874" s="2">
        <v>3.9056540000000002</v>
      </c>
      <c r="X874" s="3">
        <v>0.6559355</v>
      </c>
      <c r="Y874" s="2">
        <v>0.78477012999999995</v>
      </c>
    </row>
    <row r="875" spans="3:25" x14ac:dyDescent="0.2">
      <c r="C875" s="2">
        <v>3.1952379999999998</v>
      </c>
      <c r="D875" s="2">
        <v>5.6586850000000002</v>
      </c>
      <c r="X875" s="3">
        <v>0.51867414000000001</v>
      </c>
      <c r="Y875" s="2">
        <v>3.9659035</v>
      </c>
    </row>
    <row r="876" spans="3:25" x14ac:dyDescent="0.2">
      <c r="C876" s="2">
        <v>3.3868459999999998</v>
      </c>
      <c r="D876" s="2">
        <v>3.6627244999999999</v>
      </c>
      <c r="X876" s="3">
        <v>0.77069515</v>
      </c>
      <c r="Y876" s="2">
        <v>2.3600528000000001</v>
      </c>
    </row>
    <row r="877" spans="3:25" x14ac:dyDescent="0.2">
      <c r="C877" s="2">
        <v>3.2980385000000001</v>
      </c>
      <c r="D877" s="2">
        <v>4.890117</v>
      </c>
      <c r="X877" s="3">
        <v>0.82067049999999997</v>
      </c>
      <c r="Y877" s="2">
        <v>2.0005480000000002</v>
      </c>
    </row>
    <row r="878" spans="3:25" x14ac:dyDescent="0.2">
      <c r="C878" s="2">
        <v>4.5500540000000003</v>
      </c>
      <c r="D878" s="2">
        <v>4.8634539999999999</v>
      </c>
      <c r="X878" s="3">
        <v>1.1839442</v>
      </c>
      <c r="Y878" s="2">
        <v>0.68359490000000001</v>
      </c>
    </row>
    <row r="879" spans="3:25" x14ac:dyDescent="0.2">
      <c r="C879" s="2">
        <v>3.9737138999999999</v>
      </c>
      <c r="D879" s="2">
        <v>2.8216030000000001</v>
      </c>
      <c r="X879" s="3">
        <v>1.1055436999999999</v>
      </c>
      <c r="Y879" s="2">
        <v>2.2317209999999998</v>
      </c>
    </row>
    <row r="880" spans="3:25" x14ac:dyDescent="0.2">
      <c r="C880" s="2">
        <v>3.8579772000000001</v>
      </c>
      <c r="D880" s="2">
        <v>2.8374695999999999</v>
      </c>
      <c r="X880" s="3">
        <v>2.5691842999999999</v>
      </c>
      <c r="Y880" s="2">
        <v>1.5321175</v>
      </c>
    </row>
    <row r="881" spans="3:25" x14ac:dyDescent="0.2">
      <c r="C881" s="2">
        <v>4.3983053999999999</v>
      </c>
      <c r="D881" s="2">
        <v>2.9872580000000002</v>
      </c>
      <c r="X881" s="3">
        <v>0.71769950000000005</v>
      </c>
      <c r="Y881" s="2">
        <v>1.2809938999999999</v>
      </c>
    </row>
    <row r="882" spans="3:25" x14ac:dyDescent="0.2">
      <c r="C882" s="2">
        <v>4.4042159999999999</v>
      </c>
      <c r="D882" s="2">
        <v>5.3467606999999999</v>
      </c>
      <c r="X882" s="3">
        <v>0.72364556999999996</v>
      </c>
      <c r="Y882" s="2">
        <v>0.3846311</v>
      </c>
    </row>
    <row r="883" spans="3:25" x14ac:dyDescent="0.2">
      <c r="C883" s="2">
        <v>5.0741199999999997</v>
      </c>
      <c r="D883" s="2">
        <v>4.0616155000000003</v>
      </c>
      <c r="X883" s="3">
        <v>1.1847388999999999</v>
      </c>
      <c r="Y883" s="2">
        <v>1.654274</v>
      </c>
    </row>
    <row r="884" spans="3:25" x14ac:dyDescent="0.2">
      <c r="C884" s="2">
        <v>4.9573989999999997</v>
      </c>
      <c r="D884" s="2">
        <v>6.7769709999999996</v>
      </c>
      <c r="X884" s="3">
        <v>0.54587129999999995</v>
      </c>
      <c r="Y884" s="2">
        <v>2.7833853</v>
      </c>
    </row>
    <row r="885" spans="3:25" x14ac:dyDescent="0.2">
      <c r="C885" s="2">
        <v>5.468083</v>
      </c>
      <c r="D885" s="2">
        <v>3.2306699999999999</v>
      </c>
      <c r="X885" s="3">
        <v>1.0760555999999999</v>
      </c>
      <c r="Y885" s="2">
        <v>0.80842530000000001</v>
      </c>
    </row>
    <row r="886" spans="3:25" x14ac:dyDescent="0.2">
      <c r="C886" s="2">
        <v>8.182734</v>
      </c>
      <c r="D886" s="2">
        <v>2.7334800000000001</v>
      </c>
      <c r="X886" s="3">
        <v>1.2833127</v>
      </c>
      <c r="Y886" s="2">
        <v>1.9453901</v>
      </c>
    </row>
    <row r="887" spans="3:25" x14ac:dyDescent="0.2">
      <c r="C887" s="2">
        <v>4.0329649999999999</v>
      </c>
      <c r="D887" s="2">
        <v>2.9574284999999998</v>
      </c>
      <c r="X887" s="3">
        <v>1.2592679</v>
      </c>
      <c r="Y887" s="2">
        <v>0.50447529999999996</v>
      </c>
    </row>
    <row r="888" spans="3:25" x14ac:dyDescent="0.2">
      <c r="C888" s="2">
        <v>3.9453762000000001</v>
      </c>
      <c r="D888" s="2">
        <v>4.4501046999999998</v>
      </c>
      <c r="X888" s="3">
        <v>0.84145970000000003</v>
      </c>
      <c r="Y888" s="2">
        <v>1.5220149000000001</v>
      </c>
    </row>
    <row r="889" spans="3:25" x14ac:dyDescent="0.2">
      <c r="C889" s="2">
        <v>7.7122973999999997</v>
      </c>
      <c r="D889" s="2">
        <v>4.1086130000000001</v>
      </c>
      <c r="X889" s="3">
        <v>1.3550342</v>
      </c>
      <c r="Y889" s="2">
        <v>2.5017735999999999</v>
      </c>
    </row>
    <row r="890" spans="3:25" x14ac:dyDescent="0.2">
      <c r="C890" s="2">
        <v>4.6046443000000004</v>
      </c>
      <c r="D890" s="2">
        <v>4.7869215000000001</v>
      </c>
      <c r="X890" s="3">
        <v>1.2076382999999999</v>
      </c>
      <c r="Y890" s="2">
        <v>1.5838304999999999</v>
      </c>
    </row>
    <row r="891" spans="3:25" x14ac:dyDescent="0.2">
      <c r="C891" s="2">
        <v>4.8277926000000004</v>
      </c>
      <c r="D891" s="2">
        <v>3.9588985000000001</v>
      </c>
      <c r="X891" s="3">
        <v>1.1743873</v>
      </c>
      <c r="Y891" s="2">
        <v>2.1173850000000001</v>
      </c>
    </row>
    <row r="892" spans="3:25" x14ac:dyDescent="0.2">
      <c r="C892" s="2">
        <v>3.837164</v>
      </c>
      <c r="D892" s="2">
        <v>3.6063103999999999</v>
      </c>
      <c r="X892" s="3">
        <v>1.2373965</v>
      </c>
      <c r="Y892" s="2">
        <v>1.8904076000000001</v>
      </c>
    </row>
    <row r="893" spans="3:25" x14ac:dyDescent="0.2">
      <c r="C893" s="2">
        <v>2.8978434000000002</v>
      </c>
      <c r="D893" s="2">
        <v>6.3759402999999999</v>
      </c>
      <c r="X893" s="3">
        <v>1.1108247</v>
      </c>
      <c r="Y893" s="2">
        <v>1.1075948</v>
      </c>
    </row>
    <row r="894" spans="3:25" x14ac:dyDescent="0.2">
      <c r="C894" s="2">
        <v>2.9671338</v>
      </c>
      <c r="D894" s="2">
        <v>5.9664970000000004</v>
      </c>
      <c r="X894" s="3">
        <v>0.22885706</v>
      </c>
      <c r="Y894" s="2">
        <v>1.1004119999999999</v>
      </c>
    </row>
    <row r="895" spans="3:25" x14ac:dyDescent="0.2">
      <c r="C895" s="2">
        <v>12.074199</v>
      </c>
      <c r="D895" s="2">
        <v>2.6223372999999999</v>
      </c>
      <c r="X895" s="3">
        <v>0.67981815000000001</v>
      </c>
      <c r="Y895" s="2">
        <v>3.8898199999999998</v>
      </c>
    </row>
    <row r="896" spans="3:25" x14ac:dyDescent="0.2">
      <c r="C896" s="2">
        <v>3.1952658</v>
      </c>
      <c r="D896" s="2">
        <v>4.1783619999999999</v>
      </c>
      <c r="X896" s="3">
        <v>0.73823965000000003</v>
      </c>
      <c r="Y896" s="2">
        <v>0.91381440000000003</v>
      </c>
    </row>
    <row r="897" spans="3:25" x14ac:dyDescent="0.2">
      <c r="C897" s="2">
        <v>2.9600086000000001</v>
      </c>
      <c r="D897" s="2">
        <v>4.6368365000000002</v>
      </c>
      <c r="X897" s="3">
        <v>0.83645075999999996</v>
      </c>
      <c r="Y897" s="2">
        <v>3.2511934999999998</v>
      </c>
    </row>
    <row r="898" spans="3:25" x14ac:dyDescent="0.2">
      <c r="C898" s="2">
        <v>3.4989910000000002</v>
      </c>
      <c r="D898" s="2">
        <v>3.6580395999999999</v>
      </c>
      <c r="X898" s="3">
        <v>0.97224169999999999</v>
      </c>
      <c r="Y898" s="2">
        <v>1.3173528999999999</v>
      </c>
    </row>
    <row r="899" spans="3:25" x14ac:dyDescent="0.2">
      <c r="C899" s="2">
        <v>3.2013118</v>
      </c>
      <c r="D899" s="2">
        <v>3.7796759999999998</v>
      </c>
      <c r="X899" s="3">
        <v>0.23200726999999999</v>
      </c>
      <c r="Y899" s="2">
        <v>2.3640704000000001</v>
      </c>
    </row>
    <row r="900" spans="3:25" x14ac:dyDescent="0.2">
      <c r="C900" s="2">
        <v>3.1549249000000001</v>
      </c>
      <c r="D900" s="2">
        <v>3.2876055000000002</v>
      </c>
      <c r="X900" s="3">
        <v>0.63633965999999997</v>
      </c>
      <c r="Y900" s="2">
        <v>3.8259237000000001</v>
      </c>
    </row>
    <row r="901" spans="3:25" x14ac:dyDescent="0.2">
      <c r="C901" s="2">
        <v>2.9300644</v>
      </c>
      <c r="D901" s="2">
        <v>4.358136</v>
      </c>
      <c r="X901" s="3">
        <v>0.43898009999999998</v>
      </c>
      <c r="Y901" s="2">
        <v>0.80715053999999997</v>
      </c>
    </row>
    <row r="902" spans="3:25" x14ac:dyDescent="0.2">
      <c r="C902" s="2">
        <v>2.9672260000000001</v>
      </c>
      <c r="D902" s="2">
        <v>5.5330019999999998</v>
      </c>
      <c r="X902" s="3">
        <v>0.43969520000000001</v>
      </c>
      <c r="Y902" s="2">
        <v>1.4471436</v>
      </c>
    </row>
    <row r="903" spans="3:25" x14ac:dyDescent="0.2">
      <c r="C903" s="2">
        <v>6.5398120000000004</v>
      </c>
      <c r="D903" s="2">
        <v>3.5219836</v>
      </c>
      <c r="X903" s="3">
        <v>0.63613980000000003</v>
      </c>
      <c r="Y903" s="2">
        <v>1.3279224999999999</v>
      </c>
    </row>
    <row r="904" spans="3:25" x14ac:dyDescent="0.2">
      <c r="C904" s="2">
        <v>4.6293015000000004</v>
      </c>
      <c r="D904" s="2">
        <v>5.1921372000000003</v>
      </c>
      <c r="X904" s="3">
        <v>0.84247799999999995</v>
      </c>
      <c r="Y904" s="2">
        <v>1.1116059</v>
      </c>
    </row>
    <row r="905" spans="3:25" x14ac:dyDescent="0.2">
      <c r="C905" s="2">
        <v>5.5937023000000003</v>
      </c>
      <c r="D905" s="2">
        <v>6.0676880000000004</v>
      </c>
      <c r="X905" s="3">
        <v>1.1565405</v>
      </c>
      <c r="Y905" s="2">
        <v>2.3492991999999999</v>
      </c>
    </row>
    <row r="906" spans="3:25" x14ac:dyDescent="0.2">
      <c r="C906" s="2">
        <v>4.0666875999999998</v>
      </c>
      <c r="D906" s="2">
        <v>3.6122860000000001</v>
      </c>
      <c r="X906" s="3">
        <v>0.63691586</v>
      </c>
      <c r="Y906" s="2">
        <v>1.9704212999999999</v>
      </c>
    </row>
    <row r="907" spans="3:25" x14ac:dyDescent="0.2">
      <c r="C907" s="2">
        <v>10.242435</v>
      </c>
      <c r="D907" s="2">
        <v>3.4755067999999998</v>
      </c>
      <c r="X907" s="3">
        <v>1.0945754000000001</v>
      </c>
      <c r="Y907" s="2">
        <v>2.9767863999999999</v>
      </c>
    </row>
    <row r="908" spans="3:25" x14ac:dyDescent="0.2">
      <c r="C908" s="2">
        <v>3.2221297999999998</v>
      </c>
      <c r="D908" s="2">
        <v>5.3164420000000003</v>
      </c>
      <c r="X908" s="3">
        <v>0.85641500000000004</v>
      </c>
      <c r="Y908" s="2">
        <v>1.9485927999999999</v>
      </c>
    </row>
    <row r="909" spans="3:25" x14ac:dyDescent="0.2">
      <c r="C909" s="2">
        <v>3.2219310000000001</v>
      </c>
      <c r="D909" s="2">
        <v>3.6710745999999999</v>
      </c>
      <c r="X909" s="3">
        <v>0.55982430000000005</v>
      </c>
      <c r="Y909" s="2">
        <v>1.8315687</v>
      </c>
    </row>
    <row r="910" spans="3:25" x14ac:dyDescent="0.2">
      <c r="C910" s="2">
        <v>3.2738879999999999</v>
      </c>
      <c r="D910" s="2">
        <v>4.1888880000000004</v>
      </c>
      <c r="X910" s="3">
        <v>0.51629822999999997</v>
      </c>
      <c r="Y910" s="2">
        <v>3.4564792999999998</v>
      </c>
    </row>
    <row r="911" spans="3:25" x14ac:dyDescent="0.2">
      <c r="C911" s="2">
        <v>3.4730819999999998</v>
      </c>
      <c r="D911" s="2">
        <v>5.3252600000000001</v>
      </c>
      <c r="X911" s="3">
        <v>0.48930309999999999</v>
      </c>
      <c r="Y911" s="2">
        <v>2.8419793000000002</v>
      </c>
    </row>
    <row r="912" spans="3:25" x14ac:dyDescent="0.2">
      <c r="C912" s="2">
        <v>3.8351738000000002</v>
      </c>
      <c r="D912" s="2">
        <v>3.5530286000000002</v>
      </c>
      <c r="X912" s="3">
        <v>0.88369509999999996</v>
      </c>
      <c r="Y912" s="2">
        <v>2.3184914999999999</v>
      </c>
    </row>
    <row r="913" spans="3:25" x14ac:dyDescent="0.2">
      <c r="C913" s="2">
        <v>4.0459420000000001</v>
      </c>
      <c r="D913" s="2">
        <v>4.7482395000000004</v>
      </c>
      <c r="X913" s="3">
        <v>1.2018812999999999</v>
      </c>
      <c r="Y913" s="2">
        <v>2.8921130000000002</v>
      </c>
    </row>
    <row r="914" spans="3:25" x14ac:dyDescent="0.2">
      <c r="C914" s="2">
        <v>4.5202799999999996</v>
      </c>
      <c r="D914" s="2">
        <v>5.3481050000000003</v>
      </c>
      <c r="X914" s="3">
        <v>1.3119082</v>
      </c>
      <c r="Y914" s="2">
        <v>1.5713485</v>
      </c>
    </row>
    <row r="915" spans="3:25" x14ac:dyDescent="0.2">
      <c r="C915" s="2">
        <v>3.5507293</v>
      </c>
      <c r="D915" s="2">
        <v>4.3212314000000003</v>
      </c>
      <c r="X915" s="3">
        <v>1.6526263000000001</v>
      </c>
      <c r="Y915" s="2">
        <v>3.3056141999999999</v>
      </c>
    </row>
    <row r="916" spans="3:25" x14ac:dyDescent="0.2">
      <c r="C916" s="2">
        <v>5.0161540000000002</v>
      </c>
      <c r="D916" s="2">
        <v>5.3273390000000003</v>
      </c>
      <c r="X916" s="3">
        <v>1.4109923</v>
      </c>
      <c r="Y916" s="2">
        <v>2.4888884999999998</v>
      </c>
    </row>
    <row r="917" spans="3:25" x14ac:dyDescent="0.2">
      <c r="C917" s="2">
        <v>4.2860474999999996</v>
      </c>
      <c r="D917" s="2">
        <v>4.3623833999999997</v>
      </c>
      <c r="X917" s="3">
        <v>1.4166494999999999</v>
      </c>
      <c r="Y917" s="2">
        <v>2.1065100000000001</v>
      </c>
    </row>
    <row r="918" spans="3:25" x14ac:dyDescent="0.2">
      <c r="C918" s="2">
        <v>5.1995909999999999</v>
      </c>
      <c r="D918" s="2">
        <v>4.9155430000000004</v>
      </c>
      <c r="X918" s="3">
        <v>0.73371660000000005</v>
      </c>
      <c r="Y918" s="2">
        <v>1.3880756000000001</v>
      </c>
    </row>
    <row r="919" spans="3:25" x14ac:dyDescent="0.2">
      <c r="C919" s="2">
        <v>2.9593894000000001</v>
      </c>
      <c r="D919" s="2">
        <v>3.5652309999999998</v>
      </c>
      <c r="X919" s="3">
        <v>0.96392940000000005</v>
      </c>
      <c r="Y919" s="2">
        <v>1.2664325000000001</v>
      </c>
    </row>
    <row r="920" spans="3:25" x14ac:dyDescent="0.2">
      <c r="C920" s="2">
        <v>3.0233104000000002</v>
      </c>
      <c r="D920" s="2">
        <v>4.7929797000000001</v>
      </c>
      <c r="X920" s="3">
        <v>0.74314106000000002</v>
      </c>
      <c r="Y920" s="2">
        <v>1.9194084</v>
      </c>
    </row>
    <row r="921" spans="3:25" x14ac:dyDescent="0.2">
      <c r="C921" s="2">
        <v>3.1922674</v>
      </c>
      <c r="D921" s="2">
        <v>3.559869</v>
      </c>
      <c r="X921" s="3">
        <v>0.70513680000000001</v>
      </c>
      <c r="Y921" s="2">
        <v>1.7145026999999999</v>
      </c>
    </row>
    <row r="922" spans="3:25" x14ac:dyDescent="0.2">
      <c r="C922" s="2">
        <v>2.8929119999999999</v>
      </c>
      <c r="D922" s="2">
        <v>4.5091200000000002</v>
      </c>
      <c r="X922" s="3">
        <v>0.69526489999999996</v>
      </c>
      <c r="Y922" s="2">
        <v>1.0418293000000001</v>
      </c>
    </row>
    <row r="923" spans="3:25" x14ac:dyDescent="0.2">
      <c r="C923" s="2">
        <v>2.7636688</v>
      </c>
      <c r="D923" s="2">
        <v>3.4777572000000001</v>
      </c>
      <c r="X923" s="3">
        <v>1.2209527</v>
      </c>
      <c r="Y923" s="2">
        <v>4.242693</v>
      </c>
    </row>
    <row r="924" spans="3:25" x14ac:dyDescent="0.2">
      <c r="C924" s="2">
        <v>5.7899890000000003</v>
      </c>
      <c r="D924" s="2">
        <v>4.1283436</v>
      </c>
      <c r="X924" s="3">
        <v>1.1497997</v>
      </c>
      <c r="Y924" s="2">
        <v>2.590144</v>
      </c>
    </row>
    <row r="925" spans="3:25" x14ac:dyDescent="0.2">
      <c r="C925" s="2">
        <v>3.5077398</v>
      </c>
      <c r="D925" s="2">
        <v>5.1602230000000002</v>
      </c>
      <c r="X925" s="3">
        <v>1.0654060000000001</v>
      </c>
      <c r="Y925" s="2">
        <v>1.0629238999999999</v>
      </c>
    </row>
    <row r="926" spans="3:25" x14ac:dyDescent="0.2">
      <c r="C926" s="2">
        <v>6.6174470000000003</v>
      </c>
      <c r="D926" s="2">
        <v>5.2016429999999998</v>
      </c>
      <c r="X926" s="3">
        <v>1.1217607000000001</v>
      </c>
      <c r="Y926" s="2">
        <v>2.4542183999999998</v>
      </c>
    </row>
    <row r="927" spans="3:25" x14ac:dyDescent="0.2">
      <c r="C927" s="2">
        <v>4.0002599999999999</v>
      </c>
      <c r="D927" s="2">
        <v>5.8910336000000001</v>
      </c>
      <c r="X927" s="3">
        <v>1.3087987000000001</v>
      </c>
      <c r="Y927" s="2">
        <v>1.1501117999999999</v>
      </c>
    </row>
    <row r="928" spans="3:25" x14ac:dyDescent="0.2">
      <c r="C928" s="2">
        <v>4.5330786999999999</v>
      </c>
      <c r="D928" s="2">
        <v>6.2767809999999997</v>
      </c>
      <c r="X928" s="3">
        <v>1.2173164999999999</v>
      </c>
      <c r="Y928" s="2">
        <v>1.0921875000000001</v>
      </c>
    </row>
    <row r="929" spans="3:25" x14ac:dyDescent="0.2">
      <c r="C929" s="2">
        <v>3.4354893999999998</v>
      </c>
      <c r="D929" s="2">
        <v>6.4522342999999998</v>
      </c>
      <c r="X929" s="3">
        <v>1.4109939</v>
      </c>
      <c r="Y929" s="2">
        <v>1.1876485000000001</v>
      </c>
    </row>
    <row r="930" spans="3:25" x14ac:dyDescent="0.2">
      <c r="C930" s="2">
        <v>2.7620049</v>
      </c>
      <c r="D930" s="2">
        <v>3.5588543000000001</v>
      </c>
      <c r="X930" s="3">
        <v>0.66132789999999997</v>
      </c>
      <c r="Y930" s="2">
        <v>1.9166148000000001</v>
      </c>
    </row>
    <row r="931" spans="3:25" x14ac:dyDescent="0.2">
      <c r="C931" s="2">
        <v>2.802451</v>
      </c>
      <c r="D931" s="2">
        <v>5.9577426999999998</v>
      </c>
      <c r="X931" s="3">
        <v>0.94850100000000004</v>
      </c>
      <c r="Y931" s="2">
        <v>1.0238619</v>
      </c>
    </row>
    <row r="932" spans="3:25" x14ac:dyDescent="0.2">
      <c r="C932" s="2">
        <v>3.9599897999999998</v>
      </c>
      <c r="D932" s="2">
        <v>3.2965171</v>
      </c>
      <c r="X932" s="3">
        <v>1.5031711000000001</v>
      </c>
      <c r="Y932" s="2">
        <v>1.6658767000000001</v>
      </c>
    </row>
    <row r="933" spans="3:25" x14ac:dyDescent="0.2">
      <c r="C933" s="2">
        <v>3.836878</v>
      </c>
      <c r="D933" s="2">
        <v>4.9537205999999996</v>
      </c>
      <c r="X933" s="3">
        <v>1.4622649000000001</v>
      </c>
      <c r="Y933" s="2">
        <v>2.8036281999999999</v>
      </c>
    </row>
    <row r="934" spans="3:25" x14ac:dyDescent="0.2">
      <c r="C934" s="2">
        <v>4.5610584999999997</v>
      </c>
      <c r="D934" s="2">
        <v>3.1072747999999999</v>
      </c>
      <c r="X934" s="3">
        <v>1.4095579</v>
      </c>
      <c r="Y934" s="2">
        <v>1.1085423000000001</v>
      </c>
    </row>
    <row r="935" spans="3:25" x14ac:dyDescent="0.2">
      <c r="C935" s="2">
        <v>5.2971114999999998</v>
      </c>
      <c r="D935" s="2">
        <v>4.6893349999999998</v>
      </c>
      <c r="X935" s="3">
        <v>1.3158185</v>
      </c>
      <c r="Y935" s="2">
        <v>1.9344665999999999</v>
      </c>
    </row>
    <row r="936" spans="3:25" x14ac:dyDescent="0.2">
      <c r="C936" s="2">
        <v>7.4432960000000001</v>
      </c>
      <c r="D936" s="2">
        <v>3.5579223999999998</v>
      </c>
      <c r="X936" s="3">
        <v>0.88863546000000004</v>
      </c>
      <c r="Y936" s="2">
        <v>3.0738020000000001</v>
      </c>
    </row>
    <row r="937" spans="3:25" x14ac:dyDescent="0.2">
      <c r="C937" s="2">
        <v>5.6064935</v>
      </c>
      <c r="D937" s="2">
        <v>3.7638278000000001</v>
      </c>
      <c r="X937" s="3">
        <v>1.239412</v>
      </c>
      <c r="Y937" s="2">
        <v>0.55209359999999996</v>
      </c>
    </row>
    <row r="938" spans="3:25" x14ac:dyDescent="0.2">
      <c r="C938" s="2">
        <v>8.4225809999999992</v>
      </c>
      <c r="D938" s="2">
        <v>3.253851</v>
      </c>
      <c r="X938" s="3">
        <v>0.94024750000000001</v>
      </c>
      <c r="Y938" s="2">
        <v>1.5837005</v>
      </c>
    </row>
    <row r="939" spans="3:25" x14ac:dyDescent="0.2">
      <c r="C939" s="2">
        <v>3.1390232999999998</v>
      </c>
      <c r="D939" s="2">
        <v>3.1512554000000002</v>
      </c>
      <c r="X939" s="3">
        <v>1.4578698000000001</v>
      </c>
      <c r="Y939" s="2">
        <v>1.6872758000000001</v>
      </c>
    </row>
    <row r="940" spans="3:25" x14ac:dyDescent="0.2">
      <c r="C940" s="2">
        <v>4.0690949999999999</v>
      </c>
      <c r="D940" s="2">
        <v>4.2461143000000003</v>
      </c>
      <c r="X940" s="3">
        <v>1.1870320999999999</v>
      </c>
      <c r="Y940" s="2">
        <v>1.8317810999999999</v>
      </c>
    </row>
    <row r="941" spans="3:25" x14ac:dyDescent="0.2">
      <c r="C941" s="2">
        <v>4.3332639999999998</v>
      </c>
      <c r="D941" s="2">
        <v>5.2526107</v>
      </c>
      <c r="X941" s="3">
        <v>1.3251293</v>
      </c>
      <c r="Y941" s="2">
        <v>2.4533035999999999</v>
      </c>
    </row>
    <row r="942" spans="3:25" x14ac:dyDescent="0.2">
      <c r="C942" s="2">
        <v>6.3309899999999999</v>
      </c>
      <c r="D942" s="2">
        <v>3.1913277999999998</v>
      </c>
      <c r="X942" s="3">
        <v>1.3653846999999999</v>
      </c>
      <c r="Y942" s="2">
        <v>1.1567286999999999</v>
      </c>
    </row>
    <row r="943" spans="3:25" x14ac:dyDescent="0.2">
      <c r="C943" s="2">
        <v>5.7675799999999997</v>
      </c>
      <c r="D943" s="2">
        <v>3.1207569999999998</v>
      </c>
      <c r="X943" s="3">
        <v>1.0271524999999999</v>
      </c>
      <c r="Y943" s="2">
        <v>1.3648524</v>
      </c>
    </row>
    <row r="944" spans="3:25" x14ac:dyDescent="0.2">
      <c r="C944" s="2">
        <v>7.1132710000000001</v>
      </c>
      <c r="D944" s="2">
        <v>2.8447018000000002</v>
      </c>
      <c r="X944" s="3">
        <v>0.76017356000000003</v>
      </c>
      <c r="Y944" s="2">
        <v>1.1235809999999999</v>
      </c>
    </row>
    <row r="945" spans="3:25" x14ac:dyDescent="0.2">
      <c r="C945" s="2">
        <v>6.2134584999999998</v>
      </c>
      <c r="D945" s="2">
        <v>3.0112673999999999</v>
      </c>
      <c r="X945" s="3">
        <v>1.6279779999999999</v>
      </c>
      <c r="Y945" s="2">
        <v>0.89545209999999997</v>
      </c>
    </row>
    <row r="946" spans="3:25" x14ac:dyDescent="0.2">
      <c r="C946" s="2">
        <v>5.4277677999999998</v>
      </c>
      <c r="D946" s="2">
        <v>5.6089789999999997</v>
      </c>
      <c r="X946" s="3">
        <v>0.82727075000000005</v>
      </c>
      <c r="Y946" s="2">
        <v>1.9603161</v>
      </c>
    </row>
    <row r="947" spans="3:25" x14ac:dyDescent="0.2">
      <c r="C947" s="2">
        <v>4.0371413</v>
      </c>
      <c r="D947" s="2">
        <v>8.7739560000000001</v>
      </c>
      <c r="X947" s="3">
        <v>1.0576589000000001</v>
      </c>
      <c r="Y947" s="2">
        <v>-0.18040316000000001</v>
      </c>
    </row>
    <row r="948" spans="3:25" x14ac:dyDescent="0.2">
      <c r="C948" s="2">
        <v>2.8004188999999999</v>
      </c>
      <c r="D948" s="2">
        <v>4.5834517000000004</v>
      </c>
      <c r="X948" s="3">
        <v>1.2458676</v>
      </c>
      <c r="Y948" s="2">
        <v>0.96084970000000003</v>
      </c>
    </row>
    <row r="949" spans="3:25" x14ac:dyDescent="0.2">
      <c r="C949" s="2">
        <v>2.4371520000000002</v>
      </c>
      <c r="D949" s="2">
        <v>3.1911092000000001</v>
      </c>
      <c r="X949" s="3">
        <v>1.0286033000000001</v>
      </c>
      <c r="Y949" s="2">
        <v>8.3990559999999999</v>
      </c>
    </row>
    <row r="950" spans="3:25" x14ac:dyDescent="0.2">
      <c r="C950" s="2">
        <v>5.0489090000000001</v>
      </c>
      <c r="D950" s="2">
        <v>2.7258779999999998</v>
      </c>
      <c r="X950" s="3">
        <v>1.2970706000000001</v>
      </c>
      <c r="Y950" s="2">
        <v>4.5974727</v>
      </c>
    </row>
    <row r="951" spans="3:25" x14ac:dyDescent="0.2">
      <c r="C951" s="2">
        <v>4.9316782999999997</v>
      </c>
      <c r="D951" s="2">
        <v>3.6581573000000001</v>
      </c>
      <c r="X951" s="3">
        <v>1.3530092</v>
      </c>
      <c r="Y951" s="2">
        <v>1.6981040000000001</v>
      </c>
    </row>
    <row r="952" spans="3:25" x14ac:dyDescent="0.2">
      <c r="C952" s="2">
        <v>3.1529142999999999</v>
      </c>
      <c r="D952" s="2">
        <v>3.4227086999999998</v>
      </c>
      <c r="X952" s="3">
        <v>1.0354569</v>
      </c>
      <c r="Y952" s="2">
        <v>1.6581819</v>
      </c>
    </row>
    <row r="953" spans="3:25" x14ac:dyDescent="0.2">
      <c r="C953" s="2">
        <v>7.3229413000000001</v>
      </c>
      <c r="D953" s="2">
        <v>3.2660992000000002</v>
      </c>
      <c r="X953" s="3">
        <v>1.3858162999999999</v>
      </c>
      <c r="Y953" s="2">
        <v>2.2374019999999999</v>
      </c>
    </row>
    <row r="954" spans="3:25" x14ac:dyDescent="0.2">
      <c r="C954" s="2">
        <v>3.2815897000000001</v>
      </c>
      <c r="D954" s="2">
        <v>3.2758357999999999</v>
      </c>
      <c r="X954" s="3">
        <v>1.0887893</v>
      </c>
      <c r="Y954" s="2">
        <v>1.8447207999999999</v>
      </c>
    </row>
    <row r="955" spans="3:25" x14ac:dyDescent="0.2">
      <c r="C955" s="2">
        <v>5.0078120000000004</v>
      </c>
      <c r="D955" s="2">
        <v>3.8574921999999998</v>
      </c>
      <c r="X955" s="3">
        <v>0.87135899999999999</v>
      </c>
      <c r="Y955" s="2">
        <v>1.6563418000000001</v>
      </c>
    </row>
    <row r="956" spans="3:25" x14ac:dyDescent="0.2">
      <c r="C956" s="2">
        <v>4.1217600000000001</v>
      </c>
      <c r="D956" s="2">
        <v>3.6594570000000002</v>
      </c>
      <c r="X956" s="3">
        <v>1.3669578</v>
      </c>
      <c r="Y956" s="2">
        <v>1.1926087000000001</v>
      </c>
    </row>
    <row r="957" spans="3:25" x14ac:dyDescent="0.2">
      <c r="C957" s="2">
        <v>4.4660225000000002</v>
      </c>
      <c r="D957" s="2">
        <v>5.014608</v>
      </c>
      <c r="X957" s="3">
        <v>1.5204698000000001</v>
      </c>
      <c r="Y957" s="2">
        <v>1.1082436</v>
      </c>
    </row>
    <row r="958" spans="3:25" x14ac:dyDescent="0.2">
      <c r="C958" s="2">
        <v>5.3668265000000002</v>
      </c>
      <c r="D958" s="2">
        <v>3.2337539999999998</v>
      </c>
      <c r="X958" s="3">
        <v>1.4887341999999999</v>
      </c>
      <c r="Y958" s="2">
        <v>1.7217543</v>
      </c>
    </row>
    <row r="959" spans="3:25" x14ac:dyDescent="0.2">
      <c r="C959" s="2">
        <v>6.1697550000000003</v>
      </c>
      <c r="D959" s="2">
        <v>3.4046340000000002</v>
      </c>
      <c r="X959" s="3">
        <v>1.5640904</v>
      </c>
      <c r="Y959" s="2">
        <v>1.9255766999999999</v>
      </c>
    </row>
    <row r="960" spans="3:25" x14ac:dyDescent="0.2">
      <c r="C960" s="2">
        <v>3.5881029999999998</v>
      </c>
      <c r="D960" s="2">
        <v>4.7191133000000001</v>
      </c>
      <c r="X960" s="3">
        <v>1.2145691000000001</v>
      </c>
      <c r="Y960" s="2">
        <v>2.1081203999999998</v>
      </c>
    </row>
    <row r="961" spans="3:25" x14ac:dyDescent="0.2">
      <c r="C961" s="2">
        <v>4.5516310000000004</v>
      </c>
      <c r="D961" s="2">
        <v>3.5648624999999998</v>
      </c>
      <c r="X961" s="3">
        <v>0.83672449999999998</v>
      </c>
      <c r="Y961" s="2">
        <v>1.9990593999999999</v>
      </c>
    </row>
    <row r="962" spans="3:25" x14ac:dyDescent="0.2">
      <c r="C962" s="2">
        <v>2.8578934999999999</v>
      </c>
      <c r="D962" s="2">
        <v>3.6303751000000002</v>
      </c>
      <c r="X962" s="3">
        <v>0.47707558</v>
      </c>
      <c r="Y962" s="2">
        <v>0.67752219999999996</v>
      </c>
    </row>
    <row r="963" spans="3:25" x14ac:dyDescent="0.2">
      <c r="C963" s="2">
        <v>2.9196167000000002</v>
      </c>
      <c r="D963" s="2">
        <v>3.9710393000000002</v>
      </c>
      <c r="X963" s="3">
        <v>0.96958040000000001</v>
      </c>
      <c r="Y963" s="2">
        <v>2.5011594000000001</v>
      </c>
    </row>
    <row r="964" spans="3:25" x14ac:dyDescent="0.2">
      <c r="C964" s="2">
        <v>2.675589</v>
      </c>
      <c r="D964" s="2">
        <v>2.9983585000000001</v>
      </c>
      <c r="X964" s="3">
        <v>2.3826754000000001</v>
      </c>
      <c r="Y964" s="2">
        <v>1.9800811</v>
      </c>
    </row>
    <row r="965" spans="3:25" x14ac:dyDescent="0.2">
      <c r="C965" s="2">
        <v>3.0865420000000001</v>
      </c>
      <c r="D965" s="2">
        <v>3.0016134000000001</v>
      </c>
      <c r="X965" s="3">
        <v>2.2984800000000001</v>
      </c>
      <c r="Y965" s="2">
        <v>2.0450716</v>
      </c>
    </row>
    <row r="966" spans="3:25" x14ac:dyDescent="0.2">
      <c r="C966" s="2">
        <v>2.6244187000000001</v>
      </c>
      <c r="D966" s="2">
        <v>4.397043</v>
      </c>
      <c r="X966" s="3">
        <v>2.6997293999999998</v>
      </c>
      <c r="Y966" s="2">
        <v>2.2528256999999998</v>
      </c>
    </row>
    <row r="967" spans="3:25" x14ac:dyDescent="0.2">
      <c r="C967" s="2">
        <v>7.2344192999999999</v>
      </c>
      <c r="D967" s="2">
        <v>4.6525496999999998</v>
      </c>
      <c r="X967" s="3">
        <v>1.3687172999999999</v>
      </c>
      <c r="Y967" s="2">
        <v>2.2230194000000001</v>
      </c>
    </row>
    <row r="968" spans="3:25" x14ac:dyDescent="0.2">
      <c r="C968" s="2">
        <v>8.3161919999999991</v>
      </c>
      <c r="D968" s="2">
        <v>4.2264485000000001</v>
      </c>
      <c r="X968" s="3">
        <v>2.6685674000000001</v>
      </c>
      <c r="Y968" s="2">
        <v>1.7692026999999999</v>
      </c>
    </row>
    <row r="969" spans="3:25" x14ac:dyDescent="0.2">
      <c r="C969" s="2">
        <v>9.0022040000000008</v>
      </c>
      <c r="D969" s="2">
        <v>2.8897754999999998</v>
      </c>
      <c r="X969" s="3">
        <v>1.6713437</v>
      </c>
      <c r="Y969" s="2">
        <v>1.9242786000000001</v>
      </c>
    </row>
    <row r="970" spans="3:25" x14ac:dyDescent="0.2">
      <c r="C970" s="2">
        <v>3.9076575999999998</v>
      </c>
      <c r="D970" s="2">
        <v>6.3531985000000004</v>
      </c>
      <c r="X970" s="3">
        <v>0.95822160000000001</v>
      </c>
      <c r="Y970" s="2">
        <v>1.0094261</v>
      </c>
    </row>
    <row r="971" spans="3:25" x14ac:dyDescent="0.2">
      <c r="C971" s="2">
        <v>3.4264770000000002</v>
      </c>
      <c r="D971" s="2">
        <v>3.241606</v>
      </c>
      <c r="X971" s="3">
        <v>1.3914466999999999</v>
      </c>
      <c r="Y971" s="2">
        <v>2.8687198</v>
      </c>
    </row>
    <row r="972" spans="3:25" x14ac:dyDescent="0.2">
      <c r="C972" s="2">
        <v>3.0500362000000001</v>
      </c>
      <c r="D972" s="2">
        <v>4.0543469999999999</v>
      </c>
      <c r="X972" s="3">
        <v>0.80587785999999995</v>
      </c>
      <c r="Y972" s="2">
        <v>2.3887317000000001</v>
      </c>
    </row>
    <row r="973" spans="3:25" x14ac:dyDescent="0.2">
      <c r="C973" s="2">
        <v>3.2358598999999999</v>
      </c>
      <c r="D973" s="2">
        <v>3.9658608000000002</v>
      </c>
      <c r="X973" s="3">
        <v>0.93914723</v>
      </c>
      <c r="Y973" s="2">
        <v>1.0633360000000001</v>
      </c>
    </row>
    <row r="974" spans="3:25" x14ac:dyDescent="0.2">
      <c r="C974" s="2">
        <v>3.1316755000000001</v>
      </c>
      <c r="D974" s="2">
        <v>4.1024139999999996</v>
      </c>
      <c r="X974" s="3">
        <v>1.7957928999999999</v>
      </c>
      <c r="Y974" s="2">
        <v>3.4682300000000001</v>
      </c>
    </row>
    <row r="975" spans="3:25" x14ac:dyDescent="0.2">
      <c r="C975" s="2">
        <v>3.5275210000000001</v>
      </c>
      <c r="D975" s="2">
        <v>5.6116510000000002</v>
      </c>
      <c r="X975" s="3">
        <v>1.4262440000000001</v>
      </c>
      <c r="Y975" s="2">
        <v>1.7680916</v>
      </c>
    </row>
    <row r="976" spans="3:25" x14ac:dyDescent="0.2">
      <c r="C976" s="2">
        <v>4.5539565</v>
      </c>
      <c r="D976" s="2">
        <v>3.4668093</v>
      </c>
      <c r="X976" s="3">
        <v>1.6853347999999999</v>
      </c>
      <c r="Y976" s="2">
        <v>1.1423627999999999</v>
      </c>
    </row>
    <row r="977" spans="3:25" x14ac:dyDescent="0.2">
      <c r="C977" s="2">
        <v>4.0452003000000003</v>
      </c>
      <c r="D977" s="2">
        <v>5.2433620000000003</v>
      </c>
      <c r="X977" s="3">
        <v>0.82969729999999997</v>
      </c>
      <c r="Y977" s="2">
        <v>4.5317863999999997</v>
      </c>
    </row>
    <row r="978" spans="3:25" x14ac:dyDescent="0.2">
      <c r="C978" s="2">
        <v>4.0796713999999996</v>
      </c>
      <c r="D978" s="2">
        <v>4.0913253000000003</v>
      </c>
      <c r="X978" s="3">
        <v>1.3128043</v>
      </c>
      <c r="Y978" s="2">
        <v>1.1585084000000001</v>
      </c>
    </row>
    <row r="979" spans="3:25" x14ac:dyDescent="0.2">
      <c r="C979" s="2">
        <v>6.9495459999999998</v>
      </c>
      <c r="D979" s="2">
        <v>3.5775199999999998</v>
      </c>
      <c r="X979" s="3">
        <v>1.4641850000000001</v>
      </c>
      <c r="Y979" s="2">
        <v>1.934134</v>
      </c>
    </row>
    <row r="980" spans="3:25" x14ac:dyDescent="0.2">
      <c r="C980" s="2">
        <v>6.4426810000000003</v>
      </c>
      <c r="D980" s="2">
        <v>3.4592676</v>
      </c>
      <c r="X980" s="3">
        <v>1.4443524000000001</v>
      </c>
      <c r="Y980" s="2">
        <v>3.0849313999999999</v>
      </c>
    </row>
    <row r="981" spans="3:25" x14ac:dyDescent="0.2">
      <c r="C981" s="2">
        <v>2.7425253000000001</v>
      </c>
      <c r="D981" s="2">
        <v>3.1748476000000001</v>
      </c>
      <c r="X981" s="3">
        <v>1.2511736</v>
      </c>
      <c r="Y981" s="2">
        <v>1.9606922</v>
      </c>
    </row>
    <row r="982" spans="3:25" x14ac:dyDescent="0.2">
      <c r="C982" s="2">
        <v>4.2235420000000001</v>
      </c>
      <c r="D982" s="2">
        <v>3.3979189999999999</v>
      </c>
      <c r="X982" s="3">
        <v>1.4136165000000001</v>
      </c>
      <c r="Y982" s="2">
        <v>1.3120939</v>
      </c>
    </row>
    <row r="983" spans="3:25" x14ac:dyDescent="0.2">
      <c r="C983" s="2">
        <v>6.8784127000000002</v>
      </c>
      <c r="D983" s="2">
        <v>5.8220824999999996</v>
      </c>
      <c r="X983" s="3">
        <v>1.2621795</v>
      </c>
      <c r="Y983" s="2">
        <v>0.70115757000000001</v>
      </c>
    </row>
    <row r="984" spans="3:25" x14ac:dyDescent="0.2">
      <c r="C984" s="2">
        <v>3.8219761999999999</v>
      </c>
      <c r="D984" s="2">
        <v>5.1422185999999996</v>
      </c>
      <c r="X984" s="3">
        <v>0.94014715999999998</v>
      </c>
      <c r="Y984" s="2">
        <v>3.0818699999999999</v>
      </c>
    </row>
    <row r="985" spans="3:25" x14ac:dyDescent="0.2">
      <c r="C985" s="2">
        <v>4.2804359999999999</v>
      </c>
      <c r="D985" s="2">
        <v>3.7971485</v>
      </c>
      <c r="X985" s="3">
        <v>1.1345871999999999</v>
      </c>
      <c r="Y985" s="2">
        <v>1.8554516999999999</v>
      </c>
    </row>
    <row r="986" spans="3:25" x14ac:dyDescent="0.2">
      <c r="C986" s="2">
        <v>5.8537644999999996</v>
      </c>
      <c r="D986" s="2">
        <v>3.7379069999999999</v>
      </c>
      <c r="X986" s="3">
        <v>1.3028352000000001</v>
      </c>
      <c r="Y986" s="2">
        <v>0.75344913999999996</v>
      </c>
    </row>
    <row r="987" spans="3:25" x14ac:dyDescent="0.2">
      <c r="C987" s="2">
        <v>6.1270322999999998</v>
      </c>
      <c r="D987" s="2">
        <v>3.3632721999999999</v>
      </c>
      <c r="X987" s="3">
        <v>0.95306740000000001</v>
      </c>
      <c r="Y987" s="2">
        <v>1.8773773</v>
      </c>
    </row>
    <row r="988" spans="3:25" x14ac:dyDescent="0.2">
      <c r="C988" s="2">
        <v>5.9042624999999997</v>
      </c>
      <c r="D988" s="2">
        <v>3.5580945000000002</v>
      </c>
      <c r="X988" s="3">
        <v>1.4230590999999999</v>
      </c>
      <c r="Y988" s="2">
        <v>1.8757176</v>
      </c>
    </row>
    <row r="989" spans="3:25" x14ac:dyDescent="0.2">
      <c r="C989" s="2">
        <v>5.0264683000000003</v>
      </c>
      <c r="D989" s="2">
        <v>4.7083993</v>
      </c>
      <c r="X989" s="3">
        <v>1.0432796</v>
      </c>
      <c r="Y989" s="2">
        <v>1.2464066</v>
      </c>
    </row>
    <row r="990" spans="3:25" x14ac:dyDescent="0.2">
      <c r="C990" s="2">
        <v>4.9971113000000003</v>
      </c>
      <c r="D990" s="2">
        <v>4.2241115999999996</v>
      </c>
      <c r="X990" s="3">
        <v>1.2397165000000001</v>
      </c>
      <c r="Y990" s="2">
        <v>2.4424016000000002</v>
      </c>
    </row>
    <row r="991" spans="3:25" x14ac:dyDescent="0.2">
      <c r="C991" s="2">
        <v>3.810289</v>
      </c>
      <c r="D991" s="2">
        <v>2.5252566000000001</v>
      </c>
      <c r="X991" s="3">
        <v>0.8076103</v>
      </c>
      <c r="Y991" s="2">
        <v>2.2366761999999998</v>
      </c>
    </row>
    <row r="992" spans="3:25" x14ac:dyDescent="0.2">
      <c r="C992" s="2">
        <v>7.4193910000000001</v>
      </c>
      <c r="D992" s="2">
        <v>4.0068570000000001</v>
      </c>
      <c r="X992" s="3">
        <v>0.99836559999999996</v>
      </c>
      <c r="Y992" s="2">
        <v>2.1679645000000001</v>
      </c>
    </row>
    <row r="993" spans="3:25" x14ac:dyDescent="0.2">
      <c r="C993" s="2">
        <v>4.3684450000000004</v>
      </c>
      <c r="D993" s="2">
        <v>4.3459377000000003</v>
      </c>
      <c r="X993" s="3">
        <v>0.94592759999999998</v>
      </c>
      <c r="Y993" s="2">
        <v>0.25313904999999998</v>
      </c>
    </row>
    <row r="994" spans="3:25" x14ac:dyDescent="0.2">
      <c r="C994" s="2">
        <v>6.0538892999999998</v>
      </c>
      <c r="D994" s="2">
        <v>4.3485800000000001</v>
      </c>
      <c r="X994" s="3">
        <v>0.71638259999999998</v>
      </c>
      <c r="Y994" s="2">
        <v>1.7403892999999999</v>
      </c>
    </row>
    <row r="995" spans="3:25" x14ac:dyDescent="0.2">
      <c r="C995" s="2">
        <v>4.8864409999999996</v>
      </c>
      <c r="D995" s="2">
        <v>3.4100978</v>
      </c>
      <c r="X995" s="3">
        <v>0.54122024999999996</v>
      </c>
      <c r="Y995" s="2">
        <v>1.085526</v>
      </c>
    </row>
    <row r="996" spans="3:25" x14ac:dyDescent="0.2">
      <c r="C996" s="2">
        <v>3.8313594000000002</v>
      </c>
      <c r="D996" s="2">
        <v>4.2807079999999997</v>
      </c>
      <c r="X996" s="3">
        <v>0.81577474000000005</v>
      </c>
      <c r="Y996" s="2">
        <v>0.90501069999999995</v>
      </c>
    </row>
    <row r="997" spans="3:25" x14ac:dyDescent="0.2">
      <c r="C997" s="2">
        <v>3.7447879999999998</v>
      </c>
      <c r="D997" s="2">
        <v>4.3843249999999996</v>
      </c>
      <c r="X997" s="3">
        <v>0.92398080000000005</v>
      </c>
      <c r="Y997" s="2">
        <v>0.95984769999999997</v>
      </c>
    </row>
    <row r="998" spans="3:25" x14ac:dyDescent="0.2">
      <c r="C998" s="2">
        <v>4.2295699999999998</v>
      </c>
      <c r="D998" s="2">
        <v>3.1109507000000001</v>
      </c>
      <c r="X998" s="3">
        <v>1.2340279999999999</v>
      </c>
      <c r="Y998" s="2">
        <v>0.70245683000000003</v>
      </c>
    </row>
    <row r="999" spans="3:25" x14ac:dyDescent="0.2">
      <c r="C999" s="2">
        <v>10.118722999999999</v>
      </c>
      <c r="D999" s="2">
        <v>2.7530725</v>
      </c>
      <c r="X999" s="3">
        <v>1.2665051000000001</v>
      </c>
      <c r="Y999" s="2">
        <v>1.5985887999999999</v>
      </c>
    </row>
    <row r="1000" spans="3:25" x14ac:dyDescent="0.2">
      <c r="C1000" s="2">
        <v>4.8088784000000002</v>
      </c>
      <c r="D1000" s="2">
        <v>3.5934715000000002</v>
      </c>
      <c r="X1000" s="3">
        <v>1.0710586</v>
      </c>
      <c r="Y1000" s="2">
        <v>1.9891243000000001</v>
      </c>
    </row>
    <row r="1001" spans="3:25" x14ac:dyDescent="0.2">
      <c r="C1001" s="2">
        <v>3.8731114999999998</v>
      </c>
      <c r="D1001" s="2">
        <v>3.2583516000000001</v>
      </c>
      <c r="X1001" s="3">
        <v>1.1820002000000001</v>
      </c>
      <c r="Y1001" s="2">
        <v>2.0577283</v>
      </c>
    </row>
    <row r="1002" spans="3:25" x14ac:dyDescent="0.2">
      <c r="C1002" s="2">
        <v>3.3562427000000001</v>
      </c>
      <c r="D1002" s="2">
        <v>2.5795344999999998</v>
      </c>
      <c r="X1002" s="3">
        <v>1.3970209</v>
      </c>
      <c r="Y1002" s="2">
        <v>2.1737536999999998</v>
      </c>
    </row>
    <row r="1003" spans="3:25" x14ac:dyDescent="0.2">
      <c r="C1003" s="2">
        <v>10.480658999999999</v>
      </c>
      <c r="D1003" s="2">
        <v>3.0669800999999999</v>
      </c>
      <c r="X1003" s="3">
        <v>1.3861878000000001</v>
      </c>
      <c r="Y1003" s="2">
        <v>2.0923476000000001</v>
      </c>
    </row>
    <row r="1004" spans="3:25" x14ac:dyDescent="0.2">
      <c r="C1004" s="2">
        <v>3.6475605999999998</v>
      </c>
      <c r="D1004" s="2">
        <v>4.0769679999999999</v>
      </c>
      <c r="X1004" s="3">
        <v>0.98979289999999998</v>
      </c>
      <c r="Y1004" s="2">
        <v>2.5304053</v>
      </c>
    </row>
    <row r="1005" spans="3:25" x14ac:dyDescent="0.2">
      <c r="C1005" s="2">
        <v>12.003551</v>
      </c>
      <c r="D1005" s="2">
        <v>3.6936420000000001</v>
      </c>
      <c r="X1005" s="3">
        <v>0.99002135000000002</v>
      </c>
      <c r="Y1005" s="2">
        <v>1.5922014</v>
      </c>
    </row>
    <row r="1006" spans="3:25" x14ac:dyDescent="0.2">
      <c r="C1006" s="2">
        <v>4.0218724999999997</v>
      </c>
      <c r="D1006" s="2">
        <v>6.5571685000000004</v>
      </c>
      <c r="X1006" s="3">
        <v>1.0376749999999999</v>
      </c>
      <c r="Y1006" s="2">
        <v>1.276707</v>
      </c>
    </row>
    <row r="1007" spans="3:25" x14ac:dyDescent="0.2">
      <c r="C1007" s="2">
        <v>3.8289260000000001</v>
      </c>
      <c r="D1007" s="2">
        <v>4.6140189999999999</v>
      </c>
      <c r="X1007" s="3">
        <v>1.1612921</v>
      </c>
      <c r="Y1007" s="2">
        <v>1.9960985</v>
      </c>
    </row>
    <row r="1008" spans="3:25" x14ac:dyDescent="0.2">
      <c r="C1008" s="2">
        <v>5.2415314000000004</v>
      </c>
      <c r="D1008" s="2">
        <v>4.6829495000000003</v>
      </c>
      <c r="X1008" s="3">
        <v>1.2031962</v>
      </c>
      <c r="Y1008" s="2">
        <v>3.0964817999999998</v>
      </c>
    </row>
    <row r="1009" spans="3:25" x14ac:dyDescent="0.2">
      <c r="C1009" s="2">
        <v>4.2473492999999998</v>
      </c>
      <c r="D1009" s="2">
        <v>4.7891636000000002</v>
      </c>
      <c r="X1009" s="3">
        <v>0.61602259999999998</v>
      </c>
      <c r="Y1009" s="2">
        <v>1.1552434</v>
      </c>
    </row>
    <row r="1010" spans="3:25" x14ac:dyDescent="0.2">
      <c r="C1010" s="2">
        <v>3.9710177999999998</v>
      </c>
      <c r="D1010" s="2">
        <v>5.7180967000000003</v>
      </c>
      <c r="X1010" s="3">
        <v>0.97920936000000003</v>
      </c>
      <c r="Y1010" s="2">
        <v>2.3000294999999999</v>
      </c>
    </row>
    <row r="1011" spans="3:25" x14ac:dyDescent="0.2">
      <c r="C1011" s="2">
        <v>4.1386547</v>
      </c>
      <c r="D1011" s="2">
        <v>4.022322</v>
      </c>
      <c r="X1011" s="3">
        <v>1.0602035999999999</v>
      </c>
      <c r="Y1011" s="2">
        <v>1.8469114</v>
      </c>
    </row>
    <row r="1012" spans="3:25" x14ac:dyDescent="0.2">
      <c r="C1012" s="2">
        <v>2.6495926000000001</v>
      </c>
      <c r="D1012" s="2">
        <v>3.0452883000000002</v>
      </c>
      <c r="X1012" s="3">
        <v>0.57658213000000003</v>
      </c>
      <c r="Y1012" s="2">
        <v>2.3370351999999999</v>
      </c>
    </row>
    <row r="1013" spans="3:25" x14ac:dyDescent="0.2">
      <c r="C1013" s="2">
        <v>2.7933287999999998</v>
      </c>
      <c r="D1013" s="2">
        <v>3.7115474000000002</v>
      </c>
      <c r="X1013" s="3">
        <v>0.46930376000000001</v>
      </c>
      <c r="Y1013" s="2">
        <v>4.3103556999999997</v>
      </c>
    </row>
    <row r="1014" spans="3:25" x14ac:dyDescent="0.2">
      <c r="C1014" s="2">
        <v>3.4511031999999999</v>
      </c>
      <c r="D1014" s="2">
        <v>3.0910006000000001</v>
      </c>
      <c r="X1014" s="3">
        <v>1.3012967</v>
      </c>
      <c r="Y1014" s="2">
        <v>1.4676126</v>
      </c>
    </row>
    <row r="1015" spans="3:25" x14ac:dyDescent="0.2">
      <c r="C1015" s="2">
        <v>3.3764791000000001</v>
      </c>
      <c r="D1015" s="2">
        <v>3.0858707000000001</v>
      </c>
      <c r="X1015" s="3">
        <v>1.4062965000000001</v>
      </c>
      <c r="Y1015" s="2">
        <v>1.4697357</v>
      </c>
    </row>
    <row r="1016" spans="3:25" x14ac:dyDescent="0.2">
      <c r="C1016" s="2">
        <v>4.4791675</v>
      </c>
      <c r="D1016" s="2">
        <v>6.1822569999999999</v>
      </c>
      <c r="X1016" s="3">
        <v>0.91052339999999998</v>
      </c>
      <c r="Y1016" s="2">
        <v>0.62717560000000006</v>
      </c>
    </row>
    <row r="1017" spans="3:25" x14ac:dyDescent="0.2">
      <c r="C1017" s="2">
        <v>4.3074729999999999</v>
      </c>
      <c r="D1017" s="2">
        <v>3.387791</v>
      </c>
      <c r="X1017" s="3">
        <v>0.63894826000000005</v>
      </c>
      <c r="Y1017" s="2">
        <v>0.97160340000000001</v>
      </c>
    </row>
    <row r="1018" spans="3:25" x14ac:dyDescent="0.2">
      <c r="C1018" s="2">
        <v>3.417869</v>
      </c>
      <c r="D1018" s="2">
        <v>3.1541584</v>
      </c>
      <c r="X1018" s="3">
        <v>1.0490018999999999</v>
      </c>
      <c r="Y1018" s="2">
        <v>2.3405154000000001</v>
      </c>
    </row>
    <row r="1019" spans="3:25" x14ac:dyDescent="0.2">
      <c r="C1019" s="2">
        <v>11.579171000000001</v>
      </c>
      <c r="D1019" s="2">
        <v>3.0566053000000002</v>
      </c>
      <c r="X1019" s="3">
        <v>1.3032752999999999</v>
      </c>
      <c r="Y1019" s="2">
        <v>1.4405627000000001</v>
      </c>
    </row>
    <row r="1020" spans="3:25" x14ac:dyDescent="0.2">
      <c r="C1020" s="2">
        <v>3.9003467999999999</v>
      </c>
      <c r="D1020" s="2">
        <v>3.4040591999999998</v>
      </c>
      <c r="X1020" s="3">
        <v>1.3051035</v>
      </c>
      <c r="Y1020" s="2">
        <v>1.1858944</v>
      </c>
    </row>
    <row r="1021" spans="3:25" x14ac:dyDescent="0.2">
      <c r="C1021" s="2">
        <v>4.6600127000000002</v>
      </c>
      <c r="D1021" s="2">
        <v>3.6136683999999999</v>
      </c>
      <c r="X1021" s="3">
        <v>1.1071409999999999</v>
      </c>
      <c r="Y1021" s="2">
        <v>2.0761755000000002</v>
      </c>
    </row>
    <row r="1022" spans="3:25" x14ac:dyDescent="0.2">
      <c r="C1022" s="2">
        <v>7.3966203000000004</v>
      </c>
      <c r="D1022" s="2">
        <v>3.8239915</v>
      </c>
      <c r="X1022" s="3">
        <v>0.51237935000000001</v>
      </c>
      <c r="Y1022" s="2">
        <v>3.5318608</v>
      </c>
    </row>
    <row r="1023" spans="3:25" x14ac:dyDescent="0.2">
      <c r="C1023" s="2">
        <v>6.2453865999999998</v>
      </c>
      <c r="D1023" s="2">
        <v>3.4246671000000002</v>
      </c>
      <c r="X1023" s="3">
        <v>1.4621215999999999</v>
      </c>
      <c r="Y1023" s="2">
        <v>3.0335972</v>
      </c>
    </row>
    <row r="1024" spans="3:25" x14ac:dyDescent="0.2">
      <c r="C1024" s="2">
        <v>3.9711040999999998</v>
      </c>
      <c r="D1024" s="2">
        <v>5.8359294000000004</v>
      </c>
      <c r="X1024" s="3">
        <v>0.91046669999999996</v>
      </c>
      <c r="Y1024" s="2">
        <v>0.39850570000000002</v>
      </c>
    </row>
    <row r="1025" spans="3:25" x14ac:dyDescent="0.2">
      <c r="C1025" s="2">
        <v>4.8964259999999999</v>
      </c>
      <c r="D1025" s="2">
        <v>3.7638829</v>
      </c>
      <c r="X1025" s="3">
        <v>1.4750152000000001</v>
      </c>
      <c r="Y1025" s="2">
        <v>1.7310905000000001</v>
      </c>
    </row>
    <row r="1026" spans="3:25" x14ac:dyDescent="0.2">
      <c r="C1026" s="2">
        <v>5.2800865000000003</v>
      </c>
      <c r="D1026" s="2">
        <v>5.3955735999999996</v>
      </c>
      <c r="X1026" s="3">
        <v>1.410236</v>
      </c>
      <c r="Y1026" s="2">
        <v>1.6754305</v>
      </c>
    </row>
    <row r="1027" spans="3:25" x14ac:dyDescent="0.2">
      <c r="C1027" s="2">
        <v>5.6878633000000001</v>
      </c>
      <c r="D1027" s="2">
        <v>3.3091409999999999</v>
      </c>
      <c r="X1027" s="3">
        <v>1.5137875999999999</v>
      </c>
      <c r="Y1027" s="2">
        <v>2.0187491999999998</v>
      </c>
    </row>
    <row r="1028" spans="3:25" x14ac:dyDescent="0.2">
      <c r="C1028" s="2">
        <v>4.2294229999999997</v>
      </c>
      <c r="D1028" s="2">
        <v>5.380687</v>
      </c>
      <c r="X1028" s="3">
        <v>1.0694881999999999</v>
      </c>
      <c r="Y1028" s="2">
        <v>1.5556829000000001</v>
      </c>
    </row>
    <row r="1029" spans="3:25" x14ac:dyDescent="0.2">
      <c r="C1029" s="2">
        <v>5.4844103000000004</v>
      </c>
      <c r="D1029" s="2">
        <v>2.9314623000000002</v>
      </c>
      <c r="X1029" s="3">
        <v>1.4604963</v>
      </c>
      <c r="Y1029" s="2">
        <v>1.7149637</v>
      </c>
    </row>
    <row r="1030" spans="3:25" x14ac:dyDescent="0.2">
      <c r="C1030" s="2">
        <v>5.4982740000000003</v>
      </c>
      <c r="D1030" s="2">
        <v>5.1620708000000004</v>
      </c>
      <c r="X1030" s="3">
        <v>1.1575845</v>
      </c>
      <c r="Y1030" s="2">
        <v>0.85741440000000002</v>
      </c>
    </row>
    <row r="1031" spans="3:25" x14ac:dyDescent="0.2">
      <c r="C1031" s="2">
        <v>5.4194209999999998</v>
      </c>
      <c r="D1031" s="2">
        <v>3.8377907000000002</v>
      </c>
      <c r="X1031" s="3">
        <v>1.3319303</v>
      </c>
      <c r="Y1031" s="2">
        <v>1.7665824999999999</v>
      </c>
    </row>
    <row r="1032" spans="3:25" x14ac:dyDescent="0.2">
      <c r="C1032" s="2">
        <v>3.3622359999999998</v>
      </c>
      <c r="D1032" s="2">
        <v>3.460108</v>
      </c>
      <c r="X1032" s="3">
        <v>0.97096187</v>
      </c>
      <c r="Y1032" s="2">
        <v>1.3726312000000001</v>
      </c>
    </row>
    <row r="1033" spans="3:25" x14ac:dyDescent="0.2">
      <c r="C1033" s="2">
        <v>3.4304187000000002</v>
      </c>
      <c r="D1033" s="2">
        <v>4.0149803000000004</v>
      </c>
      <c r="X1033" s="3">
        <v>1.0590245</v>
      </c>
      <c r="Y1033" s="2">
        <v>1.1274010000000001</v>
      </c>
    </row>
    <row r="1034" spans="3:25" x14ac:dyDescent="0.2">
      <c r="C1034" s="2">
        <v>4.8033289999999997</v>
      </c>
      <c r="D1034" s="2">
        <v>4.4389390000000004</v>
      </c>
      <c r="X1034" s="3">
        <v>0.82222010000000001</v>
      </c>
      <c r="Y1034" s="2">
        <v>1.4598409999999999</v>
      </c>
    </row>
    <row r="1035" spans="3:25" x14ac:dyDescent="0.2">
      <c r="C1035" s="2">
        <v>3.4511216</v>
      </c>
      <c r="D1035" s="2">
        <v>3.1801249999999999</v>
      </c>
      <c r="X1035" s="3">
        <v>2.6583361999999999</v>
      </c>
      <c r="Y1035" s="2">
        <v>1.3838083000000001</v>
      </c>
    </row>
    <row r="1036" spans="3:25" x14ac:dyDescent="0.2">
      <c r="C1036" s="2">
        <v>5.6661935000000003</v>
      </c>
      <c r="D1036" s="2">
        <v>3.3286178</v>
      </c>
      <c r="X1036" s="3">
        <v>3.1452157000000001</v>
      </c>
      <c r="Y1036" s="2">
        <v>1.7675799000000001</v>
      </c>
    </row>
    <row r="1037" spans="3:25" x14ac:dyDescent="0.2">
      <c r="C1037" s="2">
        <v>5.3479675999999996</v>
      </c>
      <c r="D1037" s="2">
        <v>4.0782976</v>
      </c>
      <c r="X1037" s="3">
        <v>2.5166569999999999</v>
      </c>
      <c r="Y1037" s="2">
        <v>2.850123</v>
      </c>
    </row>
    <row r="1038" spans="3:25" x14ac:dyDescent="0.2">
      <c r="C1038" s="2">
        <v>3.6189892000000001</v>
      </c>
      <c r="D1038" s="2">
        <v>3.6959963</v>
      </c>
      <c r="X1038" s="3">
        <v>0.96476656000000005</v>
      </c>
      <c r="Y1038" s="2">
        <v>2.0456029999999998</v>
      </c>
    </row>
    <row r="1039" spans="3:25" x14ac:dyDescent="0.2">
      <c r="C1039" s="2">
        <v>4.4452252000000003</v>
      </c>
      <c r="D1039" s="2">
        <v>3.3616880999999998</v>
      </c>
      <c r="X1039" s="3">
        <v>1.1137064000000001</v>
      </c>
      <c r="Y1039" s="2">
        <v>1.9240229</v>
      </c>
    </row>
    <row r="1040" spans="3:25" x14ac:dyDescent="0.2">
      <c r="C1040" s="2">
        <v>4.3015280000000002</v>
      </c>
      <c r="D1040" s="2">
        <v>3.3562539</v>
      </c>
      <c r="X1040" s="3">
        <v>1.3624194000000001</v>
      </c>
      <c r="Y1040" s="2">
        <v>1.9877499000000001</v>
      </c>
    </row>
    <row r="1041" spans="3:25" x14ac:dyDescent="0.2">
      <c r="C1041" s="2">
        <v>4.1540236000000004</v>
      </c>
      <c r="D1041" s="2">
        <v>4.5716267000000004</v>
      </c>
      <c r="X1041" s="3">
        <v>1.266969</v>
      </c>
      <c r="Y1041" s="2">
        <v>0.73712003000000004</v>
      </c>
    </row>
    <row r="1042" spans="3:25" x14ac:dyDescent="0.2">
      <c r="C1042" s="2">
        <v>5.4649706</v>
      </c>
      <c r="D1042" s="2">
        <v>3.9687188</v>
      </c>
      <c r="X1042" s="3">
        <v>0.64947146</v>
      </c>
      <c r="Y1042" s="2">
        <v>2.4406249999999998</v>
      </c>
    </row>
    <row r="1043" spans="3:25" x14ac:dyDescent="0.2">
      <c r="C1043" s="2">
        <v>5.6928786999999996</v>
      </c>
      <c r="D1043" s="2">
        <v>3.9224986999999998</v>
      </c>
      <c r="X1043" s="3">
        <v>0.59903969999999995</v>
      </c>
      <c r="Y1043" s="2">
        <v>0.89303160000000004</v>
      </c>
    </row>
    <row r="1044" spans="3:25" x14ac:dyDescent="0.2">
      <c r="C1044" s="2">
        <v>2.9957880000000001</v>
      </c>
      <c r="D1044" s="2">
        <v>4.3667100000000003</v>
      </c>
      <c r="X1044" s="3">
        <v>0.60707074000000005</v>
      </c>
      <c r="Y1044" s="2">
        <v>2.1112224999999998</v>
      </c>
    </row>
    <row r="1045" spans="3:25" x14ac:dyDescent="0.2">
      <c r="C1045" s="2">
        <v>3.7015047000000001</v>
      </c>
      <c r="D1045" s="2">
        <v>4.366797</v>
      </c>
      <c r="X1045" s="3">
        <v>0.73282590000000003</v>
      </c>
      <c r="Y1045" s="2">
        <v>2.2321097999999999</v>
      </c>
    </row>
    <row r="1046" spans="3:25" x14ac:dyDescent="0.2">
      <c r="C1046" s="2">
        <v>3.8542394999999998</v>
      </c>
      <c r="D1046" s="2">
        <v>3.9804884999999999</v>
      </c>
      <c r="X1046" s="3">
        <v>1.133756</v>
      </c>
      <c r="Y1046" s="2">
        <v>2.3976557000000001</v>
      </c>
    </row>
    <row r="1047" spans="3:25" x14ac:dyDescent="0.2">
      <c r="C1047" s="2">
        <v>5.8024579999999997</v>
      </c>
      <c r="D1047" s="2">
        <v>3.8863553999999998</v>
      </c>
      <c r="X1047" s="3">
        <v>1.1240657999999999</v>
      </c>
      <c r="Y1047" s="2">
        <v>0.51444506999999995</v>
      </c>
    </row>
    <row r="1048" spans="3:25" x14ac:dyDescent="0.2">
      <c r="C1048" s="2">
        <v>3.7270013999999998</v>
      </c>
      <c r="D1048" s="2">
        <v>4.3655179999999998</v>
      </c>
      <c r="X1048" s="3">
        <v>0.65260892999999998</v>
      </c>
      <c r="Y1048" s="2">
        <v>2.0755927999999999</v>
      </c>
    </row>
    <row r="1049" spans="3:25" x14ac:dyDescent="0.2">
      <c r="C1049" s="2">
        <v>5.1377525000000004</v>
      </c>
      <c r="D1049" s="2">
        <v>3.9578674</v>
      </c>
      <c r="X1049" s="3">
        <v>0.5993271</v>
      </c>
      <c r="Y1049" s="2">
        <v>3.0851869999999999</v>
      </c>
    </row>
    <row r="1050" spans="3:25" x14ac:dyDescent="0.2">
      <c r="C1050" s="2">
        <v>4.7944319999999996</v>
      </c>
      <c r="D1050" s="2">
        <v>4.4529756999999996</v>
      </c>
      <c r="X1050" s="3">
        <v>0.66695519999999997</v>
      </c>
      <c r="Y1050" s="2">
        <v>2.3105454000000001</v>
      </c>
    </row>
    <row r="1051" spans="3:25" x14ac:dyDescent="0.2">
      <c r="C1051" s="2">
        <v>4.2300560000000003</v>
      </c>
      <c r="D1051" s="2">
        <v>4.9570875000000001</v>
      </c>
      <c r="X1051" s="3">
        <v>1.1547989000000001</v>
      </c>
      <c r="Y1051" s="2">
        <v>2.4305192999999998</v>
      </c>
    </row>
    <row r="1052" spans="3:25" x14ac:dyDescent="0.2">
      <c r="C1052" s="2">
        <v>4.9826015999999997</v>
      </c>
      <c r="D1052" s="2">
        <v>3.4379973000000001</v>
      </c>
      <c r="X1052" s="3">
        <v>1.1745272</v>
      </c>
      <c r="Y1052" s="2">
        <v>1.2384459000000001</v>
      </c>
    </row>
    <row r="1053" spans="3:25" x14ac:dyDescent="0.2">
      <c r="C1053" s="2">
        <v>3.8583588999999998</v>
      </c>
      <c r="D1053" s="2">
        <v>2.9732126999999999</v>
      </c>
      <c r="X1053" s="3">
        <v>1.2881</v>
      </c>
      <c r="Y1053" s="2">
        <v>2.4623620000000002</v>
      </c>
    </row>
    <row r="1054" spans="3:25" x14ac:dyDescent="0.2">
      <c r="C1054" s="2">
        <v>6.7961850000000004</v>
      </c>
      <c r="D1054" s="2">
        <v>4.0602945999999998</v>
      </c>
      <c r="X1054" s="3">
        <v>1.290046</v>
      </c>
      <c r="Y1054" s="2">
        <v>1.5729096</v>
      </c>
    </row>
    <row r="1055" spans="3:25" x14ac:dyDescent="0.2">
      <c r="C1055" s="2">
        <v>4.4334525999999999</v>
      </c>
      <c r="D1055" s="2">
        <v>3.0348424999999999</v>
      </c>
      <c r="X1055" s="3">
        <v>1.2622979999999999</v>
      </c>
      <c r="Y1055" s="2">
        <v>2.1988416000000002</v>
      </c>
    </row>
    <row r="1056" spans="3:25" x14ac:dyDescent="0.2">
      <c r="C1056" s="2">
        <v>4.3243413000000004</v>
      </c>
      <c r="D1056" s="2">
        <v>3.4672260000000001</v>
      </c>
      <c r="X1056" s="3">
        <v>0.66634210000000005</v>
      </c>
      <c r="Y1056" s="2">
        <v>1.3351221</v>
      </c>
    </row>
    <row r="1057" spans="3:25" x14ac:dyDescent="0.2">
      <c r="C1057" s="2">
        <v>3.3953943</v>
      </c>
      <c r="D1057" s="2">
        <v>3.9417944</v>
      </c>
      <c r="X1057" s="3">
        <v>1.3785692000000001</v>
      </c>
      <c r="Y1057" s="2">
        <v>1.5730858000000001</v>
      </c>
    </row>
    <row r="1058" spans="3:25" x14ac:dyDescent="0.2">
      <c r="C1058" s="2">
        <v>5.3607196999999998</v>
      </c>
      <c r="D1058" s="2">
        <v>4.0793103999999998</v>
      </c>
      <c r="X1058" s="3">
        <v>0.94996250000000004</v>
      </c>
      <c r="Y1058" s="2">
        <v>1.4598944</v>
      </c>
    </row>
    <row r="1059" spans="3:25" x14ac:dyDescent="0.2">
      <c r="C1059" s="2">
        <v>5.7299857000000003</v>
      </c>
      <c r="D1059" s="2">
        <v>2.9733543</v>
      </c>
      <c r="X1059" s="3">
        <v>1.4173657</v>
      </c>
      <c r="Y1059" s="2">
        <v>1.7567481</v>
      </c>
    </row>
    <row r="1060" spans="3:25" x14ac:dyDescent="0.2">
      <c r="C1060" s="2">
        <v>5.3482329999999996</v>
      </c>
      <c r="D1060" s="2">
        <v>2.9582462</v>
      </c>
      <c r="X1060" s="3">
        <v>0.90479529999999997</v>
      </c>
      <c r="Y1060" s="2">
        <v>2.1840098000000001</v>
      </c>
    </row>
    <row r="1061" spans="3:25" x14ac:dyDescent="0.2">
      <c r="C1061" s="2">
        <v>3.6788978999999999</v>
      </c>
      <c r="D1061" s="2">
        <v>5.1225019999999999</v>
      </c>
      <c r="X1061" s="3">
        <v>0.89386080000000001</v>
      </c>
      <c r="Y1061" s="2">
        <v>3.7888453000000002</v>
      </c>
    </row>
    <row r="1062" spans="3:25" x14ac:dyDescent="0.2">
      <c r="C1062" s="2">
        <v>6.2295914000000003</v>
      </c>
      <c r="D1062" s="2">
        <v>3.0263228</v>
      </c>
      <c r="X1062" s="3">
        <v>0.6726297</v>
      </c>
      <c r="Y1062" s="2">
        <v>0.81741184</v>
      </c>
    </row>
    <row r="1063" spans="3:25" x14ac:dyDescent="0.2">
      <c r="C1063" s="2">
        <v>5.2939166999999996</v>
      </c>
      <c r="D1063" s="2">
        <v>3.1678289999999998</v>
      </c>
      <c r="X1063" s="3">
        <v>0.62476549999999997</v>
      </c>
      <c r="Y1063" s="2">
        <v>2.1228375000000002</v>
      </c>
    </row>
    <row r="1064" spans="3:25" x14ac:dyDescent="0.2">
      <c r="C1064" s="2">
        <v>3.6106112000000001</v>
      </c>
      <c r="D1064" s="2">
        <v>2.8189465999999999</v>
      </c>
      <c r="X1064" s="3">
        <v>1.1763188</v>
      </c>
      <c r="Y1064" s="2">
        <v>1.1381326</v>
      </c>
    </row>
    <row r="1065" spans="3:25" x14ac:dyDescent="0.2">
      <c r="C1065" s="2">
        <v>3.1014664000000001</v>
      </c>
      <c r="D1065" s="2">
        <v>2.9231064</v>
      </c>
      <c r="X1065" s="3">
        <v>1.1016832999999999</v>
      </c>
      <c r="Y1065" s="2">
        <v>0.71930660000000002</v>
      </c>
    </row>
    <row r="1066" spans="3:25" x14ac:dyDescent="0.2">
      <c r="C1066" s="2">
        <v>4.2736945000000004</v>
      </c>
      <c r="D1066" s="2">
        <v>3.1803842000000002</v>
      </c>
      <c r="X1066" s="3">
        <v>1.1571480000000001</v>
      </c>
      <c r="Y1066" s="2">
        <v>3.8402690000000002</v>
      </c>
    </row>
    <row r="1067" spans="3:25" x14ac:dyDescent="0.2">
      <c r="C1067" s="2">
        <v>3.472099</v>
      </c>
      <c r="D1067" s="2">
        <v>2.6600313</v>
      </c>
      <c r="X1067" s="3">
        <v>0.35866113999999999</v>
      </c>
      <c r="Y1067" s="2">
        <v>1.5326622000000001</v>
      </c>
    </row>
    <row r="1068" spans="3:25" x14ac:dyDescent="0.2">
      <c r="C1068" s="2">
        <v>14.317261999999999</v>
      </c>
      <c r="D1068" s="2">
        <v>2.6365693000000001</v>
      </c>
      <c r="X1068" s="3">
        <v>0.47944298000000002</v>
      </c>
      <c r="Y1068" s="2">
        <v>3.4179485000000001</v>
      </c>
    </row>
    <row r="1069" spans="3:25" x14ac:dyDescent="0.2">
      <c r="C1069" s="2">
        <v>3.8337829999999999</v>
      </c>
      <c r="D1069" s="2">
        <v>4.2723436000000001</v>
      </c>
      <c r="X1069" s="3">
        <v>0.57677065999999999</v>
      </c>
      <c r="Y1069" s="2">
        <v>0.62127730000000003</v>
      </c>
    </row>
    <row r="1070" spans="3:25" x14ac:dyDescent="0.2">
      <c r="C1070" s="2">
        <v>3.6929571999999999</v>
      </c>
      <c r="D1070" s="2">
        <v>3.8101305999999999</v>
      </c>
      <c r="X1070" s="3">
        <v>1.1201627999999999</v>
      </c>
      <c r="Y1070" s="2">
        <v>1.508993</v>
      </c>
    </row>
    <row r="1071" spans="3:25" x14ac:dyDescent="0.2">
      <c r="C1071" s="2">
        <v>4.5974035000000004</v>
      </c>
      <c r="D1071" s="2">
        <v>3.7554273999999999</v>
      </c>
      <c r="X1071" s="3">
        <v>0.86777300000000002</v>
      </c>
      <c r="Y1071" s="2">
        <v>1.3797942000000001</v>
      </c>
    </row>
    <row r="1072" spans="3:25" x14ac:dyDescent="0.2">
      <c r="C1072" s="2">
        <v>3.8265916999999998</v>
      </c>
      <c r="D1072" s="2">
        <v>3.0857055</v>
      </c>
      <c r="X1072" s="3">
        <v>0.96346940000000003</v>
      </c>
      <c r="Y1072" s="2">
        <v>1.2603072</v>
      </c>
    </row>
    <row r="1073" spans="3:25" x14ac:dyDescent="0.2">
      <c r="C1073" s="2">
        <v>8.5590089999999996</v>
      </c>
      <c r="D1073" s="2">
        <v>4.3783273999999999</v>
      </c>
      <c r="X1073" s="3">
        <v>1.1491777000000001</v>
      </c>
      <c r="Y1073" s="2">
        <v>0.67565010000000003</v>
      </c>
    </row>
    <row r="1074" spans="3:25" x14ac:dyDescent="0.2">
      <c r="C1074" s="2">
        <v>2.9417070999999999</v>
      </c>
      <c r="D1074" s="2">
        <v>3.0664828000000002</v>
      </c>
      <c r="X1074" s="3">
        <v>0.98312515</v>
      </c>
      <c r="Y1074" s="2">
        <v>1.2167815</v>
      </c>
    </row>
    <row r="1075" spans="3:25" x14ac:dyDescent="0.2">
      <c r="C1075" s="2">
        <v>3.6920920000000002</v>
      </c>
      <c r="D1075" s="2">
        <v>3.1020471999999999</v>
      </c>
      <c r="X1075" s="3">
        <v>0.81988733999999996</v>
      </c>
      <c r="Y1075" s="2">
        <v>2.118827</v>
      </c>
    </row>
    <row r="1076" spans="3:25" x14ac:dyDescent="0.2">
      <c r="C1076" s="2">
        <v>3.6215856</v>
      </c>
      <c r="D1076" s="2">
        <v>7.0933894999999998</v>
      </c>
      <c r="X1076" s="3">
        <v>0.72678050000000005</v>
      </c>
      <c r="Y1076" s="2">
        <v>1.6763724</v>
      </c>
    </row>
    <row r="1077" spans="3:25" x14ac:dyDescent="0.2">
      <c r="C1077" s="2">
        <v>3.2600951</v>
      </c>
      <c r="D1077" s="2">
        <v>3.8025850999999999</v>
      </c>
      <c r="X1077" s="3">
        <v>1.1738512999999999</v>
      </c>
      <c r="Y1077" s="2">
        <v>0.54210619999999998</v>
      </c>
    </row>
    <row r="1078" spans="3:25" x14ac:dyDescent="0.2">
      <c r="C1078" s="2">
        <v>3.4673085000000001</v>
      </c>
      <c r="D1078" s="2">
        <v>3.4072374999999999</v>
      </c>
      <c r="X1078" s="3">
        <v>0.98685246999999998</v>
      </c>
      <c r="Y1078" s="2">
        <v>1.6733009999999999</v>
      </c>
    </row>
    <row r="1079" spans="3:25" x14ac:dyDescent="0.2">
      <c r="C1079" s="2">
        <v>2.8169154999999999</v>
      </c>
      <c r="D1079" s="2">
        <v>6.3348937000000003</v>
      </c>
      <c r="X1079" s="3">
        <v>1.308829</v>
      </c>
      <c r="Y1079" s="2">
        <v>1.8860486999999999</v>
      </c>
    </row>
    <row r="1080" spans="3:25" x14ac:dyDescent="0.2">
      <c r="C1080" s="2">
        <v>3.0152299999999999</v>
      </c>
      <c r="D1080" s="2">
        <v>5.4640402999999997</v>
      </c>
      <c r="X1080" s="3">
        <v>1.1812862</v>
      </c>
      <c r="Y1080" s="2">
        <v>1.3760196</v>
      </c>
    </row>
    <row r="1081" spans="3:25" x14ac:dyDescent="0.2">
      <c r="C1081" s="2">
        <v>2.9221903999999999</v>
      </c>
      <c r="D1081" s="2">
        <v>3.8108287000000001</v>
      </c>
      <c r="X1081" s="3">
        <v>1.2515563999999999</v>
      </c>
      <c r="Y1081" s="2">
        <v>3.0781732000000002</v>
      </c>
    </row>
    <row r="1082" spans="3:25" x14ac:dyDescent="0.2">
      <c r="C1082" s="2">
        <v>2.8408077</v>
      </c>
      <c r="D1082" s="2">
        <v>3.1673987000000001</v>
      </c>
      <c r="X1082" s="3">
        <v>1.4154332000000001</v>
      </c>
      <c r="Y1082" s="2">
        <v>2.5384017999999999</v>
      </c>
    </row>
    <row r="1083" spans="3:25" x14ac:dyDescent="0.2">
      <c r="C1083" s="2">
        <v>3.5743684999999998</v>
      </c>
      <c r="D1083" s="2">
        <v>2.8557636999999998</v>
      </c>
      <c r="X1083" s="3">
        <v>1.0653619999999999</v>
      </c>
      <c r="Y1083" s="2">
        <v>2.7894025</v>
      </c>
    </row>
    <row r="1084" spans="3:25" x14ac:dyDescent="0.2">
      <c r="C1084" s="2">
        <v>3.6389</v>
      </c>
      <c r="D1084" s="2">
        <v>2.1060796000000002</v>
      </c>
      <c r="X1084" s="3">
        <v>1.0292295</v>
      </c>
      <c r="Y1084" s="2">
        <v>2.6202527999999998</v>
      </c>
    </row>
    <row r="1085" spans="3:25" x14ac:dyDescent="0.2">
      <c r="C1085" s="2">
        <v>3.4977171</v>
      </c>
      <c r="D1085" s="2">
        <v>6.6687950000000003</v>
      </c>
      <c r="X1085" s="3">
        <v>0.54739599999999999</v>
      </c>
      <c r="Y1085" s="2">
        <v>1.7420799</v>
      </c>
    </row>
    <row r="1086" spans="3:25" x14ac:dyDescent="0.2">
      <c r="C1086" s="2">
        <v>12.7234</v>
      </c>
      <c r="D1086" s="2">
        <v>4.0145673999999998</v>
      </c>
      <c r="X1086" s="3">
        <v>0.71567590000000003</v>
      </c>
      <c r="Y1086" s="2">
        <v>2.1083498000000001</v>
      </c>
    </row>
    <row r="1087" spans="3:25" x14ac:dyDescent="0.2">
      <c r="C1087" s="2">
        <v>6.4447179999999999</v>
      </c>
      <c r="D1087" s="2">
        <v>3.5346494000000002</v>
      </c>
      <c r="X1087" s="3">
        <v>1.2492061000000001</v>
      </c>
      <c r="Y1087" s="2">
        <v>2.0414367000000002</v>
      </c>
    </row>
    <row r="1088" spans="3:25" x14ac:dyDescent="0.2">
      <c r="C1088" s="2">
        <v>4.2109870000000003</v>
      </c>
      <c r="D1088" s="2">
        <v>3.4470212</v>
      </c>
      <c r="X1088" s="3">
        <v>1.3197996999999999</v>
      </c>
      <c r="Y1088" s="2">
        <v>1.9881027</v>
      </c>
    </row>
    <row r="1089" spans="3:25" x14ac:dyDescent="0.2">
      <c r="C1089" s="2">
        <v>4.676634</v>
      </c>
      <c r="D1089" s="2">
        <v>5.0678029999999996</v>
      </c>
      <c r="X1089" s="3">
        <v>1.2828782000000001</v>
      </c>
      <c r="Y1089" s="2">
        <v>2.3067722000000002</v>
      </c>
    </row>
    <row r="1090" spans="3:25" x14ac:dyDescent="0.2">
      <c r="C1090" s="2">
        <v>5.6041119999999998</v>
      </c>
      <c r="D1090" s="2">
        <v>4.0732239999999997</v>
      </c>
      <c r="X1090" s="3">
        <v>1.3028598</v>
      </c>
      <c r="Y1090" s="2">
        <v>1.1268435999999999</v>
      </c>
    </row>
    <row r="1091" spans="3:25" x14ac:dyDescent="0.2">
      <c r="C1091" s="2">
        <v>4.8327483999999998</v>
      </c>
      <c r="D1091" s="2">
        <v>4.9176719999999996</v>
      </c>
      <c r="X1091" s="3">
        <v>1.0049585999999999</v>
      </c>
      <c r="Y1091" s="2">
        <v>3.0973768000000002</v>
      </c>
    </row>
    <row r="1092" spans="3:25" x14ac:dyDescent="0.2">
      <c r="C1092" s="2">
        <v>10.411584</v>
      </c>
      <c r="D1092" s="2">
        <v>3.4352996</v>
      </c>
      <c r="X1092" s="3">
        <v>1.3190602</v>
      </c>
      <c r="Y1092" s="2">
        <v>1.7390456999999999</v>
      </c>
    </row>
    <row r="1093" spans="3:25" x14ac:dyDescent="0.2">
      <c r="C1093" s="2">
        <v>7.1310605999999996</v>
      </c>
      <c r="D1093" s="2">
        <v>4.39588</v>
      </c>
      <c r="X1093" s="3">
        <v>1.1733924</v>
      </c>
      <c r="Y1093" s="2">
        <v>1.7637727999999999</v>
      </c>
    </row>
    <row r="1094" spans="3:25" x14ac:dyDescent="0.2">
      <c r="C1094" s="2">
        <v>5.0807729999999998</v>
      </c>
      <c r="D1094" s="2">
        <v>4.9416336999999997</v>
      </c>
      <c r="X1094" s="3">
        <v>1.3817063999999999</v>
      </c>
      <c r="Y1094" s="2">
        <v>0.84241270000000001</v>
      </c>
    </row>
    <row r="1095" spans="3:25" x14ac:dyDescent="0.2">
      <c r="C1095" s="2">
        <v>4.7272425</v>
      </c>
      <c r="D1095" s="2">
        <v>5.4152829999999996</v>
      </c>
      <c r="X1095" s="3">
        <v>1.4018075000000001</v>
      </c>
      <c r="Y1095" s="2">
        <v>1.2983289</v>
      </c>
    </row>
    <row r="1096" spans="3:25" x14ac:dyDescent="0.2">
      <c r="C1096" s="2">
        <v>5.0757960000000004</v>
      </c>
      <c r="D1096" s="2">
        <v>3.1286990000000001</v>
      </c>
      <c r="X1096" s="3">
        <v>1.5514706</v>
      </c>
      <c r="Y1096" s="2">
        <v>1.8906715000000001</v>
      </c>
    </row>
    <row r="1097" spans="3:25" x14ac:dyDescent="0.2">
      <c r="C1097" s="2">
        <v>3.2042169999999999</v>
      </c>
      <c r="D1097" s="2">
        <v>4.4578648000000003</v>
      </c>
      <c r="X1097" s="3">
        <v>0.69986300000000001</v>
      </c>
      <c r="Y1097" s="2">
        <v>3.0423705999999999</v>
      </c>
    </row>
    <row r="1098" spans="3:25" x14ac:dyDescent="0.2">
      <c r="C1098" s="2">
        <v>4.3584569999999996</v>
      </c>
      <c r="D1098" s="2">
        <v>4.6997394999999997</v>
      </c>
      <c r="X1098" s="3">
        <v>0.82894486000000001</v>
      </c>
      <c r="Y1098" s="2">
        <v>1.5541720000000001</v>
      </c>
    </row>
    <row r="1099" spans="3:25" x14ac:dyDescent="0.2">
      <c r="C1099" s="2">
        <v>3.1967490000000001</v>
      </c>
      <c r="D1099" s="2">
        <v>5.6038709999999998</v>
      </c>
      <c r="X1099" s="3">
        <v>1.3018011</v>
      </c>
      <c r="Y1099" s="2">
        <v>1.5064682</v>
      </c>
    </row>
    <row r="1100" spans="3:25" x14ac:dyDescent="0.2">
      <c r="C1100" s="2">
        <v>4.4952744999999998</v>
      </c>
      <c r="D1100" s="2">
        <v>3.8616412000000002</v>
      </c>
      <c r="X1100" s="3">
        <v>1.4141484</v>
      </c>
      <c r="Y1100" s="2">
        <v>2.1792362000000001</v>
      </c>
    </row>
    <row r="1101" spans="3:25" x14ac:dyDescent="0.2">
      <c r="C1101" s="2">
        <v>4.1869835999999996</v>
      </c>
      <c r="D1101" s="2">
        <v>3.3759960000000002</v>
      </c>
      <c r="X1101" s="3">
        <v>1.4760319</v>
      </c>
      <c r="Y1101" s="2">
        <v>3.4981605999999998</v>
      </c>
    </row>
    <row r="1102" spans="3:25" x14ac:dyDescent="0.2">
      <c r="C1102" s="2">
        <v>6.5484270000000002</v>
      </c>
      <c r="D1102" s="2">
        <v>3.1830778</v>
      </c>
      <c r="X1102" s="3">
        <v>1.0166660000000001</v>
      </c>
      <c r="Y1102" s="2">
        <v>1.1858261999999999</v>
      </c>
    </row>
    <row r="1103" spans="3:25" x14ac:dyDescent="0.2">
      <c r="C1103" s="2">
        <v>4.1601315000000003</v>
      </c>
      <c r="D1103" s="2">
        <v>5.4688597000000003</v>
      </c>
      <c r="X1103" s="3">
        <v>1.43184</v>
      </c>
      <c r="Y1103" s="2">
        <v>1.6203619</v>
      </c>
    </row>
    <row r="1104" spans="3:25" x14ac:dyDescent="0.2">
      <c r="C1104" s="2">
        <v>6.4567775999999997</v>
      </c>
      <c r="D1104" s="2">
        <v>3.3249360000000001</v>
      </c>
      <c r="X1104" s="3">
        <v>1.2146492</v>
      </c>
      <c r="Y1104" s="2">
        <v>2.0722353</v>
      </c>
    </row>
    <row r="1105" spans="3:25" x14ac:dyDescent="0.2">
      <c r="C1105" s="2">
        <v>3.8833652000000001</v>
      </c>
      <c r="D1105" s="2">
        <v>3.1167957999999998</v>
      </c>
      <c r="X1105" s="3">
        <v>1.3930905</v>
      </c>
      <c r="Y1105" s="2">
        <v>2.2928006999999999</v>
      </c>
    </row>
    <row r="1106" spans="3:25" x14ac:dyDescent="0.2">
      <c r="C1106" s="2">
        <v>3.7225510000000002</v>
      </c>
      <c r="D1106" s="2">
        <v>3.0027504</v>
      </c>
      <c r="X1106" s="3">
        <v>1.1739310000000001</v>
      </c>
      <c r="Y1106" s="2">
        <v>1.6232152</v>
      </c>
    </row>
    <row r="1107" spans="3:25" x14ac:dyDescent="0.2">
      <c r="C1107" s="2">
        <v>7.5357523000000004</v>
      </c>
      <c r="D1107" s="2">
        <v>3.2171368999999999</v>
      </c>
      <c r="X1107" s="3">
        <v>1.4406557</v>
      </c>
      <c r="Y1107" s="2">
        <v>2.0393872000000002</v>
      </c>
    </row>
    <row r="1108" spans="3:25" x14ac:dyDescent="0.2">
      <c r="C1108" s="2">
        <v>2.9886835</v>
      </c>
      <c r="D1108" s="2">
        <v>3.0200493000000002</v>
      </c>
      <c r="X1108" s="3">
        <v>0.61252779999999996</v>
      </c>
      <c r="Y1108" s="2">
        <v>1.8180046999999999</v>
      </c>
    </row>
    <row r="1109" spans="3:25" x14ac:dyDescent="0.2">
      <c r="C1109" s="2">
        <v>3.3589395999999998</v>
      </c>
      <c r="D1109" s="2">
        <v>3.2754948000000002</v>
      </c>
      <c r="X1109" s="3">
        <v>1.1364306</v>
      </c>
      <c r="Y1109" s="2">
        <v>0.83906959999999997</v>
      </c>
    </row>
    <row r="1110" spans="3:25" x14ac:dyDescent="0.2">
      <c r="C1110" s="2">
        <v>3.4245613000000001</v>
      </c>
      <c r="D1110" s="2">
        <v>3.4000745000000001</v>
      </c>
      <c r="X1110" s="3">
        <v>1.1842363</v>
      </c>
      <c r="Y1110" s="2">
        <v>2.5462121999999998</v>
      </c>
    </row>
    <row r="1111" spans="3:25" x14ac:dyDescent="0.2">
      <c r="C1111" s="2">
        <v>3.0045929999999998</v>
      </c>
      <c r="D1111" s="2">
        <v>3.730334</v>
      </c>
      <c r="X1111" s="3">
        <v>1.1302661000000001</v>
      </c>
      <c r="Y1111" s="2">
        <v>2.2725949999999999</v>
      </c>
    </row>
    <row r="1112" spans="3:25" x14ac:dyDescent="0.2">
      <c r="C1112" s="2">
        <v>3.288065</v>
      </c>
      <c r="D1112" s="2">
        <v>3.2347912999999999</v>
      </c>
      <c r="X1112" s="3">
        <v>0.96056615999999995</v>
      </c>
      <c r="Y1112" s="2">
        <v>1.5729641000000001</v>
      </c>
    </row>
    <row r="1113" spans="3:25" x14ac:dyDescent="0.2">
      <c r="C1113" s="2">
        <v>3.3955845999999998</v>
      </c>
      <c r="D1113" s="2">
        <v>4.8460570000000001</v>
      </c>
      <c r="X1113" s="3">
        <v>0.85187656</v>
      </c>
      <c r="Y1113" s="2">
        <v>1.9289067</v>
      </c>
    </row>
    <row r="1114" spans="3:25" x14ac:dyDescent="0.2">
      <c r="C1114" s="2">
        <v>3.4304602000000002</v>
      </c>
      <c r="D1114" s="2">
        <v>3.3287716000000001</v>
      </c>
      <c r="X1114" s="3">
        <v>0.53785280000000002</v>
      </c>
      <c r="Y1114" s="2">
        <v>1.3471214</v>
      </c>
    </row>
    <row r="1115" spans="3:25" x14ac:dyDescent="0.2">
      <c r="C1115" s="2">
        <v>3.7611050000000001</v>
      </c>
      <c r="D1115" s="2">
        <v>2.9292319999999998</v>
      </c>
      <c r="X1115" s="3">
        <v>0.55959773000000002</v>
      </c>
      <c r="Y1115" s="2">
        <v>1.8414329</v>
      </c>
    </row>
    <row r="1116" spans="3:25" x14ac:dyDescent="0.2">
      <c r="C1116" s="2">
        <v>3.1159835</v>
      </c>
      <c r="D1116" s="2">
        <v>2.4821618000000001</v>
      </c>
      <c r="X1116" s="3">
        <v>1.3670929999999999</v>
      </c>
      <c r="Y1116" s="2">
        <v>1.9826976000000001</v>
      </c>
    </row>
    <row r="1117" spans="3:25" x14ac:dyDescent="0.2">
      <c r="C1117" s="2">
        <v>3.0688974999999998</v>
      </c>
      <c r="D1117" s="2">
        <v>3.1085744000000002</v>
      </c>
      <c r="X1117" s="3">
        <v>1.3285297</v>
      </c>
      <c r="Y1117" s="2">
        <v>3.1264533999999999</v>
      </c>
    </row>
    <row r="1118" spans="3:25" x14ac:dyDescent="0.2">
      <c r="C1118" s="2">
        <v>7.2271369999999999</v>
      </c>
      <c r="D1118" s="2">
        <v>2.9353886</v>
      </c>
      <c r="X1118" s="3">
        <v>1.2322412</v>
      </c>
      <c r="Y1118" s="2">
        <v>2.9865482000000001</v>
      </c>
    </row>
    <row r="1119" spans="3:25" x14ac:dyDescent="0.2">
      <c r="C1119" s="2">
        <v>3.3647094000000002</v>
      </c>
      <c r="D1119" s="2">
        <v>3.0859466000000002</v>
      </c>
      <c r="X1119" s="3">
        <v>3.463965</v>
      </c>
      <c r="Y1119" s="2">
        <v>1.4130194</v>
      </c>
    </row>
    <row r="1120" spans="3:25" x14ac:dyDescent="0.2">
      <c r="C1120" s="2">
        <v>3.3283396000000001</v>
      </c>
      <c r="D1120" s="2">
        <v>3.0937350000000001</v>
      </c>
      <c r="X1120" s="3">
        <v>0.61214040000000003</v>
      </c>
      <c r="Y1120" s="2">
        <v>2.5191075999999999</v>
      </c>
    </row>
    <row r="1121" spans="3:25" x14ac:dyDescent="0.2">
      <c r="C1121" s="2">
        <v>4.6184792999999997</v>
      </c>
      <c r="D1121" s="2">
        <v>6.4607543999999999</v>
      </c>
      <c r="X1121" s="3">
        <v>1.3349323</v>
      </c>
      <c r="Y1121" s="2">
        <v>1.731274</v>
      </c>
    </row>
    <row r="1122" spans="3:25" x14ac:dyDescent="0.2">
      <c r="C1122" s="2">
        <v>4.3105783000000004</v>
      </c>
      <c r="D1122" s="2">
        <v>3.8854942000000001</v>
      </c>
      <c r="X1122" s="3">
        <v>1.4457169000000001</v>
      </c>
      <c r="Y1122" s="2">
        <v>2.8674312</v>
      </c>
    </row>
    <row r="1123" spans="3:25" x14ac:dyDescent="0.2">
      <c r="C1123" s="2">
        <v>7.3548635999999998</v>
      </c>
      <c r="D1123" s="2">
        <v>3.5206710999999999</v>
      </c>
      <c r="X1123" s="3">
        <v>0.90218229999999999</v>
      </c>
      <c r="Y1123" s="2">
        <v>1.5827675999999999</v>
      </c>
    </row>
    <row r="1124" spans="3:25" x14ac:dyDescent="0.2">
      <c r="C1124" s="2">
        <v>3.6060352</v>
      </c>
      <c r="D1124" s="2">
        <v>3.5288176999999998</v>
      </c>
      <c r="X1124" s="3">
        <v>1.3160023999999999</v>
      </c>
      <c r="Y1124" s="2">
        <v>0.48896578000000002</v>
      </c>
    </row>
    <row r="1125" spans="3:25" x14ac:dyDescent="0.2">
      <c r="C1125" s="2">
        <v>6.2752829999999999</v>
      </c>
      <c r="D1125" s="2">
        <v>5.6152839999999999</v>
      </c>
      <c r="X1125" s="3">
        <v>0.99542520000000001</v>
      </c>
      <c r="Y1125" s="2">
        <v>0.54100649999999995</v>
      </c>
    </row>
    <row r="1126" spans="3:25" x14ac:dyDescent="0.2">
      <c r="C1126" s="2">
        <v>6.6697892999999997</v>
      </c>
      <c r="D1126" s="2">
        <v>4.2415079999999996</v>
      </c>
      <c r="X1126" s="3">
        <v>1.0872193999999999</v>
      </c>
      <c r="Y1126" s="2">
        <v>1.8678561</v>
      </c>
    </row>
    <row r="1127" spans="3:25" x14ac:dyDescent="0.2">
      <c r="C1127" s="2">
        <v>4.9057117000000003</v>
      </c>
      <c r="D1127" s="2">
        <v>6.0827520000000002</v>
      </c>
      <c r="X1127" s="3">
        <v>0.57479537000000003</v>
      </c>
      <c r="Y1127" s="2">
        <v>1.0218449000000001</v>
      </c>
    </row>
    <row r="1128" spans="3:25" x14ac:dyDescent="0.2">
      <c r="C1128" s="2">
        <v>5.0774499999999998</v>
      </c>
      <c r="D1128" s="2">
        <v>3.5802646</v>
      </c>
      <c r="X1128" s="3">
        <v>1.2786257999999999</v>
      </c>
      <c r="Y1128" s="2">
        <v>3.9275509999999998</v>
      </c>
    </row>
    <row r="1129" spans="3:25" x14ac:dyDescent="0.2">
      <c r="C1129" s="2">
        <v>5.1080356</v>
      </c>
      <c r="D1129" s="2">
        <v>4.9333499999999999</v>
      </c>
      <c r="X1129" s="3">
        <v>0.90200449999999999</v>
      </c>
      <c r="Y1129" s="2">
        <v>2.4584410000000001</v>
      </c>
    </row>
    <row r="1130" spans="3:25" x14ac:dyDescent="0.2">
      <c r="C1130" s="2">
        <v>3.3875582</v>
      </c>
      <c r="D1130" s="2">
        <v>5.7495099999999999</v>
      </c>
      <c r="X1130" s="3">
        <v>1.0031041999999999</v>
      </c>
      <c r="Y1130" s="2">
        <v>1.5302585</v>
      </c>
    </row>
    <row r="1131" spans="3:25" x14ac:dyDescent="0.2">
      <c r="C1131" s="2">
        <v>3.9193220000000002</v>
      </c>
      <c r="D1131" s="2">
        <v>4.7086220000000001</v>
      </c>
      <c r="X1131" s="3">
        <v>1.3758272</v>
      </c>
      <c r="Y1131" s="2">
        <v>1.7785572999999999</v>
      </c>
    </row>
    <row r="1132" spans="3:25" x14ac:dyDescent="0.2">
      <c r="C1132" s="2">
        <v>4.4999083999999998</v>
      </c>
      <c r="D1132" s="2">
        <v>3.6158369000000001</v>
      </c>
      <c r="X1132" s="3">
        <v>0.73356639999999995</v>
      </c>
      <c r="Y1132" s="2">
        <v>1.7810303000000001</v>
      </c>
    </row>
    <row r="1133" spans="3:25" x14ac:dyDescent="0.2">
      <c r="C1133" s="2">
        <v>5.171055</v>
      </c>
      <c r="D1133" s="2">
        <v>4.6691045999999998</v>
      </c>
      <c r="X1133" s="3">
        <v>1.1647038000000001</v>
      </c>
      <c r="Y1133" s="2">
        <v>2.7139704</v>
      </c>
    </row>
    <row r="1134" spans="3:25" x14ac:dyDescent="0.2">
      <c r="C1134" s="2">
        <v>5.5450400000000002</v>
      </c>
      <c r="D1134" s="2">
        <v>3.2162657000000001</v>
      </c>
      <c r="X1134" s="3">
        <v>1.1712562</v>
      </c>
      <c r="Y1134" s="2">
        <v>2.9515370999999999</v>
      </c>
    </row>
    <row r="1135" spans="3:25" x14ac:dyDescent="0.2">
      <c r="C1135" s="2">
        <v>5.1084329999999998</v>
      </c>
      <c r="D1135" s="2">
        <v>3.9966414000000001</v>
      </c>
      <c r="X1135" s="3">
        <v>1.3522056</v>
      </c>
      <c r="Y1135" s="2">
        <v>2.8209414000000002</v>
      </c>
    </row>
    <row r="1136" spans="3:25" x14ac:dyDescent="0.2">
      <c r="C1136" s="2">
        <v>6.1234679999999999</v>
      </c>
      <c r="D1136" s="2">
        <v>3.7746624999999998</v>
      </c>
      <c r="X1136" s="3">
        <v>1.3731648000000001</v>
      </c>
      <c r="Y1136" s="2">
        <v>1.4482906</v>
      </c>
    </row>
    <row r="1137" spans="3:25" x14ac:dyDescent="0.2">
      <c r="C1137" s="2">
        <v>5.4558419999999996</v>
      </c>
      <c r="D1137" s="2">
        <v>3.2833019999999999</v>
      </c>
      <c r="X1137" s="3">
        <v>1.4043589000000001</v>
      </c>
      <c r="Y1137" s="2">
        <v>1.2256130000000001</v>
      </c>
    </row>
    <row r="1138" spans="3:25" x14ac:dyDescent="0.2">
      <c r="C1138" s="2">
        <v>4.691376</v>
      </c>
      <c r="D1138" s="2">
        <v>3.4096389999999999</v>
      </c>
      <c r="X1138" s="3">
        <v>1.3450470000000001</v>
      </c>
      <c r="Y1138" s="2">
        <v>1.7557807999999999</v>
      </c>
    </row>
    <row r="1139" spans="3:25" x14ac:dyDescent="0.2">
      <c r="C1139" s="2">
        <v>3.9538023</v>
      </c>
      <c r="D1139" s="2">
        <v>3.2970480000000002</v>
      </c>
      <c r="X1139" s="3">
        <v>1.0414201000000001</v>
      </c>
      <c r="Y1139" s="2">
        <v>1.1140730000000001</v>
      </c>
    </row>
    <row r="1140" spans="3:25" x14ac:dyDescent="0.2">
      <c r="C1140" s="2">
        <v>4.3477829999999997</v>
      </c>
      <c r="D1140" s="2">
        <v>5.7771062999999998</v>
      </c>
      <c r="X1140" s="3">
        <v>1.1287423000000001</v>
      </c>
      <c r="Y1140" s="2">
        <v>1.8410807</v>
      </c>
    </row>
    <row r="1141" spans="3:25" x14ac:dyDescent="0.2">
      <c r="C1141" s="2">
        <v>8.3666909999999994</v>
      </c>
      <c r="D1141" s="2">
        <v>3.0260180000000001</v>
      </c>
      <c r="X1141" s="3">
        <v>1.2658259999999999</v>
      </c>
      <c r="Y1141" s="2">
        <v>1.7253179999999999</v>
      </c>
    </row>
    <row r="1142" spans="3:25" x14ac:dyDescent="0.2">
      <c r="C1142" s="2">
        <v>3.7764601999999998</v>
      </c>
      <c r="D1142" s="2">
        <v>3.5644507000000001</v>
      </c>
      <c r="X1142" s="3">
        <v>1.3647243</v>
      </c>
      <c r="Y1142" s="2">
        <v>1.7105275</v>
      </c>
    </row>
    <row r="1143" spans="3:25" x14ac:dyDescent="0.2">
      <c r="C1143" s="2">
        <v>3.4852873999999998</v>
      </c>
      <c r="D1143" s="2">
        <v>3.7248800000000002</v>
      </c>
      <c r="X1143" s="3">
        <v>0.81447749999999997</v>
      </c>
      <c r="Y1143" s="2">
        <v>1.9259253000000001</v>
      </c>
    </row>
    <row r="1144" spans="3:25" x14ac:dyDescent="0.2">
      <c r="C1144" s="2">
        <v>3.3210120000000001</v>
      </c>
      <c r="D1144" s="2">
        <v>5.6887910000000002</v>
      </c>
      <c r="X1144" s="3">
        <v>1.0948244</v>
      </c>
      <c r="Y1144" s="2">
        <v>2.2091324000000001</v>
      </c>
    </row>
    <row r="1145" spans="3:25" x14ac:dyDescent="0.2">
      <c r="C1145" s="2">
        <v>2.7436626</v>
      </c>
      <c r="D1145" s="2">
        <v>3.4516358</v>
      </c>
      <c r="X1145" s="3">
        <v>1.3382537000000001</v>
      </c>
      <c r="Y1145" s="2">
        <v>1.8800424</v>
      </c>
    </row>
    <row r="1146" spans="3:25" x14ac:dyDescent="0.2">
      <c r="C1146" s="2">
        <v>2.9022052</v>
      </c>
      <c r="D1146" s="2">
        <v>4.1979139999999999</v>
      </c>
      <c r="X1146" s="3">
        <v>1.3060611</v>
      </c>
      <c r="Y1146" s="2">
        <v>5.0059529999999999</v>
      </c>
    </row>
    <row r="1147" spans="3:25" x14ac:dyDescent="0.2">
      <c r="C1147" s="2">
        <v>3.8394206</v>
      </c>
      <c r="D1147" s="2">
        <v>3.6570225000000001</v>
      </c>
      <c r="X1147" s="3">
        <v>1.3283418</v>
      </c>
      <c r="Y1147" s="2">
        <v>1.479984</v>
      </c>
    </row>
    <row r="1148" spans="3:25" x14ac:dyDescent="0.2">
      <c r="C1148" s="2">
        <v>5.3624406000000002</v>
      </c>
      <c r="D1148" s="2">
        <v>2.7515890000000001</v>
      </c>
      <c r="X1148" s="3">
        <v>1.3157555999999999</v>
      </c>
      <c r="Y1148" s="2">
        <v>2.1712182000000002</v>
      </c>
    </row>
    <row r="1149" spans="3:25" x14ac:dyDescent="0.2">
      <c r="C1149" s="2">
        <v>3.3112697999999998</v>
      </c>
      <c r="D1149" s="2">
        <v>2.6605582000000001</v>
      </c>
      <c r="X1149" s="3">
        <v>1.2631257</v>
      </c>
      <c r="Y1149" s="2">
        <v>2.485287</v>
      </c>
    </row>
    <row r="1150" spans="3:25" x14ac:dyDescent="0.2">
      <c r="C1150" s="2">
        <v>5.6364640000000001</v>
      </c>
      <c r="D1150" s="2">
        <v>3.444442</v>
      </c>
      <c r="X1150" s="3">
        <v>1.4326941</v>
      </c>
      <c r="Y1150" s="2">
        <v>2.3419859999999999</v>
      </c>
    </row>
    <row r="1151" spans="3:25" x14ac:dyDescent="0.2">
      <c r="C1151" s="2">
        <v>2.9267318000000002</v>
      </c>
      <c r="D1151" s="2">
        <v>2.5250224999999999</v>
      </c>
      <c r="X1151" s="3">
        <v>1.3961228999999999</v>
      </c>
      <c r="Y1151" s="2">
        <v>1.9027215</v>
      </c>
    </row>
    <row r="1152" spans="3:25" x14ac:dyDescent="0.2">
      <c r="C1152" s="2">
        <v>3.0577888</v>
      </c>
      <c r="D1152" s="2">
        <v>2.3547359000000001</v>
      </c>
      <c r="X1152" s="3">
        <v>1.0812295999999999</v>
      </c>
      <c r="Y1152" s="2">
        <v>2.7295208</v>
      </c>
    </row>
    <row r="1153" spans="3:25" x14ac:dyDescent="0.2">
      <c r="C1153" s="2">
        <v>3.4316360000000001</v>
      </c>
      <c r="D1153" s="2">
        <v>3.377205</v>
      </c>
      <c r="X1153" s="3">
        <v>0.73782639999999999</v>
      </c>
      <c r="Y1153" s="2">
        <v>1.0539958</v>
      </c>
    </row>
    <row r="1154" spans="3:25" x14ac:dyDescent="0.2">
      <c r="C1154" s="2">
        <v>5.7498820000000004</v>
      </c>
      <c r="D1154" s="2">
        <v>5.3614717000000001</v>
      </c>
      <c r="X1154" s="3">
        <v>0.96620333000000003</v>
      </c>
      <c r="Y1154" s="2">
        <v>0.76685999999999999</v>
      </c>
    </row>
    <row r="1155" spans="3:25" x14ac:dyDescent="0.2">
      <c r="C1155" s="2">
        <v>5.477887</v>
      </c>
      <c r="D1155" s="2">
        <v>5.0684576000000003</v>
      </c>
      <c r="X1155" s="3">
        <v>1.3298341</v>
      </c>
      <c r="Y1155" s="2">
        <v>1.2035788000000001</v>
      </c>
    </row>
    <row r="1156" spans="3:25" x14ac:dyDescent="0.2">
      <c r="C1156" s="2">
        <v>4.1173506</v>
      </c>
      <c r="D1156" s="2">
        <v>4.7114706000000002</v>
      </c>
      <c r="X1156" s="3">
        <v>1.3465087</v>
      </c>
      <c r="Y1156" s="2">
        <v>2.6962592999999999</v>
      </c>
    </row>
    <row r="1157" spans="3:25" x14ac:dyDescent="0.2">
      <c r="C1157" s="2">
        <v>4.3794646000000004</v>
      </c>
      <c r="D1157" s="2">
        <v>6.4284330000000001</v>
      </c>
      <c r="X1157" s="3">
        <v>1.4871378</v>
      </c>
      <c r="Y1157" s="2">
        <v>1.3994374999999999</v>
      </c>
    </row>
    <row r="1158" spans="3:25" x14ac:dyDescent="0.2">
      <c r="C1158" s="2">
        <v>2.7218024999999999</v>
      </c>
      <c r="D1158" s="2">
        <v>3.9348629000000002</v>
      </c>
      <c r="X1158" s="3">
        <v>1.4705254000000001</v>
      </c>
      <c r="Y1158" s="2">
        <v>2.8316371</v>
      </c>
    </row>
    <row r="1159" spans="3:25" x14ac:dyDescent="0.2">
      <c r="C1159" s="2">
        <v>3.9895184000000001</v>
      </c>
      <c r="D1159" s="2">
        <v>5.5677732999999998</v>
      </c>
      <c r="X1159" s="3">
        <v>0.80092160000000001</v>
      </c>
      <c r="Y1159" s="2">
        <v>2.5772032999999999</v>
      </c>
    </row>
    <row r="1160" spans="3:25" x14ac:dyDescent="0.2">
      <c r="C1160" s="2">
        <v>2.7103033000000001</v>
      </c>
      <c r="D1160" s="2">
        <v>4.19998</v>
      </c>
      <c r="X1160" s="3">
        <v>0.75692599999999999</v>
      </c>
      <c r="Y1160" s="2">
        <v>2.5465596000000001</v>
      </c>
    </row>
    <row r="1161" spans="3:25" x14ac:dyDescent="0.2">
      <c r="C1161" s="2">
        <v>7.6056485</v>
      </c>
      <c r="D1161" s="2">
        <v>4.1075010000000001</v>
      </c>
      <c r="X1161" s="3">
        <v>1.4297333000000001</v>
      </c>
      <c r="Y1161" s="2">
        <v>2.0871430000000002</v>
      </c>
    </row>
    <row r="1162" spans="3:25" x14ac:dyDescent="0.2">
      <c r="C1162" s="2">
        <v>5.2798467000000002</v>
      </c>
      <c r="D1162" s="2">
        <v>4.5852219999999999</v>
      </c>
      <c r="X1162" s="3">
        <v>0.65055143999999998</v>
      </c>
      <c r="Y1162" s="2">
        <v>1.6047353</v>
      </c>
    </row>
    <row r="1163" spans="3:25" x14ac:dyDescent="0.2">
      <c r="C1163" s="2">
        <v>5.0509357000000001</v>
      </c>
      <c r="D1163" s="2">
        <v>4.0651425999999997</v>
      </c>
      <c r="X1163" s="3">
        <v>0.94570580000000004</v>
      </c>
      <c r="Y1163" s="2">
        <v>3.1947480000000001</v>
      </c>
    </row>
    <row r="1164" spans="3:25" x14ac:dyDescent="0.2">
      <c r="C1164" s="2">
        <v>3.0040733999999998</v>
      </c>
      <c r="D1164" s="2">
        <v>2.9390806999999999</v>
      </c>
      <c r="X1164" s="3">
        <v>1.5145858999999999</v>
      </c>
      <c r="Y1164" s="2">
        <v>0.80372509999999997</v>
      </c>
    </row>
    <row r="1165" spans="3:25" x14ac:dyDescent="0.2">
      <c r="C1165" s="2">
        <v>11.031964</v>
      </c>
      <c r="D1165" s="2">
        <v>3.9610409999999998</v>
      </c>
      <c r="X1165" s="3">
        <v>1.2889348</v>
      </c>
      <c r="Y1165" s="2">
        <v>1.4735395</v>
      </c>
    </row>
    <row r="1166" spans="3:25" x14ac:dyDescent="0.2">
      <c r="C1166" s="2">
        <v>2.8522352999999998</v>
      </c>
      <c r="D1166" s="2">
        <v>4.8647695000000004</v>
      </c>
      <c r="X1166" s="3">
        <v>1.235419</v>
      </c>
      <c r="Y1166" s="2">
        <v>1.0908519000000001</v>
      </c>
    </row>
    <row r="1167" spans="3:25" x14ac:dyDescent="0.2">
      <c r="C1167" s="2">
        <v>7.038646</v>
      </c>
      <c r="D1167" s="2">
        <v>3.6897266000000002</v>
      </c>
      <c r="X1167" s="3">
        <v>1.0550748999999999</v>
      </c>
      <c r="Y1167" s="2">
        <v>1.2227345999999999</v>
      </c>
    </row>
    <row r="1168" spans="3:25" x14ac:dyDescent="0.2">
      <c r="C1168" s="2">
        <v>3.4809123999999998</v>
      </c>
      <c r="D1168" s="2">
        <v>2.8906520000000002</v>
      </c>
      <c r="X1168" s="3">
        <v>1.162115</v>
      </c>
      <c r="Y1168" s="2">
        <v>1.149073</v>
      </c>
    </row>
    <row r="1169" spans="3:25" x14ac:dyDescent="0.2">
      <c r="C1169" s="2">
        <v>8.8505950000000002</v>
      </c>
      <c r="D1169" s="2">
        <v>2.9875463999999998</v>
      </c>
      <c r="X1169" s="3">
        <v>1.3712257999999999</v>
      </c>
      <c r="Y1169" s="2">
        <v>2.2793260000000002</v>
      </c>
    </row>
    <row r="1170" spans="3:25" x14ac:dyDescent="0.2">
      <c r="C1170" s="2">
        <v>4.3465214000000003</v>
      </c>
      <c r="D1170" s="2">
        <v>5.6904510000000004</v>
      </c>
      <c r="X1170" s="3">
        <v>1.3592606</v>
      </c>
      <c r="Y1170" s="2">
        <v>1.2498076</v>
      </c>
    </row>
    <row r="1171" spans="3:25" x14ac:dyDescent="0.2">
      <c r="C1171" s="2">
        <v>4.5906900000000004</v>
      </c>
      <c r="D1171" s="2">
        <v>4.4819969999999998</v>
      </c>
      <c r="X1171" s="3">
        <v>1.0569128999999999</v>
      </c>
      <c r="Y1171" s="2">
        <v>2.2689032999999998</v>
      </c>
    </row>
    <row r="1172" spans="3:25" x14ac:dyDescent="0.2">
      <c r="C1172" s="2">
        <v>3.2099099999999998</v>
      </c>
      <c r="D1172" s="2">
        <v>5.4658175</v>
      </c>
      <c r="X1172" s="3">
        <v>1.4970030999999999</v>
      </c>
      <c r="Y1172" s="2">
        <v>1.8899185999999999</v>
      </c>
    </row>
    <row r="1173" spans="3:25" x14ac:dyDescent="0.2">
      <c r="C1173" s="2">
        <v>3.5165763000000001</v>
      </c>
      <c r="D1173" s="2">
        <v>2.9632013000000001</v>
      </c>
      <c r="X1173" s="3">
        <v>1.5484207999999999</v>
      </c>
      <c r="Y1173" s="2">
        <v>1.5834638999999999</v>
      </c>
    </row>
    <row r="1174" spans="3:25" x14ac:dyDescent="0.2">
      <c r="C1174" s="2">
        <v>3.9918684999999998</v>
      </c>
      <c r="D1174" s="2">
        <v>4.9241203999999996</v>
      </c>
      <c r="X1174" s="3">
        <v>1.4318955</v>
      </c>
      <c r="Y1174" s="2">
        <v>0.97681945999999997</v>
      </c>
    </row>
    <row r="1175" spans="3:25" x14ac:dyDescent="0.2">
      <c r="C1175" s="2">
        <v>10.113683</v>
      </c>
      <c r="D1175" s="2">
        <v>4.3355449999999998</v>
      </c>
      <c r="X1175" s="3">
        <v>1.32894</v>
      </c>
      <c r="Y1175" s="2">
        <v>1.9418868</v>
      </c>
    </row>
    <row r="1176" spans="3:25" x14ac:dyDescent="0.2">
      <c r="C1176" s="2">
        <v>8.5214870000000005</v>
      </c>
      <c r="D1176" s="2">
        <v>3.7032573000000002</v>
      </c>
      <c r="X1176" s="3">
        <v>1.2373122999999999</v>
      </c>
      <c r="Y1176" s="2">
        <v>4.4974439999999998</v>
      </c>
    </row>
    <row r="1177" spans="3:25" x14ac:dyDescent="0.2">
      <c r="C1177" s="2">
        <v>3.4258541999999998</v>
      </c>
      <c r="D1177" s="2">
        <v>3.2174737000000002</v>
      </c>
      <c r="X1177" s="3">
        <v>1.2558464</v>
      </c>
      <c r="Y1177" s="2">
        <v>3.9046946</v>
      </c>
    </row>
    <row r="1178" spans="3:25" x14ac:dyDescent="0.2">
      <c r="C1178" s="2">
        <v>2.7016947</v>
      </c>
      <c r="D1178" s="2">
        <v>4.3867219999999998</v>
      </c>
      <c r="X1178" s="3">
        <v>1.2820319</v>
      </c>
      <c r="Y1178" s="2">
        <v>1.9842166000000001</v>
      </c>
    </row>
    <row r="1179" spans="3:25" x14ac:dyDescent="0.2">
      <c r="C1179" s="2">
        <v>4.8984813999999997</v>
      </c>
      <c r="D1179" s="2">
        <v>4.2605250000000003</v>
      </c>
      <c r="X1179" s="3">
        <v>0.93761253</v>
      </c>
      <c r="Y1179" s="2">
        <v>2.6665087000000001</v>
      </c>
    </row>
    <row r="1180" spans="3:25" x14ac:dyDescent="0.2">
      <c r="C1180" s="2">
        <v>2.9351409999999998</v>
      </c>
      <c r="D1180" s="2">
        <v>6.0872599999999997</v>
      </c>
      <c r="X1180" s="3">
        <v>0.83448637000000003</v>
      </c>
      <c r="Y1180" s="2">
        <v>1.5981936000000001</v>
      </c>
    </row>
    <row r="1181" spans="3:25" x14ac:dyDescent="0.2">
      <c r="C1181" s="2">
        <v>4.1086698000000004</v>
      </c>
      <c r="D1181" s="2">
        <v>4.1560607000000003</v>
      </c>
      <c r="X1181" s="3">
        <v>1.3194588</v>
      </c>
      <c r="Y1181" s="2">
        <v>1.7586293</v>
      </c>
    </row>
    <row r="1182" spans="3:25" x14ac:dyDescent="0.2">
      <c r="C1182" s="2">
        <v>3.1540287</v>
      </c>
      <c r="D1182" s="2">
        <v>3.1602394999999999</v>
      </c>
      <c r="X1182" s="3">
        <v>1.4520407</v>
      </c>
      <c r="Y1182" s="2">
        <v>1.2183636</v>
      </c>
    </row>
    <row r="1183" spans="3:25" x14ac:dyDescent="0.2">
      <c r="C1183" s="2">
        <v>9.3585709999999995</v>
      </c>
      <c r="D1183" s="2">
        <v>4.6045055000000001</v>
      </c>
      <c r="X1183" s="3">
        <v>1.5170825999999999</v>
      </c>
      <c r="Y1183" s="2">
        <v>1.8255326000000001</v>
      </c>
    </row>
    <row r="1184" spans="3:25" x14ac:dyDescent="0.2">
      <c r="C1184" s="2">
        <v>5.7230825000000003</v>
      </c>
      <c r="D1184" s="2">
        <v>5.1952259999999999</v>
      </c>
      <c r="X1184" s="3">
        <v>1.3002545000000001</v>
      </c>
      <c r="Y1184" s="2">
        <v>2.0197693999999999</v>
      </c>
    </row>
    <row r="1185" spans="3:25" x14ac:dyDescent="0.2">
      <c r="C1185" s="2">
        <v>4.4023760000000003</v>
      </c>
      <c r="D1185" s="2">
        <v>5.5166162999999999</v>
      </c>
      <c r="X1185" s="3">
        <v>1.132093</v>
      </c>
      <c r="Y1185" s="2">
        <v>2.0541847</v>
      </c>
    </row>
    <row r="1186" spans="3:25" x14ac:dyDescent="0.2">
      <c r="C1186" s="2">
        <v>5.0247164</v>
      </c>
      <c r="D1186" s="2">
        <v>3.2476633000000001</v>
      </c>
      <c r="X1186" s="3">
        <v>0.67450505000000005</v>
      </c>
      <c r="Y1186" s="2">
        <v>1.8696713</v>
      </c>
    </row>
    <row r="1187" spans="3:25" x14ac:dyDescent="0.2">
      <c r="C1187" s="2">
        <v>2.7007960999999998</v>
      </c>
      <c r="D1187" s="2">
        <v>2.8057517999999999</v>
      </c>
      <c r="X1187" s="3">
        <v>1.0096594000000001</v>
      </c>
      <c r="Y1187" s="2">
        <v>2.1050737000000002</v>
      </c>
    </row>
    <row r="1188" spans="3:25" x14ac:dyDescent="0.2">
      <c r="C1188" s="2">
        <v>2.9506054000000002</v>
      </c>
      <c r="D1188" s="2">
        <v>2.6524190000000001</v>
      </c>
      <c r="X1188" s="3">
        <v>1.0582503999999999</v>
      </c>
      <c r="Y1188" s="2">
        <v>0.92101555999999996</v>
      </c>
    </row>
    <row r="1189" spans="3:25" x14ac:dyDescent="0.2">
      <c r="C1189" s="2">
        <v>2.8867409999999998</v>
      </c>
      <c r="D1189" s="2">
        <v>3.0133002000000002</v>
      </c>
      <c r="X1189" s="3">
        <v>1.0213357999999999</v>
      </c>
      <c r="Y1189" s="2">
        <v>1.5743014</v>
      </c>
    </row>
    <row r="1190" spans="3:25" x14ac:dyDescent="0.2">
      <c r="C1190" s="2">
        <v>2.7801005999999999</v>
      </c>
      <c r="D1190" s="2">
        <v>2.6449615999999998</v>
      </c>
      <c r="X1190" s="3">
        <v>1.0335498000000001</v>
      </c>
      <c r="Y1190" s="2">
        <v>0.63598675000000005</v>
      </c>
    </row>
    <row r="1191" spans="3:25" x14ac:dyDescent="0.2">
      <c r="C1191" s="2">
        <v>3.1924665000000001</v>
      </c>
      <c r="D1191" s="2">
        <v>2.2957453999999999</v>
      </c>
      <c r="X1191" s="3">
        <v>0.84454269999999998</v>
      </c>
      <c r="Y1191" s="2">
        <v>2.0939510000000001</v>
      </c>
    </row>
    <row r="1192" spans="3:25" x14ac:dyDescent="0.2">
      <c r="C1192" s="2">
        <v>3.0309349999999999</v>
      </c>
      <c r="D1192" s="2">
        <v>2.7702577000000002</v>
      </c>
      <c r="X1192" s="3">
        <v>0.86523229999999995</v>
      </c>
      <c r="Y1192" s="2">
        <v>1.2849272</v>
      </c>
    </row>
    <row r="1193" spans="3:25" x14ac:dyDescent="0.2">
      <c r="C1193" s="2">
        <v>2.9022882000000001</v>
      </c>
      <c r="D1193" s="2">
        <v>3.9737072000000002</v>
      </c>
      <c r="X1193" s="3">
        <v>0.761131</v>
      </c>
      <c r="Y1193" s="2">
        <v>1.3549629999999999</v>
      </c>
    </row>
    <row r="1194" spans="3:25" x14ac:dyDescent="0.2">
      <c r="C1194" s="2">
        <v>2.9592714</v>
      </c>
      <c r="D1194" s="2">
        <v>5.2331969999999997</v>
      </c>
      <c r="X1194" s="3">
        <v>0.84979669999999996</v>
      </c>
      <c r="Y1194" s="2">
        <v>1.1375362</v>
      </c>
    </row>
    <row r="1195" spans="3:25" x14ac:dyDescent="0.2">
      <c r="C1195" s="2">
        <v>3.3165705000000001</v>
      </c>
      <c r="D1195" s="2">
        <v>4.5114875000000003</v>
      </c>
      <c r="X1195" s="3">
        <v>1.2987096</v>
      </c>
      <c r="Y1195" s="2">
        <v>1.0420297000000001</v>
      </c>
    </row>
    <row r="1196" spans="3:25" x14ac:dyDescent="0.2">
      <c r="C1196" s="2">
        <v>3.6128187</v>
      </c>
      <c r="D1196" s="2">
        <v>5.2907500000000001</v>
      </c>
      <c r="X1196" s="3">
        <v>1.3718162</v>
      </c>
      <c r="Y1196" s="2">
        <v>2.1206714999999998</v>
      </c>
    </row>
    <row r="1197" spans="3:25" x14ac:dyDescent="0.2">
      <c r="C1197" s="2">
        <v>4.8626259999999997</v>
      </c>
      <c r="D1197" s="2">
        <v>3.4819304999999998</v>
      </c>
      <c r="X1197" s="3">
        <v>1.1569024000000001</v>
      </c>
      <c r="Y1197" s="2">
        <v>2.8690180000000001</v>
      </c>
    </row>
    <row r="1198" spans="3:25" x14ac:dyDescent="0.2">
      <c r="C1198" s="2">
        <v>6.0345079999999998</v>
      </c>
      <c r="D1198" s="2">
        <v>3.5802312000000001</v>
      </c>
      <c r="X1198" s="3">
        <v>1.0837300999999999</v>
      </c>
      <c r="Y1198" s="2">
        <v>1.3612976999999999</v>
      </c>
    </row>
    <row r="1199" spans="3:25" x14ac:dyDescent="0.2">
      <c r="C1199" s="2">
        <v>3.4857564000000001</v>
      </c>
      <c r="D1199" s="2">
        <v>4.9638400000000003</v>
      </c>
      <c r="X1199" s="3">
        <v>1.1600756999999999</v>
      </c>
      <c r="Y1199" s="2">
        <v>1.3863106999999999</v>
      </c>
    </row>
    <row r="1200" spans="3:25" x14ac:dyDescent="0.2">
      <c r="C1200" s="2">
        <v>5.9107580000000004</v>
      </c>
      <c r="D1200" s="2">
        <v>3.3833275</v>
      </c>
      <c r="X1200" s="3">
        <v>1.4303916999999999</v>
      </c>
      <c r="Y1200" s="2">
        <v>1.6219515</v>
      </c>
    </row>
    <row r="1201" spans="3:25" x14ac:dyDescent="0.2">
      <c r="C1201" s="2">
        <v>3.1437488</v>
      </c>
      <c r="D1201" s="2">
        <v>4.0364842000000003</v>
      </c>
      <c r="X1201" s="3">
        <v>1.4387407999999999</v>
      </c>
      <c r="Y1201" s="2">
        <v>2.5366015000000002</v>
      </c>
    </row>
    <row r="1202" spans="3:25" x14ac:dyDescent="0.2">
      <c r="C1202" s="2">
        <v>5.0623126000000003</v>
      </c>
      <c r="D1202" s="2">
        <v>4.1658974000000004</v>
      </c>
      <c r="X1202" s="3">
        <v>1.0783505</v>
      </c>
      <c r="Y1202" s="2">
        <v>3.1369452</v>
      </c>
    </row>
    <row r="1203" spans="3:25" x14ac:dyDescent="0.2">
      <c r="C1203" s="2">
        <v>3.3185190000000002</v>
      </c>
      <c r="D1203" s="2">
        <v>5.2635274000000001</v>
      </c>
      <c r="X1203" s="3">
        <v>0.91954659999999999</v>
      </c>
      <c r="Y1203" s="2">
        <v>1.9631071</v>
      </c>
    </row>
    <row r="1204" spans="3:25" x14ac:dyDescent="0.2">
      <c r="C1204" s="2">
        <v>5.1853724000000003</v>
      </c>
      <c r="D1204" s="2">
        <v>3.9674868999999999</v>
      </c>
      <c r="X1204" s="3">
        <v>1.5215204</v>
      </c>
      <c r="Y1204" s="2">
        <v>0.90606165000000005</v>
      </c>
    </row>
    <row r="1205" spans="3:25" x14ac:dyDescent="0.2">
      <c r="C1205" s="2">
        <v>3.5244939999999998</v>
      </c>
      <c r="D1205" s="2">
        <v>5.3779143999999999</v>
      </c>
      <c r="X1205" s="3">
        <v>1.3410702000000001</v>
      </c>
      <c r="Y1205" s="2">
        <v>1.5335217000000001</v>
      </c>
    </row>
    <row r="1206" spans="3:25" x14ac:dyDescent="0.2">
      <c r="C1206" s="2">
        <v>3.1650502999999999</v>
      </c>
      <c r="D1206" s="2">
        <v>5.8832399999999998</v>
      </c>
      <c r="X1206" s="3">
        <v>1.2056085999999999</v>
      </c>
      <c r="Y1206" s="2">
        <v>1.3061267999999999</v>
      </c>
    </row>
    <row r="1207" spans="3:25" x14ac:dyDescent="0.2">
      <c r="C1207" s="2">
        <v>4.0247187999999996</v>
      </c>
      <c r="D1207" s="2">
        <v>3.9799058</v>
      </c>
      <c r="X1207" s="3">
        <v>1.5688586</v>
      </c>
      <c r="Y1207" s="2">
        <v>3.5338696999999999</v>
      </c>
    </row>
    <row r="1208" spans="3:25" x14ac:dyDescent="0.2">
      <c r="C1208" s="2">
        <v>2.9721690000000001</v>
      </c>
      <c r="D1208" s="2">
        <v>4.3248568000000001</v>
      </c>
      <c r="X1208" s="3">
        <v>1.0565945000000001</v>
      </c>
      <c r="Y1208" s="2">
        <v>2.4507298</v>
      </c>
    </row>
    <row r="1209" spans="3:25" x14ac:dyDescent="0.2">
      <c r="C1209" s="2">
        <v>6.2354465000000001</v>
      </c>
      <c r="D1209" s="2">
        <v>5.137054</v>
      </c>
      <c r="X1209" s="3">
        <v>0.87245510000000004</v>
      </c>
      <c r="Y1209" s="2">
        <v>1.9683989</v>
      </c>
    </row>
    <row r="1210" spans="3:25" x14ac:dyDescent="0.2">
      <c r="C1210" s="2">
        <v>5.3455870000000001</v>
      </c>
      <c r="D1210" s="2">
        <v>5.1499968000000003</v>
      </c>
      <c r="X1210" s="3">
        <v>0.96004860000000003</v>
      </c>
      <c r="Y1210" s="2">
        <v>2.0224890000000002</v>
      </c>
    </row>
    <row r="1211" spans="3:25" x14ac:dyDescent="0.2">
      <c r="C1211" s="2">
        <v>5.0647674</v>
      </c>
      <c r="D1211" s="2">
        <v>3.5718160000000001</v>
      </c>
      <c r="X1211" s="3">
        <v>1.0224587000000001</v>
      </c>
      <c r="Y1211" s="2">
        <v>1.8201101</v>
      </c>
    </row>
    <row r="1212" spans="3:25" x14ac:dyDescent="0.2">
      <c r="C1212" s="2">
        <v>5.5941710000000002</v>
      </c>
      <c r="D1212" s="2">
        <v>5.1346959999999999</v>
      </c>
      <c r="X1212" s="3">
        <v>1.5910542000000001</v>
      </c>
      <c r="Y1212" s="2">
        <v>1.1352922000000001</v>
      </c>
    </row>
    <row r="1213" spans="3:25" x14ac:dyDescent="0.2">
      <c r="C1213" s="2">
        <v>8.1815169999999995</v>
      </c>
      <c r="D1213" s="2">
        <v>5.0090833000000003</v>
      </c>
      <c r="X1213" s="3">
        <v>1.0068241</v>
      </c>
      <c r="Y1213" s="2">
        <v>2.32287</v>
      </c>
    </row>
    <row r="1214" spans="3:25" x14ac:dyDescent="0.2">
      <c r="C1214" s="2">
        <v>4.2824410000000004</v>
      </c>
      <c r="D1214" s="2">
        <v>4.7840600000000002</v>
      </c>
      <c r="X1214" s="3">
        <v>1.3116433999999999</v>
      </c>
      <c r="Y1214" s="2">
        <v>1.3295665999999999</v>
      </c>
    </row>
    <row r="1215" spans="3:25" x14ac:dyDescent="0.2">
      <c r="C1215" s="2">
        <v>4.5141454000000003</v>
      </c>
      <c r="D1215" s="2">
        <v>4.5260759999999998</v>
      </c>
      <c r="X1215" s="3">
        <v>1.368592</v>
      </c>
      <c r="Y1215" s="2">
        <v>1.599126</v>
      </c>
    </row>
    <row r="1216" spans="3:25" x14ac:dyDescent="0.2">
      <c r="C1216" s="2">
        <v>3.2958908</v>
      </c>
      <c r="D1216" s="2">
        <v>5.4127320000000001</v>
      </c>
      <c r="X1216" s="3">
        <v>1.4496340000000001</v>
      </c>
      <c r="Y1216" s="2">
        <v>3.0930952999999999</v>
      </c>
    </row>
    <row r="1217" spans="3:25" x14ac:dyDescent="0.2">
      <c r="C1217" s="2">
        <v>3.9712613000000001</v>
      </c>
      <c r="D1217" s="2">
        <v>4.8433140000000003</v>
      </c>
      <c r="X1217" s="3">
        <v>1.0397516</v>
      </c>
      <c r="Y1217" s="2">
        <v>2.6298919000000001</v>
      </c>
    </row>
    <row r="1218" spans="3:25" x14ac:dyDescent="0.2">
      <c r="C1218" s="2">
        <v>3.5320779999999998</v>
      </c>
      <c r="D1218" s="2">
        <v>6.5280665999999998</v>
      </c>
      <c r="X1218" s="3">
        <v>0.99609689999999995</v>
      </c>
      <c r="Y1218" s="2">
        <v>1.6991476000000001</v>
      </c>
    </row>
    <row r="1219" spans="3:25" x14ac:dyDescent="0.2">
      <c r="C1219" s="2">
        <v>7.3045992999999996</v>
      </c>
      <c r="D1219" s="2">
        <v>3.9266375999999998</v>
      </c>
      <c r="X1219" s="3">
        <v>0.79080110000000003</v>
      </c>
      <c r="Y1219" s="2">
        <v>0.23625219</v>
      </c>
    </row>
    <row r="1220" spans="3:25" x14ac:dyDescent="0.2">
      <c r="C1220" s="2">
        <v>3.3237945999999998</v>
      </c>
      <c r="D1220" s="2">
        <v>4.6115202999999996</v>
      </c>
      <c r="X1220" s="3">
        <v>1.4789615</v>
      </c>
      <c r="Y1220" s="2">
        <v>1.5192981000000001</v>
      </c>
    </row>
    <row r="1221" spans="3:25" x14ac:dyDescent="0.2">
      <c r="C1221" s="2">
        <v>3.9840293</v>
      </c>
      <c r="D1221" s="2">
        <v>4.0903225000000001</v>
      </c>
      <c r="X1221" s="3">
        <v>1.3238106999999999</v>
      </c>
      <c r="Y1221" s="2">
        <v>0.8118476</v>
      </c>
    </row>
    <row r="1222" spans="3:25" x14ac:dyDescent="0.2">
      <c r="C1222" s="2">
        <v>3.5599590000000001</v>
      </c>
      <c r="D1222" s="2">
        <v>4.8198794999999999</v>
      </c>
      <c r="X1222" s="3">
        <v>1.3678337</v>
      </c>
      <c r="Y1222" s="2">
        <v>0.63483710000000004</v>
      </c>
    </row>
    <row r="1223" spans="3:25" x14ac:dyDescent="0.2">
      <c r="C1223" s="2">
        <v>3.9200146</v>
      </c>
      <c r="D1223" s="2">
        <v>5.8937382999999999</v>
      </c>
      <c r="X1223" s="3">
        <v>1.1847311</v>
      </c>
      <c r="Y1223" s="2">
        <v>0.60383295999999997</v>
      </c>
    </row>
    <row r="1224" spans="3:25" x14ac:dyDescent="0.2">
      <c r="C1224" s="2">
        <v>4.8977269999999997</v>
      </c>
      <c r="D1224" s="2">
        <v>3.6780680000000001</v>
      </c>
      <c r="X1224" s="3">
        <v>1.0920810999999999</v>
      </c>
      <c r="Y1224" s="2">
        <v>3.0485742</v>
      </c>
    </row>
    <row r="1225" spans="3:25" x14ac:dyDescent="0.2">
      <c r="C1225" s="2">
        <v>9.8193035000000002</v>
      </c>
      <c r="D1225" s="2">
        <v>4.7054895999999999</v>
      </c>
      <c r="X1225" s="3">
        <v>1.1177518</v>
      </c>
      <c r="Y1225" s="2">
        <v>2.2238014000000002</v>
      </c>
    </row>
    <row r="1226" spans="3:25" x14ac:dyDescent="0.2">
      <c r="C1226" s="2">
        <v>10.4971075</v>
      </c>
      <c r="D1226" s="2">
        <v>5.8721800000000002</v>
      </c>
      <c r="X1226" s="3">
        <v>1.4202994</v>
      </c>
      <c r="Y1226" s="2">
        <v>0.85259720000000006</v>
      </c>
    </row>
    <row r="1227" spans="3:25" x14ac:dyDescent="0.2">
      <c r="C1227" s="2">
        <v>9.2457519999999995</v>
      </c>
      <c r="D1227" s="2">
        <v>3.383346</v>
      </c>
      <c r="X1227" s="3">
        <v>1.1296543999999999</v>
      </c>
      <c r="Y1227" s="2">
        <v>4.1049259999999999</v>
      </c>
    </row>
    <row r="1228" spans="3:25" x14ac:dyDescent="0.2">
      <c r="C1228" s="2">
        <v>9.3199470000000009</v>
      </c>
      <c r="D1228" s="2">
        <v>6.1613749999999996</v>
      </c>
      <c r="X1228" s="3">
        <v>0.64641539999999997</v>
      </c>
      <c r="Y1228" s="2">
        <v>1.5485529</v>
      </c>
    </row>
    <row r="1229" spans="3:25" x14ac:dyDescent="0.2">
      <c r="C1229" s="2">
        <v>8.9645320000000002</v>
      </c>
      <c r="D1229" s="2">
        <v>3.8187711000000002</v>
      </c>
      <c r="X1229" s="3">
        <v>0.77133023999999994</v>
      </c>
      <c r="Y1229" s="2">
        <v>1.6607407000000001</v>
      </c>
    </row>
    <row r="1230" spans="3:25" x14ac:dyDescent="0.2">
      <c r="C1230" s="2">
        <v>3.4262904999999999</v>
      </c>
      <c r="D1230" s="2">
        <v>4.3324255999999997</v>
      </c>
      <c r="X1230" s="3">
        <v>0.80930440000000003</v>
      </c>
      <c r="Y1230" s="2">
        <v>1.1700349999999999</v>
      </c>
    </row>
    <row r="1231" spans="3:25" x14ac:dyDescent="0.2">
      <c r="C1231" s="2">
        <v>2.7229269</v>
      </c>
      <c r="D1231" s="2">
        <v>3.9571369999999999</v>
      </c>
      <c r="X1231" s="3">
        <v>0.71673613999999997</v>
      </c>
      <c r="Y1231" s="2">
        <v>2.1146015999999999</v>
      </c>
    </row>
    <row r="1232" spans="3:25" x14ac:dyDescent="0.2">
      <c r="C1232" s="2">
        <v>3.0576314999999998</v>
      </c>
      <c r="D1232" s="2">
        <v>4.0357555999999999</v>
      </c>
      <c r="X1232" s="3">
        <v>0.63352459999999999</v>
      </c>
      <c r="Y1232" s="2">
        <v>1.1145084000000001</v>
      </c>
    </row>
    <row r="1233" spans="3:25" x14ac:dyDescent="0.2">
      <c r="C1233" s="2">
        <v>4.85724</v>
      </c>
      <c r="D1233" s="2">
        <v>3.8922059999999998</v>
      </c>
      <c r="X1233" s="3">
        <v>1.3667735999999999</v>
      </c>
      <c r="Y1233" s="2">
        <v>3.4056828000000001</v>
      </c>
    </row>
    <row r="1234" spans="3:25" x14ac:dyDescent="0.2">
      <c r="C1234" s="2">
        <v>3.6331782000000001</v>
      </c>
      <c r="D1234" s="2">
        <v>4.3495290000000004</v>
      </c>
      <c r="X1234" s="3">
        <v>1.4355853999999999</v>
      </c>
      <c r="Y1234" s="2">
        <v>1.3074847000000001</v>
      </c>
    </row>
    <row r="1235" spans="3:25" x14ac:dyDescent="0.2">
      <c r="C1235" s="2">
        <v>3.8520976999999998</v>
      </c>
      <c r="D1235" s="2">
        <v>3.2214577000000002</v>
      </c>
      <c r="X1235" s="3">
        <v>0.47816774000000001</v>
      </c>
      <c r="Y1235" s="2">
        <v>1.8578847999999999</v>
      </c>
    </row>
    <row r="1236" spans="3:25" x14ac:dyDescent="0.2">
      <c r="C1236" s="2">
        <v>3.4979300000000002</v>
      </c>
      <c r="D1236" s="2">
        <v>3.2775905000000001</v>
      </c>
      <c r="X1236" s="3">
        <v>0.78863174000000003</v>
      </c>
      <c r="Y1236" s="2">
        <v>4.6647296000000003</v>
      </c>
    </row>
    <row r="1237" spans="3:25" x14ac:dyDescent="0.2">
      <c r="C1237" s="2">
        <v>3.7732364999999999</v>
      </c>
      <c r="D1237" s="2">
        <v>5.5270542999999996</v>
      </c>
      <c r="X1237" s="3">
        <v>1.3654436000000001</v>
      </c>
      <c r="Y1237" s="2">
        <v>2.2576241000000001</v>
      </c>
    </row>
    <row r="1238" spans="3:25" x14ac:dyDescent="0.2">
      <c r="C1238" s="2">
        <v>3.5674329999999999</v>
      </c>
      <c r="D1238" s="2">
        <v>6.8971830000000001</v>
      </c>
      <c r="X1238" s="3">
        <v>1.1404439</v>
      </c>
      <c r="Y1238" s="2">
        <v>1.6102585</v>
      </c>
    </row>
    <row r="1239" spans="3:25" x14ac:dyDescent="0.2">
      <c r="C1239" s="2">
        <v>4.6603064999999999</v>
      </c>
      <c r="D1239" s="2">
        <v>3.1380715000000001</v>
      </c>
      <c r="X1239" s="3">
        <v>1.4460012</v>
      </c>
      <c r="Y1239" s="2">
        <v>1.5509423</v>
      </c>
    </row>
    <row r="1240" spans="3:25" x14ac:dyDescent="0.2">
      <c r="C1240" s="2">
        <v>3.8039540000000001</v>
      </c>
      <c r="D1240" s="2">
        <v>3.5496629999999998</v>
      </c>
      <c r="X1240" s="3">
        <v>1.5507021000000001</v>
      </c>
      <c r="Y1240" s="2">
        <v>3.2862559999999998</v>
      </c>
    </row>
    <row r="1241" spans="3:25" x14ac:dyDescent="0.2">
      <c r="C1241" s="2">
        <v>5.1984750000000002</v>
      </c>
      <c r="D1241" s="2">
        <v>3.0449454999999999</v>
      </c>
      <c r="X1241" s="3">
        <v>1.3588772</v>
      </c>
      <c r="Y1241" s="2">
        <v>2.2714398</v>
      </c>
    </row>
    <row r="1242" spans="3:25" x14ac:dyDescent="0.2">
      <c r="C1242" s="2">
        <v>4.9755893000000002</v>
      </c>
      <c r="D1242" s="2">
        <v>3.0961265999999998</v>
      </c>
      <c r="X1242" s="3">
        <v>1.1504293999999999</v>
      </c>
      <c r="Y1242" s="2">
        <v>1.4311286999999999</v>
      </c>
    </row>
    <row r="1243" spans="3:25" x14ac:dyDescent="0.2">
      <c r="C1243" s="2">
        <v>4.0615252999999996</v>
      </c>
      <c r="D1243" s="2">
        <v>2.5228155000000001</v>
      </c>
      <c r="X1243" s="3">
        <v>1.4908979</v>
      </c>
      <c r="Y1243" s="2">
        <v>1.5937881</v>
      </c>
    </row>
    <row r="1244" spans="3:25" x14ac:dyDescent="0.2">
      <c r="C1244" s="2">
        <v>5.9792670000000001</v>
      </c>
      <c r="D1244" s="2">
        <v>2.3452980000000001</v>
      </c>
      <c r="X1244" s="3">
        <v>1.4864982</v>
      </c>
      <c r="Y1244" s="2">
        <v>1.4872353</v>
      </c>
    </row>
    <row r="1245" spans="3:25" x14ac:dyDescent="0.2">
      <c r="C1245" s="2">
        <v>3.3487464999999998</v>
      </c>
      <c r="D1245" s="2">
        <v>6.3726672999999998</v>
      </c>
      <c r="X1245" s="3">
        <v>1.4582659</v>
      </c>
      <c r="Y1245" s="2">
        <v>1.087955</v>
      </c>
    </row>
    <row r="1246" spans="3:25" x14ac:dyDescent="0.2">
      <c r="C1246" s="2">
        <v>4.8350453</v>
      </c>
      <c r="D1246" s="2">
        <v>4.6985945999999998</v>
      </c>
      <c r="X1246" s="3">
        <v>1.4001831</v>
      </c>
      <c r="Y1246" s="2">
        <v>1.9258151999999999</v>
      </c>
    </row>
    <row r="1247" spans="3:25" x14ac:dyDescent="0.2">
      <c r="C1247" s="2">
        <v>4.2540994000000003</v>
      </c>
      <c r="D1247" s="2">
        <v>2.8465786</v>
      </c>
      <c r="X1247" s="3">
        <v>1.4047099999999999</v>
      </c>
      <c r="Y1247" s="2">
        <v>3.199716</v>
      </c>
    </row>
    <row r="1248" spans="3:25" x14ac:dyDescent="0.2">
      <c r="C1248" s="2">
        <v>3.6297948</v>
      </c>
      <c r="D1248" s="2">
        <v>2.8165068999999998</v>
      </c>
      <c r="X1248" s="3">
        <v>1.2629066</v>
      </c>
      <c r="Y1248" s="2">
        <v>1.8302244000000001</v>
      </c>
    </row>
    <row r="1249" spans="3:25" x14ac:dyDescent="0.2">
      <c r="C1249" s="2">
        <v>4.0041510000000002</v>
      </c>
      <c r="D1249" s="2">
        <v>4.4131020000000003</v>
      </c>
      <c r="X1249" s="3">
        <v>1.3049515</v>
      </c>
      <c r="Y1249" s="2">
        <v>1.0118487</v>
      </c>
    </row>
    <row r="1250" spans="3:25" x14ac:dyDescent="0.2">
      <c r="C1250" s="2">
        <v>4.5626144000000002</v>
      </c>
      <c r="D1250" s="2">
        <v>5.0609617</v>
      </c>
      <c r="X1250" s="3">
        <v>1.2637320999999999</v>
      </c>
      <c r="Y1250" s="2">
        <v>2.8914906999999999</v>
      </c>
    </row>
    <row r="1251" spans="3:25" x14ac:dyDescent="0.2">
      <c r="C1251" s="2">
        <v>7.1315169999999997</v>
      </c>
      <c r="D1251" s="2">
        <v>3.4520322999999999</v>
      </c>
      <c r="X1251" s="3">
        <v>1.4747447</v>
      </c>
      <c r="Y1251" s="2">
        <v>0.20555238000000001</v>
      </c>
    </row>
    <row r="1252" spans="3:25" x14ac:dyDescent="0.2">
      <c r="C1252" s="2">
        <v>7.1341023000000003</v>
      </c>
      <c r="D1252" s="2">
        <v>2.8647459</v>
      </c>
      <c r="X1252" s="3">
        <v>0.94247716999999998</v>
      </c>
      <c r="Y1252" s="2">
        <v>0.90153910000000004</v>
      </c>
    </row>
    <row r="1253" spans="3:25" x14ac:dyDescent="0.2">
      <c r="C1253" s="2">
        <v>3.2896922000000002</v>
      </c>
      <c r="D1253" s="2">
        <v>3.4321980000000001</v>
      </c>
      <c r="X1253" s="3">
        <v>1.0578164000000001</v>
      </c>
      <c r="Y1253" s="2">
        <v>2.0786722000000002</v>
      </c>
    </row>
    <row r="1254" spans="3:25" x14ac:dyDescent="0.2">
      <c r="C1254" s="2">
        <v>5.4471601999999999</v>
      </c>
      <c r="D1254" s="2">
        <v>4.7550526</v>
      </c>
      <c r="X1254" s="3">
        <v>0.81284946000000002</v>
      </c>
      <c r="Y1254" s="2">
        <v>2.1260270000000001</v>
      </c>
    </row>
    <row r="1255" spans="3:25" x14ac:dyDescent="0.2">
      <c r="C1255" s="2">
        <v>3.8096735000000002</v>
      </c>
      <c r="D1255" s="2">
        <v>4.3554835000000001</v>
      </c>
      <c r="X1255" s="3">
        <v>1.3673887</v>
      </c>
      <c r="Y1255" s="2">
        <v>1.4197162000000001</v>
      </c>
    </row>
    <row r="1256" spans="3:25" x14ac:dyDescent="0.2">
      <c r="C1256" s="2">
        <v>3.6259377000000002</v>
      </c>
      <c r="D1256" s="2">
        <v>4.9360119999999998</v>
      </c>
      <c r="X1256" s="3">
        <v>1.3998438</v>
      </c>
      <c r="Y1256" s="2">
        <v>1.3676062</v>
      </c>
    </row>
    <row r="1257" spans="3:25" x14ac:dyDescent="0.2">
      <c r="C1257" s="2">
        <v>3.0746064</v>
      </c>
      <c r="D1257" s="2">
        <v>3.8756769000000002</v>
      </c>
      <c r="X1257" s="3">
        <v>1.48993</v>
      </c>
      <c r="Y1257" s="2">
        <v>0.8262931</v>
      </c>
    </row>
    <row r="1258" spans="3:25" x14ac:dyDescent="0.2">
      <c r="C1258" s="2">
        <v>4.8236093999999996</v>
      </c>
      <c r="D1258" s="2">
        <v>4.1474399999999996</v>
      </c>
      <c r="X1258" s="3">
        <v>1.4252492999999999</v>
      </c>
      <c r="Y1258" s="2">
        <v>0.80089200000000005</v>
      </c>
    </row>
    <row r="1259" spans="3:25" x14ac:dyDescent="0.2">
      <c r="C1259" s="2">
        <v>8.1916650000000004</v>
      </c>
      <c r="D1259" s="2">
        <v>5.1693069999999999</v>
      </c>
      <c r="X1259" s="3">
        <v>0.85746560000000005</v>
      </c>
      <c r="Y1259" s="2">
        <v>1.9330172999999999</v>
      </c>
    </row>
    <row r="1260" spans="3:25" x14ac:dyDescent="0.2">
      <c r="C1260" s="2">
        <v>3.7322237</v>
      </c>
      <c r="D1260" s="2">
        <v>5.4151429999999996</v>
      </c>
      <c r="X1260" s="3">
        <v>1.1287787</v>
      </c>
      <c r="Y1260" s="2">
        <v>2.9864487999999998</v>
      </c>
    </row>
    <row r="1261" spans="3:25" x14ac:dyDescent="0.2">
      <c r="C1261" s="2">
        <v>3.1648260000000001</v>
      </c>
      <c r="D1261" s="2">
        <v>4.2471204</v>
      </c>
      <c r="X1261" s="3">
        <v>1.2680009999999999</v>
      </c>
      <c r="Y1261" s="2">
        <v>5.4495529999999999</v>
      </c>
    </row>
    <row r="1262" spans="3:25" x14ac:dyDescent="0.2">
      <c r="C1262" s="2">
        <v>3.1230055999999999</v>
      </c>
      <c r="D1262" s="2">
        <v>4.8255796000000002</v>
      </c>
      <c r="X1262" s="3">
        <v>1.0099062999999999</v>
      </c>
      <c r="Y1262" s="2">
        <v>2.3819591999999998</v>
      </c>
    </row>
    <row r="1263" spans="3:25" x14ac:dyDescent="0.2">
      <c r="C1263" s="2">
        <v>3.5091732000000002</v>
      </c>
      <c r="D1263" s="2">
        <v>4.4434370000000003</v>
      </c>
      <c r="X1263" s="3">
        <v>1.0445629000000001</v>
      </c>
      <c r="Y1263" s="2">
        <v>1.3165157000000001</v>
      </c>
    </row>
    <row r="1264" spans="3:25" x14ac:dyDescent="0.2">
      <c r="C1264" s="2">
        <v>3.1775253000000001</v>
      </c>
      <c r="D1264" s="2">
        <v>4.0774629999999998</v>
      </c>
      <c r="X1264" s="3">
        <v>1.3248156</v>
      </c>
      <c r="Y1264" s="2">
        <v>2.0503528000000002</v>
      </c>
    </row>
    <row r="1265" spans="3:25" x14ac:dyDescent="0.2">
      <c r="C1265" s="2">
        <v>3.4925153</v>
      </c>
      <c r="D1265" s="2">
        <v>3.1919615000000001</v>
      </c>
      <c r="X1265" s="3">
        <v>1.2805989</v>
      </c>
      <c r="Y1265" s="2">
        <v>2.6644633</v>
      </c>
    </row>
    <row r="1266" spans="3:25" x14ac:dyDescent="0.2">
      <c r="C1266" s="2">
        <v>3.9175810000000002</v>
      </c>
      <c r="D1266" s="2">
        <v>4.2054590000000003</v>
      </c>
      <c r="X1266" s="3">
        <v>1.0970986</v>
      </c>
      <c r="Y1266" s="2">
        <v>2.7309193999999999</v>
      </c>
    </row>
    <row r="1267" spans="3:25" x14ac:dyDescent="0.2">
      <c r="C1267" s="2">
        <v>7.1636996000000002</v>
      </c>
      <c r="D1267" s="2">
        <v>3.4125310999999998</v>
      </c>
      <c r="X1267" s="3">
        <v>0.97674865</v>
      </c>
      <c r="Y1267" s="2">
        <v>1.2776593999999999</v>
      </c>
    </row>
    <row r="1268" spans="3:25" x14ac:dyDescent="0.2">
      <c r="C1268" s="2">
        <v>6.2474154999999998</v>
      </c>
      <c r="D1268" s="2">
        <v>3.4780172999999999</v>
      </c>
      <c r="X1268" s="3">
        <v>1.0165834</v>
      </c>
      <c r="Y1268" s="2">
        <v>3.7943380000000002</v>
      </c>
    </row>
    <row r="1269" spans="3:25" x14ac:dyDescent="0.2">
      <c r="C1269" s="2">
        <v>6.2007070000000004</v>
      </c>
      <c r="D1269" s="2">
        <v>3.3623204000000002</v>
      </c>
      <c r="X1269" s="3">
        <v>0.80056393000000003</v>
      </c>
      <c r="Y1269" s="2">
        <v>2.3984323000000001</v>
      </c>
    </row>
    <row r="1270" spans="3:25" x14ac:dyDescent="0.2">
      <c r="C1270" s="2">
        <v>3.7593209999999999</v>
      </c>
      <c r="D1270" s="2">
        <v>3.9070643999999999</v>
      </c>
      <c r="X1270" s="3">
        <v>0.62293580000000004</v>
      </c>
      <c r="Y1270" s="2">
        <v>1.1184677999999999</v>
      </c>
    </row>
    <row r="1271" spans="3:25" x14ac:dyDescent="0.2">
      <c r="C1271" s="2">
        <v>4.0936111999999998</v>
      </c>
      <c r="D1271" s="2">
        <v>3.9095178000000002</v>
      </c>
      <c r="X1271" s="3">
        <v>0.95100099999999999</v>
      </c>
      <c r="Y1271" s="2">
        <v>2.0444102000000002</v>
      </c>
    </row>
    <row r="1272" spans="3:25" x14ac:dyDescent="0.2">
      <c r="C1272" s="2">
        <v>2.5293632000000001</v>
      </c>
      <c r="D1272" s="2">
        <v>3.9942679999999999</v>
      </c>
      <c r="X1272" s="3">
        <v>1.2869214</v>
      </c>
      <c r="Y1272" s="2">
        <v>1.5216875999999999</v>
      </c>
    </row>
    <row r="1273" spans="3:25" x14ac:dyDescent="0.2">
      <c r="C1273" s="2">
        <v>2.7469994999999998</v>
      </c>
      <c r="D1273" s="2">
        <v>5.1260095000000003</v>
      </c>
      <c r="X1273" s="3">
        <v>1.2943963000000001</v>
      </c>
      <c r="Y1273" s="2">
        <v>1.9771231</v>
      </c>
    </row>
    <row r="1274" spans="3:25" x14ac:dyDescent="0.2">
      <c r="C1274" s="2">
        <v>4.0112863000000001</v>
      </c>
      <c r="D1274" s="2">
        <v>4.2339234000000001</v>
      </c>
      <c r="X1274" s="3">
        <v>0.83129750000000002</v>
      </c>
      <c r="Y1274" s="2">
        <v>1.2052084000000001</v>
      </c>
    </row>
    <row r="1275" spans="3:25" x14ac:dyDescent="0.2">
      <c r="C1275" s="2">
        <v>4.0291139999999999</v>
      </c>
      <c r="D1275" s="2">
        <v>3.2573617000000001</v>
      </c>
      <c r="X1275" s="3">
        <v>0.70932185999999997</v>
      </c>
      <c r="Y1275" s="2">
        <v>2.2606790000000001</v>
      </c>
    </row>
    <row r="1276" spans="3:25" x14ac:dyDescent="0.2">
      <c r="C1276" s="2">
        <v>3.3248614999999999</v>
      </c>
      <c r="D1276" s="2">
        <v>5.5865520000000002</v>
      </c>
      <c r="X1276" s="3">
        <v>1.4562557</v>
      </c>
      <c r="Y1276" s="2">
        <v>2.5848822999999999</v>
      </c>
    </row>
    <row r="1277" spans="3:25" x14ac:dyDescent="0.2">
      <c r="C1277" s="2">
        <v>3.0401756999999998</v>
      </c>
      <c r="D1277" s="2">
        <v>4.5733337000000001</v>
      </c>
      <c r="X1277" s="3">
        <v>1.4543611999999999</v>
      </c>
      <c r="Y1277" s="2">
        <v>1.3815328</v>
      </c>
    </row>
    <row r="1278" spans="3:25" x14ac:dyDescent="0.2">
      <c r="C1278" s="2">
        <v>3.263941</v>
      </c>
      <c r="D1278" s="2">
        <v>5.0068190000000001</v>
      </c>
      <c r="X1278" s="3">
        <v>1.2274448</v>
      </c>
      <c r="Y1278" s="2">
        <v>1.9114617</v>
      </c>
    </row>
    <row r="1279" spans="3:25" x14ac:dyDescent="0.2">
      <c r="C1279" s="2">
        <v>2.7209436999999999</v>
      </c>
      <c r="D1279" s="2">
        <v>4.052079</v>
      </c>
      <c r="X1279" s="3">
        <v>1.1960557999999999</v>
      </c>
      <c r="Y1279" s="2">
        <v>3.2187006</v>
      </c>
    </row>
    <row r="1280" spans="3:25" x14ac:dyDescent="0.2">
      <c r="C1280" s="2">
        <v>3.1969742999999999</v>
      </c>
      <c r="D1280" s="2">
        <v>3.6026417999999998</v>
      </c>
      <c r="X1280" s="3">
        <v>0.95012145999999997</v>
      </c>
      <c r="Y1280" s="2">
        <v>0.69831025999999996</v>
      </c>
    </row>
    <row r="1281" spans="3:25" x14ac:dyDescent="0.2">
      <c r="C1281" s="2">
        <v>3.3582581999999999</v>
      </c>
      <c r="D1281" s="2">
        <v>4.0474614999999998</v>
      </c>
      <c r="X1281" s="3">
        <v>1.048867</v>
      </c>
      <c r="Y1281" s="2">
        <v>0.99690259999999997</v>
      </c>
    </row>
    <row r="1282" spans="3:25" x14ac:dyDescent="0.2">
      <c r="C1282" s="2">
        <v>3.2788343000000002</v>
      </c>
      <c r="D1282" s="2">
        <v>4.7487054000000004</v>
      </c>
      <c r="X1282" s="3">
        <v>1.3176302</v>
      </c>
      <c r="Y1282" s="2">
        <v>1.9175267</v>
      </c>
    </row>
    <row r="1283" spans="3:25" x14ac:dyDescent="0.2">
      <c r="C1283" s="2">
        <v>5.4208999999999996</v>
      </c>
      <c r="D1283" s="2">
        <v>4.1327033000000002</v>
      </c>
      <c r="X1283" s="3">
        <v>1.3388819000000001</v>
      </c>
      <c r="Y1283" s="2">
        <v>1.2222039</v>
      </c>
    </row>
    <row r="1284" spans="3:25" x14ac:dyDescent="0.2">
      <c r="C1284" s="2">
        <v>3.5221493000000001</v>
      </c>
      <c r="D1284" s="2">
        <v>4.4961567000000002</v>
      </c>
      <c r="X1284" s="3">
        <v>1.2062153</v>
      </c>
      <c r="Y1284" s="2">
        <v>0.64108527000000004</v>
      </c>
    </row>
    <row r="1285" spans="3:25" x14ac:dyDescent="0.2">
      <c r="C1285" s="2">
        <v>4.4941363000000001</v>
      </c>
      <c r="D1285" s="2">
        <v>2.9481290000000002</v>
      </c>
      <c r="X1285" s="3">
        <v>1.0688070999999999</v>
      </c>
      <c r="Y1285" s="2">
        <v>1.4973266999999999</v>
      </c>
    </row>
    <row r="1286" spans="3:25" x14ac:dyDescent="0.2">
      <c r="C1286" s="2">
        <v>5.3865952000000004</v>
      </c>
      <c r="D1286" s="2">
        <v>4.5800384999999997</v>
      </c>
      <c r="X1286" s="3">
        <v>1.3474299999999999</v>
      </c>
      <c r="Y1286" s="2">
        <v>1.0803081000000001</v>
      </c>
    </row>
    <row r="1287" spans="3:25" x14ac:dyDescent="0.2">
      <c r="C1287" s="2">
        <v>6.3342669999999996</v>
      </c>
      <c r="D1287" s="2">
        <v>5.5935160000000002</v>
      </c>
      <c r="X1287" s="3">
        <v>1.169878</v>
      </c>
      <c r="Y1287" s="2">
        <v>0.75441294999999997</v>
      </c>
    </row>
    <row r="1288" spans="3:25" x14ac:dyDescent="0.2">
      <c r="C1288" s="2">
        <v>4.0384409999999997</v>
      </c>
      <c r="D1288" s="2">
        <v>3.8977217999999998</v>
      </c>
      <c r="X1288" s="3">
        <v>0.90365450000000003</v>
      </c>
      <c r="Y1288" s="2">
        <v>1.4124568</v>
      </c>
    </row>
    <row r="1289" spans="3:25" x14ac:dyDescent="0.2">
      <c r="C1289" s="2">
        <v>3.7122354999999998</v>
      </c>
      <c r="D1289" s="2">
        <v>6.0533400000000004</v>
      </c>
      <c r="X1289" s="3">
        <v>1.2837949</v>
      </c>
      <c r="Y1289" s="2">
        <v>1.0532798999999999</v>
      </c>
    </row>
    <row r="1290" spans="3:25" x14ac:dyDescent="0.2">
      <c r="C1290" s="2">
        <v>3.5879972000000002</v>
      </c>
      <c r="D1290" s="2">
        <v>3.643726</v>
      </c>
      <c r="X1290" s="3">
        <v>1.2496418</v>
      </c>
      <c r="Y1290" s="2">
        <v>1.1144626</v>
      </c>
    </row>
    <row r="1291" spans="3:25" x14ac:dyDescent="0.2">
      <c r="C1291" s="2">
        <v>4.0219417000000002</v>
      </c>
      <c r="D1291" s="2">
        <v>4.6136100000000004</v>
      </c>
      <c r="X1291" s="3">
        <v>1.4920184999999999</v>
      </c>
      <c r="Y1291" s="2">
        <v>2.4707121999999999</v>
      </c>
    </row>
    <row r="1292" spans="3:25" x14ac:dyDescent="0.2">
      <c r="C1292" s="2">
        <v>6.6766167000000003</v>
      </c>
      <c r="D1292" s="2">
        <v>4.1386269999999996</v>
      </c>
      <c r="X1292" s="3">
        <v>1.2196947</v>
      </c>
      <c r="Y1292" s="2">
        <v>1.7790245</v>
      </c>
    </row>
    <row r="1293" spans="3:25" x14ac:dyDescent="0.2">
      <c r="C1293" s="2">
        <v>4.5446514999999996</v>
      </c>
      <c r="D1293" s="2">
        <v>3.2464170000000001</v>
      </c>
      <c r="X1293" s="3">
        <v>0.80223820000000001</v>
      </c>
      <c r="Y1293" s="2">
        <v>1.8253486999999999</v>
      </c>
    </row>
    <row r="1294" spans="3:25" x14ac:dyDescent="0.2">
      <c r="C1294" s="2">
        <v>4.4031596000000004</v>
      </c>
      <c r="D1294" s="2">
        <v>5.3039594000000001</v>
      </c>
      <c r="X1294" s="3">
        <v>1.2569433000000001</v>
      </c>
      <c r="Y1294" s="2">
        <v>1.0025333999999999</v>
      </c>
    </row>
    <row r="1295" spans="3:25" x14ac:dyDescent="0.2">
      <c r="C1295" s="2">
        <v>4.0215993000000001</v>
      </c>
      <c r="D1295" s="2">
        <v>4.7164415999999996</v>
      </c>
      <c r="X1295" s="3">
        <v>1.5979702</v>
      </c>
      <c r="Y1295" s="2">
        <v>1.5297381999999999</v>
      </c>
    </row>
    <row r="1296" spans="3:25" x14ac:dyDescent="0.2">
      <c r="C1296" s="2">
        <v>3.4893768000000001</v>
      </c>
      <c r="D1296" s="2">
        <v>4.0457489999999998</v>
      </c>
      <c r="X1296" s="3">
        <v>1.0431048999999999</v>
      </c>
      <c r="Y1296" s="2">
        <v>1.2421199999999999</v>
      </c>
    </row>
    <row r="1297" spans="3:25" x14ac:dyDescent="0.2">
      <c r="C1297" s="2">
        <v>2.8532411999999998</v>
      </c>
      <c r="D1297" s="2">
        <v>4.2326459999999999</v>
      </c>
      <c r="X1297" s="3">
        <v>1.1487061999999999</v>
      </c>
      <c r="Y1297" s="2">
        <v>2.2754805</v>
      </c>
    </row>
    <row r="1298" spans="3:25" x14ac:dyDescent="0.2">
      <c r="C1298" s="2">
        <v>3.3932457</v>
      </c>
      <c r="D1298" s="2">
        <v>5.0887073999999997</v>
      </c>
      <c r="X1298" s="3">
        <v>1.120743</v>
      </c>
      <c r="Y1298" s="2">
        <v>1.1269188000000001</v>
      </c>
    </row>
    <row r="1299" spans="3:25" x14ac:dyDescent="0.2">
      <c r="C1299" s="2">
        <v>2.7769586999999998</v>
      </c>
      <c r="D1299" s="2">
        <v>5.1878394999999999</v>
      </c>
      <c r="X1299" s="3">
        <v>1.1912661</v>
      </c>
      <c r="Y1299" s="2">
        <v>2.6460593000000001</v>
      </c>
    </row>
    <row r="1300" spans="3:25" x14ac:dyDescent="0.2">
      <c r="C1300" s="2">
        <v>2.612222</v>
      </c>
      <c r="D1300" s="2">
        <v>4.8208440000000001</v>
      </c>
      <c r="X1300" s="3">
        <v>1.2466208999999999</v>
      </c>
      <c r="Y1300" s="2">
        <v>1.901133</v>
      </c>
    </row>
    <row r="1301" spans="3:25" x14ac:dyDescent="0.2">
      <c r="C1301" s="2">
        <v>3.5315789999999998</v>
      </c>
      <c r="D1301" s="2">
        <v>4.7408510000000001</v>
      </c>
      <c r="X1301" s="3">
        <v>1.1362523</v>
      </c>
      <c r="Y1301" s="2">
        <v>3.2405149999999998</v>
      </c>
    </row>
    <row r="1302" spans="3:25" x14ac:dyDescent="0.2">
      <c r="C1302" s="2">
        <v>6.8384466000000002</v>
      </c>
      <c r="D1302" s="2">
        <v>5.158474</v>
      </c>
      <c r="X1302" s="3">
        <v>1.1667559000000001</v>
      </c>
      <c r="Y1302" s="2">
        <v>1.1786538</v>
      </c>
    </row>
    <row r="1303" spans="3:25" x14ac:dyDescent="0.2">
      <c r="C1303" s="2">
        <v>5.7869320000000002</v>
      </c>
      <c r="D1303" s="2">
        <v>5.1188419999999999</v>
      </c>
      <c r="X1303" s="3">
        <v>1.0782244999999999</v>
      </c>
      <c r="Y1303" s="2">
        <v>1.5910059999999999</v>
      </c>
    </row>
    <row r="1304" spans="3:25" x14ac:dyDescent="0.2">
      <c r="C1304" s="2">
        <v>3.9159004999999998</v>
      </c>
      <c r="D1304" s="2">
        <v>3.488991</v>
      </c>
      <c r="X1304" s="3">
        <v>0.63023790000000002</v>
      </c>
      <c r="Y1304" s="2">
        <v>0.79171150000000001</v>
      </c>
    </row>
    <row r="1305" spans="3:25" x14ac:dyDescent="0.2">
      <c r="C1305" s="2">
        <v>5.4505739999999996</v>
      </c>
      <c r="D1305" s="2">
        <v>3.2474289999999999</v>
      </c>
      <c r="X1305" s="3">
        <v>1.2350694</v>
      </c>
      <c r="Y1305" s="2">
        <v>0.83630574000000002</v>
      </c>
    </row>
    <row r="1306" spans="3:25" x14ac:dyDescent="0.2">
      <c r="C1306" s="2">
        <v>4.2866697</v>
      </c>
      <c r="D1306" s="2">
        <v>3.2817213999999999</v>
      </c>
      <c r="X1306" s="3">
        <v>1.1965224000000001</v>
      </c>
      <c r="Y1306" s="2">
        <v>3.0117001999999999</v>
      </c>
    </row>
    <row r="1307" spans="3:25" x14ac:dyDescent="0.2">
      <c r="C1307" s="2">
        <v>3.7680213</v>
      </c>
      <c r="D1307" s="2">
        <v>4.1019144000000001</v>
      </c>
      <c r="X1307" s="3">
        <v>1.3200620000000001</v>
      </c>
      <c r="Y1307" s="2">
        <v>1.2300123999999999</v>
      </c>
    </row>
    <row r="1308" spans="3:25" x14ac:dyDescent="0.2">
      <c r="C1308" s="2">
        <v>4.7198954000000004</v>
      </c>
      <c r="D1308" s="2">
        <v>3.7503977000000002</v>
      </c>
      <c r="X1308" s="3">
        <v>0.9511733</v>
      </c>
      <c r="Y1308" s="2">
        <v>1.6185896</v>
      </c>
    </row>
    <row r="1309" spans="3:25" x14ac:dyDescent="0.2">
      <c r="C1309" s="2">
        <v>3.6759436000000001</v>
      </c>
      <c r="D1309" s="2">
        <v>3.3886913999999999</v>
      </c>
      <c r="X1309" s="3">
        <v>1.2667291000000001</v>
      </c>
      <c r="Y1309" s="2">
        <v>1.2328250000000001</v>
      </c>
    </row>
    <row r="1310" spans="3:25" x14ac:dyDescent="0.2">
      <c r="C1310" s="2">
        <v>3.3279295000000002</v>
      </c>
      <c r="D1310" s="2">
        <v>4.2402600000000001</v>
      </c>
      <c r="X1310" s="3">
        <v>1.2443632</v>
      </c>
      <c r="Y1310" s="2">
        <v>1.5494254000000001</v>
      </c>
    </row>
    <row r="1311" spans="3:25" x14ac:dyDescent="0.2">
      <c r="C1311" s="2">
        <v>5.1133790000000001</v>
      </c>
      <c r="D1311" s="2">
        <v>4.3515490000000003</v>
      </c>
      <c r="X1311" s="3">
        <v>1.3715123</v>
      </c>
      <c r="Y1311" s="2">
        <v>3.1323582999999999</v>
      </c>
    </row>
    <row r="1312" spans="3:25" x14ac:dyDescent="0.2">
      <c r="C1312" s="2">
        <v>4.5248746999999998</v>
      </c>
      <c r="D1312" s="2">
        <v>3.3835988000000001</v>
      </c>
      <c r="X1312" s="3">
        <v>1.5275135</v>
      </c>
      <c r="Y1312" s="2">
        <v>0.75734716999999996</v>
      </c>
    </row>
    <row r="1313" spans="3:25" x14ac:dyDescent="0.2">
      <c r="C1313" s="2">
        <v>4.9576373</v>
      </c>
      <c r="D1313" s="2">
        <v>2.9413010000000002</v>
      </c>
      <c r="X1313" s="3">
        <v>1.338068</v>
      </c>
      <c r="Y1313" s="2">
        <v>1.4376221</v>
      </c>
    </row>
    <row r="1314" spans="3:25" x14ac:dyDescent="0.2">
      <c r="C1314" s="2">
        <v>5.9067353999999996</v>
      </c>
      <c r="D1314" s="2">
        <v>3.0637536000000001</v>
      </c>
      <c r="X1314" s="3">
        <v>1.5222557999999999</v>
      </c>
      <c r="Y1314" s="2">
        <v>0.82303440000000005</v>
      </c>
    </row>
    <row r="1315" spans="3:25" x14ac:dyDescent="0.2">
      <c r="C1315" s="2">
        <v>5.2442799999999998</v>
      </c>
      <c r="D1315" s="2">
        <v>2.9411933000000001</v>
      </c>
      <c r="X1315" s="3">
        <v>1.6133177999999999</v>
      </c>
      <c r="Y1315" s="2">
        <v>2.9125236999999999</v>
      </c>
    </row>
    <row r="1316" spans="3:25" x14ac:dyDescent="0.2">
      <c r="C1316" s="2">
        <v>5.0409364999999999</v>
      </c>
      <c r="D1316" s="2">
        <v>3.0194778000000002</v>
      </c>
      <c r="X1316" s="3">
        <v>0.75051230000000002</v>
      </c>
      <c r="Y1316" s="2">
        <v>0.98186605999999998</v>
      </c>
    </row>
    <row r="1317" spans="3:25" x14ac:dyDescent="0.2">
      <c r="C1317" s="2">
        <v>4.1450486</v>
      </c>
      <c r="D1317" s="2">
        <v>3.0538419999999999</v>
      </c>
      <c r="X1317" s="3">
        <v>1.0769491</v>
      </c>
      <c r="Y1317" s="2">
        <v>0.79574966000000003</v>
      </c>
    </row>
    <row r="1318" spans="3:25" x14ac:dyDescent="0.2">
      <c r="C1318" s="2">
        <v>4.1630115999999999</v>
      </c>
      <c r="D1318" s="2">
        <v>3.2881762999999999</v>
      </c>
      <c r="X1318" s="3">
        <v>1.1640413000000001</v>
      </c>
      <c r="Y1318" s="2">
        <v>1.2316003</v>
      </c>
    </row>
    <row r="1319" spans="3:25" x14ac:dyDescent="0.2">
      <c r="C1319" s="2">
        <v>5.1665052999999999</v>
      </c>
      <c r="D1319" s="2">
        <v>3.2547226</v>
      </c>
      <c r="X1319" s="3">
        <v>0.96376914000000002</v>
      </c>
      <c r="Y1319" s="2">
        <v>1.6069861999999999</v>
      </c>
    </row>
    <row r="1320" spans="3:25" x14ac:dyDescent="0.2">
      <c r="C1320" s="2">
        <v>4.5086199999999996</v>
      </c>
      <c r="D1320" s="2">
        <v>3.0820115000000001</v>
      </c>
      <c r="X1320" s="3">
        <v>0.98226000000000002</v>
      </c>
      <c r="Y1320" s="2">
        <v>1.1391161999999999</v>
      </c>
    </row>
    <row r="1321" spans="3:25" x14ac:dyDescent="0.2">
      <c r="C1321" s="2">
        <v>3.4272844999999998</v>
      </c>
      <c r="D1321" s="2">
        <v>3.3078205999999999</v>
      </c>
      <c r="X1321" s="3">
        <v>0.77419572999999997</v>
      </c>
      <c r="Y1321" s="2">
        <v>0.52605619999999997</v>
      </c>
    </row>
    <row r="1322" spans="3:25" x14ac:dyDescent="0.2">
      <c r="C1322" s="2">
        <v>3.5905108000000001</v>
      </c>
      <c r="D1322" s="2">
        <v>3.1928736999999998</v>
      </c>
      <c r="X1322" s="3">
        <v>0.86660475000000003</v>
      </c>
      <c r="Y1322" s="2">
        <v>1.1158637</v>
      </c>
    </row>
    <row r="1323" spans="3:25" x14ac:dyDescent="0.2">
      <c r="C1323" s="2">
        <v>3.1757944</v>
      </c>
      <c r="D1323" s="2">
        <v>4.693924</v>
      </c>
      <c r="X1323" s="3">
        <v>1.1900926000000001</v>
      </c>
      <c r="Y1323" s="2">
        <v>1.8333090000000001</v>
      </c>
    </row>
    <row r="1324" spans="3:25" x14ac:dyDescent="0.2">
      <c r="C1324" s="2">
        <v>3.449373</v>
      </c>
      <c r="D1324" s="2">
        <v>5.9608116000000004</v>
      </c>
      <c r="X1324" s="3">
        <v>1.2129536999999999</v>
      </c>
      <c r="Y1324" s="2">
        <v>3.9398088000000002</v>
      </c>
    </row>
    <row r="1325" spans="3:25" x14ac:dyDescent="0.2">
      <c r="C1325" s="2">
        <v>3.1721651999999998</v>
      </c>
      <c r="D1325" s="2">
        <v>4.3783402000000002</v>
      </c>
      <c r="X1325" s="3">
        <v>1.1208271999999999</v>
      </c>
      <c r="Y1325" s="2">
        <v>0.99630534999999998</v>
      </c>
    </row>
    <row r="1326" spans="3:25" x14ac:dyDescent="0.2">
      <c r="C1326" s="2">
        <v>3.5022720999999999</v>
      </c>
      <c r="D1326" s="2">
        <v>3.5458272000000002</v>
      </c>
      <c r="X1326" s="3">
        <v>1.1506593000000001</v>
      </c>
      <c r="Y1326" s="2">
        <v>1.4243768000000001</v>
      </c>
    </row>
    <row r="1327" spans="3:25" x14ac:dyDescent="0.2">
      <c r="D1327" s="2">
        <v>5.7720766000000001</v>
      </c>
      <c r="X1327" s="3">
        <v>1.0824984</v>
      </c>
      <c r="Y1327" s="2">
        <v>0.96484154</v>
      </c>
    </row>
    <row r="1328" spans="3:25" x14ac:dyDescent="0.2">
      <c r="D1328" s="2">
        <v>3.3572817000000001</v>
      </c>
      <c r="X1328" s="3">
        <v>1.11911</v>
      </c>
      <c r="Y1328" s="2">
        <v>1.1700991000000001</v>
      </c>
    </row>
    <row r="1329" spans="4:25" x14ac:dyDescent="0.2">
      <c r="D1329" s="2">
        <v>4.5943436999999996</v>
      </c>
      <c r="Y1329" s="2">
        <v>1.4000466</v>
      </c>
    </row>
    <row r="1330" spans="4:25" x14ac:dyDescent="0.2">
      <c r="D1330" s="2">
        <v>5.6280947000000001</v>
      </c>
      <c r="Y1330" s="2">
        <v>1.3096895</v>
      </c>
    </row>
    <row r="1331" spans="4:25" x14ac:dyDescent="0.2">
      <c r="D1331" s="2">
        <v>4.8143529999999997</v>
      </c>
      <c r="Y1331" s="2">
        <v>3.7770617</v>
      </c>
    </row>
    <row r="1332" spans="4:25" x14ac:dyDescent="0.2">
      <c r="D1332" s="2">
        <v>3.7227147</v>
      </c>
      <c r="Y1332" s="2">
        <v>2.3757014000000001</v>
      </c>
    </row>
    <row r="1333" spans="4:25" x14ac:dyDescent="0.2">
      <c r="D1333" s="2">
        <v>5.7831299999999999</v>
      </c>
      <c r="Y1333" s="2">
        <v>1.2734008000000001</v>
      </c>
    </row>
    <row r="1334" spans="4:25" x14ac:dyDescent="0.2">
      <c r="D1334" s="2">
        <v>5.2657446999999999</v>
      </c>
      <c r="Y1334" s="2">
        <v>2.9097545</v>
      </c>
    </row>
    <row r="1335" spans="4:25" x14ac:dyDescent="0.2">
      <c r="D1335" s="2">
        <v>5.2024875000000002</v>
      </c>
      <c r="Y1335" s="2">
        <v>1.8336465</v>
      </c>
    </row>
    <row r="1336" spans="4:25" x14ac:dyDescent="0.2">
      <c r="D1336" s="2">
        <v>4.6046557000000004</v>
      </c>
      <c r="Y1336" s="2">
        <v>1.4723108</v>
      </c>
    </row>
    <row r="1337" spans="4:25" x14ac:dyDescent="0.2">
      <c r="D1337" s="2">
        <v>6.203468</v>
      </c>
      <c r="Y1337" s="2">
        <v>2.0537931999999999</v>
      </c>
    </row>
    <row r="1338" spans="4:25" x14ac:dyDescent="0.2">
      <c r="D1338" s="2">
        <v>4.8889069999999997</v>
      </c>
      <c r="Y1338" s="2">
        <v>1.2882867</v>
      </c>
    </row>
    <row r="1339" spans="4:25" x14ac:dyDescent="0.2">
      <c r="D1339" s="2">
        <v>3.4424800000000002</v>
      </c>
      <c r="Y1339" s="2">
        <v>0.97040534000000001</v>
      </c>
    </row>
    <row r="1340" spans="4:25" x14ac:dyDescent="0.2">
      <c r="D1340" s="2">
        <v>3.7401502</v>
      </c>
      <c r="Y1340" s="2">
        <v>1.359262</v>
      </c>
    </row>
    <row r="1341" spans="4:25" x14ac:dyDescent="0.2">
      <c r="D1341" s="2">
        <v>3.6791847</v>
      </c>
      <c r="Y1341" s="2">
        <v>1.6005247</v>
      </c>
    </row>
    <row r="1342" spans="4:25" x14ac:dyDescent="0.2">
      <c r="D1342" s="2">
        <v>3.0335746000000001</v>
      </c>
      <c r="Y1342" s="2">
        <v>3.294813</v>
      </c>
    </row>
    <row r="1343" spans="4:25" x14ac:dyDescent="0.2">
      <c r="D1343" s="2">
        <v>5.6319119999999998</v>
      </c>
      <c r="Y1343" s="2">
        <v>0.58579254000000003</v>
      </c>
    </row>
    <row r="1344" spans="4:25" x14ac:dyDescent="0.2">
      <c r="D1344" s="2">
        <v>5.0177455000000002</v>
      </c>
      <c r="Y1344" s="2">
        <v>1.5916410000000001</v>
      </c>
    </row>
    <row r="1345" spans="4:25" x14ac:dyDescent="0.2">
      <c r="D1345" s="2">
        <v>5.1466089999999998</v>
      </c>
      <c r="Y1345" s="2">
        <v>1.9906691000000001</v>
      </c>
    </row>
    <row r="1346" spans="4:25" x14ac:dyDescent="0.2">
      <c r="D1346" s="2">
        <v>3.7056262000000002</v>
      </c>
      <c r="Y1346" s="2">
        <v>0.95924103000000005</v>
      </c>
    </row>
    <row r="1347" spans="4:25" x14ac:dyDescent="0.2">
      <c r="D1347" s="2">
        <v>2.8281746000000001</v>
      </c>
      <c r="Y1347" s="2">
        <v>1.2921362000000001</v>
      </c>
    </row>
    <row r="1348" spans="4:25" x14ac:dyDescent="0.2">
      <c r="D1348" s="2">
        <v>6.276745</v>
      </c>
      <c r="Y1348" s="2">
        <v>0.42142059999999998</v>
      </c>
    </row>
    <row r="1349" spans="4:25" x14ac:dyDescent="0.2">
      <c r="D1349" s="2">
        <v>4.3983299999999996</v>
      </c>
      <c r="Y1349" s="2">
        <v>1.2284826</v>
      </c>
    </row>
    <row r="1350" spans="4:25" x14ac:dyDescent="0.2">
      <c r="D1350" s="2">
        <v>5.0516496000000002</v>
      </c>
      <c r="Y1350" s="2">
        <v>2.1896262000000002</v>
      </c>
    </row>
    <row r="1351" spans="4:25" x14ac:dyDescent="0.2">
      <c r="D1351" s="2">
        <v>6.3287525000000002</v>
      </c>
      <c r="Y1351" s="2">
        <v>1.4244912999999999</v>
      </c>
    </row>
    <row r="1352" spans="4:25" x14ac:dyDescent="0.2">
      <c r="D1352" s="2">
        <v>3.6600735000000002</v>
      </c>
      <c r="Y1352" s="2">
        <v>1.3523308000000001</v>
      </c>
    </row>
    <row r="1353" spans="4:25" x14ac:dyDescent="0.2">
      <c r="D1353" s="2">
        <v>3.9937955999999999</v>
      </c>
      <c r="Y1353" s="2">
        <v>1.478116</v>
      </c>
    </row>
    <row r="1354" spans="4:25" x14ac:dyDescent="0.2">
      <c r="D1354" s="2">
        <v>3.3509479</v>
      </c>
      <c r="Y1354" s="2">
        <v>1.1993510000000001</v>
      </c>
    </row>
    <row r="1355" spans="4:25" x14ac:dyDescent="0.2">
      <c r="D1355" s="2">
        <v>3.6755485999999999</v>
      </c>
      <c r="Y1355" s="2">
        <v>5.3739885999999997</v>
      </c>
    </row>
    <row r="1356" spans="4:25" x14ac:dyDescent="0.2">
      <c r="D1356" s="2">
        <v>3.3200283000000002</v>
      </c>
      <c r="Y1356" s="2">
        <v>0.68528469999999997</v>
      </c>
    </row>
    <row r="1357" spans="4:25" x14ac:dyDescent="0.2">
      <c r="D1357" s="2">
        <v>2.5943915999999998</v>
      </c>
      <c r="Y1357" s="2">
        <v>1.9608053000000001</v>
      </c>
    </row>
    <row r="1358" spans="4:25" x14ac:dyDescent="0.2">
      <c r="D1358" s="2">
        <v>3.4813217999999999</v>
      </c>
      <c r="Y1358" s="2">
        <v>2.9432811999999999</v>
      </c>
    </row>
    <row r="1359" spans="4:25" x14ac:dyDescent="0.2">
      <c r="D1359" s="2">
        <v>3.5693393000000002</v>
      </c>
      <c r="Y1359" s="2">
        <v>1.4637245999999999</v>
      </c>
    </row>
    <row r="1360" spans="4:25" x14ac:dyDescent="0.2">
      <c r="D1360" s="2">
        <v>2.5279424000000001</v>
      </c>
      <c r="Y1360" s="2">
        <v>1.4251138999999999</v>
      </c>
    </row>
    <row r="1361" spans="4:25" x14ac:dyDescent="0.2">
      <c r="D1361" s="2">
        <v>2.8925176000000001</v>
      </c>
      <c r="Y1361" s="2">
        <v>1.4495745</v>
      </c>
    </row>
    <row r="1362" spans="4:25" x14ac:dyDescent="0.2">
      <c r="D1362" s="2">
        <v>3.0073593000000001</v>
      </c>
      <c r="Y1362" s="2">
        <v>0.42998409999999998</v>
      </c>
    </row>
    <row r="1363" spans="4:25" x14ac:dyDescent="0.2">
      <c r="D1363" s="2">
        <v>2.7953537000000002</v>
      </c>
      <c r="Y1363" s="2">
        <v>2.3742306000000002</v>
      </c>
    </row>
    <row r="1364" spans="4:25" x14ac:dyDescent="0.2">
      <c r="D1364" s="2">
        <v>5.1263750000000003</v>
      </c>
      <c r="Y1364" s="2">
        <v>1.9004812</v>
      </c>
    </row>
    <row r="1365" spans="4:25" x14ac:dyDescent="0.2">
      <c r="D1365" s="2">
        <v>5.1360172999999998</v>
      </c>
      <c r="Y1365" s="2">
        <v>1.5927647</v>
      </c>
    </row>
    <row r="1366" spans="4:25" x14ac:dyDescent="0.2">
      <c r="D1366" s="2">
        <v>3.3349476</v>
      </c>
      <c r="Y1366" s="2">
        <v>1.3453219000000001</v>
      </c>
    </row>
    <row r="1367" spans="4:25" x14ac:dyDescent="0.2">
      <c r="D1367" s="2">
        <v>3.1977456000000002</v>
      </c>
      <c r="Y1367" s="2">
        <v>1.6206143</v>
      </c>
    </row>
    <row r="1368" spans="4:25" x14ac:dyDescent="0.2">
      <c r="D1368" s="2">
        <v>5.5772734000000002</v>
      </c>
      <c r="Y1368" s="2">
        <v>1.8530028999999999</v>
      </c>
    </row>
    <row r="1369" spans="4:25" x14ac:dyDescent="0.2">
      <c r="D1369" s="2">
        <v>3.5730786000000001</v>
      </c>
      <c r="Y1369" s="2">
        <v>1.3211607000000001</v>
      </c>
    </row>
    <row r="1370" spans="4:25" x14ac:dyDescent="0.2">
      <c r="D1370" s="2">
        <v>4.6272760000000002</v>
      </c>
      <c r="Y1370" s="2">
        <v>3.3155334000000001</v>
      </c>
    </row>
    <row r="1371" spans="4:25" x14ac:dyDescent="0.2">
      <c r="D1371" s="2">
        <v>5.0907030000000004</v>
      </c>
      <c r="Y1371" s="2">
        <v>1.2769052999999999</v>
      </c>
    </row>
    <row r="1372" spans="4:25" x14ac:dyDescent="0.2">
      <c r="D1372" s="2">
        <v>3.8465617000000001</v>
      </c>
      <c r="Y1372" s="2">
        <v>2.1607683</v>
      </c>
    </row>
    <row r="1373" spans="4:25" x14ac:dyDescent="0.2">
      <c r="D1373" s="2">
        <v>3.2736990000000001</v>
      </c>
      <c r="Y1373" s="2">
        <v>1.3710618000000001</v>
      </c>
    </row>
    <row r="1374" spans="4:25" x14ac:dyDescent="0.2">
      <c r="D1374" s="2">
        <v>2.9347699999999999</v>
      </c>
      <c r="Y1374" s="2">
        <v>0.96348274</v>
      </c>
    </row>
    <row r="1375" spans="4:25" x14ac:dyDescent="0.2">
      <c r="D1375" s="2">
        <v>5.325647</v>
      </c>
      <c r="Y1375" s="2">
        <v>0.90426666</v>
      </c>
    </row>
    <row r="1376" spans="4:25" x14ac:dyDescent="0.2">
      <c r="D1376" s="2">
        <v>5.8199610000000002</v>
      </c>
      <c r="Y1376" s="2">
        <v>1.3190557000000001</v>
      </c>
    </row>
    <row r="1377" spans="4:25" x14ac:dyDescent="0.2">
      <c r="D1377" s="2">
        <v>3.5345086999999999</v>
      </c>
      <c r="Y1377" s="2">
        <v>1.5621536</v>
      </c>
    </row>
    <row r="1378" spans="4:25" x14ac:dyDescent="0.2">
      <c r="D1378" s="2">
        <v>6.8360390000000004</v>
      </c>
      <c r="Y1378" s="2">
        <v>0.92345184000000002</v>
      </c>
    </row>
    <row r="1379" spans="4:25" x14ac:dyDescent="0.2">
      <c r="D1379" s="2">
        <v>3.236809</v>
      </c>
      <c r="Y1379" s="2">
        <v>3.9896569999999998</v>
      </c>
    </row>
    <row r="1380" spans="4:25" x14ac:dyDescent="0.2">
      <c r="D1380" s="2">
        <v>4.0005565000000001</v>
      </c>
      <c r="Y1380" s="2">
        <v>1.3221263999999999</v>
      </c>
    </row>
    <row r="1381" spans="4:25" x14ac:dyDescent="0.2">
      <c r="D1381" s="2">
        <v>4.1798067000000003</v>
      </c>
      <c r="Y1381" s="2">
        <v>0.78367220000000004</v>
      </c>
    </row>
    <row r="1382" spans="4:25" x14ac:dyDescent="0.2">
      <c r="D1382" s="2">
        <v>5.2010874999999999</v>
      </c>
      <c r="Y1382" s="2">
        <v>1.0140187000000001</v>
      </c>
    </row>
    <row r="1383" spans="4:25" x14ac:dyDescent="0.2">
      <c r="D1383" s="2">
        <v>5.8562019999999997</v>
      </c>
      <c r="Y1383" s="2">
        <v>2.4043903000000002</v>
      </c>
    </row>
    <row r="1384" spans="4:25" x14ac:dyDescent="0.2">
      <c r="D1384" s="2">
        <v>2.8157649999999999</v>
      </c>
      <c r="Y1384" s="2">
        <v>1.4420584000000001</v>
      </c>
    </row>
    <row r="1385" spans="4:25" x14ac:dyDescent="0.2">
      <c r="D1385" s="2">
        <v>2.9012541999999999</v>
      </c>
      <c r="Y1385" s="2">
        <v>3.3642883000000001</v>
      </c>
    </row>
    <row r="1386" spans="4:25" x14ac:dyDescent="0.2">
      <c r="D1386" s="2">
        <v>2.9349618</v>
      </c>
      <c r="Y1386" s="2">
        <v>2.2753717999999998</v>
      </c>
    </row>
    <row r="1387" spans="4:25" x14ac:dyDescent="0.2">
      <c r="D1387" s="2">
        <v>3.6460914999999998</v>
      </c>
      <c r="Y1387" s="2">
        <v>3.3511000000000002</v>
      </c>
    </row>
    <row r="1388" spans="4:25" x14ac:dyDescent="0.2">
      <c r="D1388" s="2">
        <v>3.3485784999999999</v>
      </c>
      <c r="Y1388" s="2">
        <v>2.00915</v>
      </c>
    </row>
    <row r="1389" spans="4:25" x14ac:dyDescent="0.2">
      <c r="D1389" s="2">
        <v>4.4731399999999999</v>
      </c>
      <c r="Y1389" s="2">
        <v>3.3225340000000001</v>
      </c>
    </row>
    <row r="1390" spans="4:25" x14ac:dyDescent="0.2">
      <c r="D1390" s="2">
        <v>3.7683903999999999</v>
      </c>
      <c r="Y1390" s="2">
        <v>1.7934306</v>
      </c>
    </row>
    <row r="1391" spans="4:25" x14ac:dyDescent="0.2">
      <c r="D1391" s="2">
        <v>3.1052072000000002</v>
      </c>
      <c r="Y1391" s="2">
        <v>0.54444313</v>
      </c>
    </row>
    <row r="1392" spans="4:25" x14ac:dyDescent="0.2">
      <c r="D1392" s="2">
        <v>4.6232204000000001</v>
      </c>
      <c r="Y1392" s="2">
        <v>1.8171729000000001</v>
      </c>
    </row>
    <row r="1393" spans="4:25" x14ac:dyDescent="0.2">
      <c r="D1393" s="2">
        <v>3.9034654999999998</v>
      </c>
      <c r="Y1393" s="2">
        <v>2.7663169999999999</v>
      </c>
    </row>
    <row r="1394" spans="4:25" x14ac:dyDescent="0.2">
      <c r="D1394" s="2">
        <v>4.3391438000000004</v>
      </c>
      <c r="Y1394" s="2">
        <v>1.6284217999999999</v>
      </c>
    </row>
    <row r="1395" spans="4:25" x14ac:dyDescent="0.2">
      <c r="D1395" s="2">
        <v>3.5294970999999999</v>
      </c>
      <c r="Y1395" s="2">
        <v>1.6843328</v>
      </c>
    </row>
    <row r="1396" spans="4:25" x14ac:dyDescent="0.2">
      <c r="D1396" s="2">
        <v>3.4411032000000001</v>
      </c>
      <c r="Y1396" s="2">
        <v>1.6367636000000001</v>
      </c>
    </row>
    <row r="1397" spans="4:25" x14ac:dyDescent="0.2">
      <c r="D1397" s="2">
        <v>4.2661800000000003</v>
      </c>
      <c r="Y1397" s="2">
        <v>1.4262801000000001</v>
      </c>
    </row>
    <row r="1398" spans="4:25" x14ac:dyDescent="0.2">
      <c r="D1398" s="2">
        <v>5.1675544000000002</v>
      </c>
      <c r="Y1398" s="2">
        <v>2.6889584000000002</v>
      </c>
    </row>
    <row r="1399" spans="4:25" x14ac:dyDescent="0.2">
      <c r="D1399" s="2">
        <v>3.096463</v>
      </c>
      <c r="Y1399" s="2">
        <v>2.0786004</v>
      </c>
    </row>
    <row r="1400" spans="4:25" x14ac:dyDescent="0.2">
      <c r="D1400" s="2">
        <v>4.1387239999999998</v>
      </c>
      <c r="Y1400" s="2">
        <v>1.7852574999999999</v>
      </c>
    </row>
    <row r="1401" spans="4:25" x14ac:dyDescent="0.2">
      <c r="D1401" s="2">
        <v>5.1756659999999997</v>
      </c>
      <c r="Y1401" s="2">
        <v>0.88265455000000004</v>
      </c>
    </row>
    <row r="1402" spans="4:25" x14ac:dyDescent="0.2">
      <c r="D1402" s="2">
        <v>4.9397716999999997</v>
      </c>
      <c r="Y1402" s="2">
        <v>0.88753660000000001</v>
      </c>
    </row>
    <row r="1403" spans="4:25" x14ac:dyDescent="0.2">
      <c r="D1403" s="2">
        <v>4.1698412999999999</v>
      </c>
      <c r="Y1403" s="2">
        <v>2.6517265000000001</v>
      </c>
    </row>
    <row r="1404" spans="4:25" x14ac:dyDescent="0.2">
      <c r="D1404" s="2">
        <v>2.5389027999999998</v>
      </c>
      <c r="Y1404" s="2">
        <v>2.7371099999999999</v>
      </c>
    </row>
    <row r="1405" spans="4:25" x14ac:dyDescent="0.2">
      <c r="D1405" s="2">
        <v>5.7439631999999996</v>
      </c>
      <c r="Y1405" s="2">
        <v>2.9153783</v>
      </c>
    </row>
    <row r="1406" spans="4:25" x14ac:dyDescent="0.2">
      <c r="D1406" s="2">
        <v>5.4574350000000003</v>
      </c>
      <c r="Y1406" s="2">
        <v>1.3678497000000001</v>
      </c>
    </row>
    <row r="1407" spans="4:25" x14ac:dyDescent="0.2">
      <c r="D1407" s="2">
        <v>4.4639559999999996</v>
      </c>
      <c r="Y1407" s="2">
        <v>0.95047959999999998</v>
      </c>
    </row>
    <row r="1408" spans="4:25" x14ac:dyDescent="0.2">
      <c r="D1408" s="2">
        <v>2.9751797</v>
      </c>
      <c r="Y1408" s="2">
        <v>1.927271</v>
      </c>
    </row>
    <row r="1409" spans="4:25" x14ac:dyDescent="0.2">
      <c r="D1409" s="2">
        <v>3.7094730999999999</v>
      </c>
      <c r="Y1409" s="2">
        <v>2.3446316999999999</v>
      </c>
    </row>
    <row r="1410" spans="4:25" x14ac:dyDescent="0.2">
      <c r="D1410" s="2">
        <v>3.993436</v>
      </c>
      <c r="Y1410" s="2">
        <v>1.9299075999999999</v>
      </c>
    </row>
    <row r="1411" spans="4:25" x14ac:dyDescent="0.2">
      <c r="D1411" s="2">
        <v>5.4765433999999997</v>
      </c>
      <c r="Y1411" s="2">
        <v>1.2337959000000001</v>
      </c>
    </row>
    <row r="1412" spans="4:25" x14ac:dyDescent="0.2">
      <c r="D1412" s="2">
        <v>4.7539854000000004</v>
      </c>
      <c r="Y1412" s="2">
        <v>1.5995615000000001</v>
      </c>
    </row>
    <row r="1413" spans="4:25" x14ac:dyDescent="0.2">
      <c r="D1413" s="2">
        <v>3.1717947</v>
      </c>
      <c r="Y1413" s="2">
        <v>1.9946041000000001</v>
      </c>
    </row>
    <row r="1414" spans="4:25" x14ac:dyDescent="0.2">
      <c r="D1414" s="2">
        <v>3.2934055</v>
      </c>
      <c r="Y1414" s="2">
        <v>3.5169489999999999</v>
      </c>
    </row>
    <row r="1415" spans="4:25" x14ac:dyDescent="0.2">
      <c r="D1415" s="2">
        <v>3.8066453999999998</v>
      </c>
      <c r="Y1415" s="2">
        <v>1.4293070000000001</v>
      </c>
    </row>
    <row r="1416" spans="4:25" x14ac:dyDescent="0.2">
      <c r="D1416" s="2">
        <v>3.5349349999999999</v>
      </c>
      <c r="Y1416" s="2">
        <v>1.5137582999999999</v>
      </c>
    </row>
    <row r="1417" spans="4:25" x14ac:dyDescent="0.2">
      <c r="D1417" s="2">
        <v>3.4494349999999998</v>
      </c>
      <c r="Y1417" s="2">
        <v>1.1253796</v>
      </c>
    </row>
    <row r="1418" spans="4:25" x14ac:dyDescent="0.2">
      <c r="D1418" s="2">
        <v>4.0498320000000003</v>
      </c>
      <c r="Y1418" s="2">
        <v>1.5822387</v>
      </c>
    </row>
    <row r="1419" spans="4:25" x14ac:dyDescent="0.2">
      <c r="D1419" s="2">
        <v>3.5791183000000002</v>
      </c>
      <c r="Y1419" s="2">
        <v>1.1783494999999999</v>
      </c>
    </row>
    <row r="1420" spans="4:25" x14ac:dyDescent="0.2">
      <c r="D1420" s="2">
        <v>4.3500009999999998</v>
      </c>
      <c r="Y1420" s="2">
        <v>0.99301779999999995</v>
      </c>
    </row>
    <row r="1421" spans="4:25" x14ac:dyDescent="0.2">
      <c r="D1421" s="2">
        <v>4.2698045000000002</v>
      </c>
      <c r="Y1421" s="2">
        <v>1.0162473999999999</v>
      </c>
    </row>
    <row r="1422" spans="4:25" x14ac:dyDescent="0.2">
      <c r="D1422" s="2">
        <v>4.9450180000000001</v>
      </c>
      <c r="Y1422" s="2">
        <v>1.2141936</v>
      </c>
    </row>
    <row r="1423" spans="4:25" x14ac:dyDescent="0.2">
      <c r="D1423" s="2">
        <v>3.4460329999999999</v>
      </c>
      <c r="Y1423" s="2">
        <v>1.1557888000000001</v>
      </c>
    </row>
    <row r="1424" spans="4:25" x14ac:dyDescent="0.2">
      <c r="D1424" s="2">
        <v>4.5890789999999999</v>
      </c>
      <c r="Y1424" s="2">
        <v>0.94662212999999995</v>
      </c>
    </row>
    <row r="1425" spans="4:25" x14ac:dyDescent="0.2">
      <c r="D1425" s="2">
        <v>4.0533200000000003</v>
      </c>
      <c r="Y1425" s="2">
        <v>1.0942255000000001</v>
      </c>
    </row>
    <row r="1426" spans="4:25" x14ac:dyDescent="0.2">
      <c r="D1426" s="2">
        <v>3.1732933999999999</v>
      </c>
      <c r="Y1426" s="2">
        <v>2.5267029999999999</v>
      </c>
    </row>
    <row r="1427" spans="4:25" x14ac:dyDescent="0.2">
      <c r="D1427" s="2">
        <v>4.3918889999999999</v>
      </c>
      <c r="Y1427" s="2">
        <v>1.692204</v>
      </c>
    </row>
    <row r="1428" spans="4:25" x14ac:dyDescent="0.2">
      <c r="D1428" s="2">
        <v>4.3187119999999997</v>
      </c>
      <c r="Y1428" s="2">
        <v>1.9472297000000001</v>
      </c>
    </row>
    <row r="1429" spans="4:25" x14ac:dyDescent="0.2">
      <c r="D1429" s="2">
        <v>4.4021273000000001</v>
      </c>
      <c r="Y1429" s="2">
        <v>2.2857406</v>
      </c>
    </row>
    <row r="1430" spans="4:25" x14ac:dyDescent="0.2">
      <c r="D1430" s="2">
        <v>5.1151413999999997</v>
      </c>
      <c r="Y1430" s="2">
        <v>2.2133948999999999</v>
      </c>
    </row>
    <row r="1431" spans="4:25" x14ac:dyDescent="0.2">
      <c r="D1431" s="2">
        <v>4.6519250000000003</v>
      </c>
      <c r="Y1431" s="2">
        <v>2.0701806999999999</v>
      </c>
    </row>
    <row r="1432" spans="4:25" x14ac:dyDescent="0.2">
      <c r="D1432" s="2">
        <v>4.5881699999999999</v>
      </c>
      <c r="Y1432" s="2">
        <v>3.0142321999999999</v>
      </c>
    </row>
    <row r="1433" spans="4:25" x14ac:dyDescent="0.2">
      <c r="D1433" s="2">
        <v>3.2496512000000002</v>
      </c>
      <c r="Y1433" s="2">
        <v>2.8760314</v>
      </c>
    </row>
    <row r="1434" spans="4:25" x14ac:dyDescent="0.2">
      <c r="D1434" s="2">
        <v>5.0448170000000001</v>
      </c>
      <c r="Y1434" s="2">
        <v>2.1389293999999999</v>
      </c>
    </row>
    <row r="1435" spans="4:25" x14ac:dyDescent="0.2">
      <c r="D1435" s="2">
        <v>4.4417286000000002</v>
      </c>
      <c r="Y1435" s="2">
        <v>3.3171946999999999</v>
      </c>
    </row>
    <row r="1436" spans="4:25" x14ac:dyDescent="0.2">
      <c r="D1436" s="2">
        <v>4.1047330000000004</v>
      </c>
      <c r="Y1436" s="2">
        <v>1.1023687</v>
      </c>
    </row>
    <row r="1437" spans="4:25" x14ac:dyDescent="0.2">
      <c r="D1437" s="2">
        <v>3.3536730000000001</v>
      </c>
      <c r="Y1437" s="2">
        <v>1.2442595999999999</v>
      </c>
    </row>
    <row r="1438" spans="4:25" x14ac:dyDescent="0.2">
      <c r="D1438" s="2">
        <v>3.8450959999999998</v>
      </c>
      <c r="Y1438" s="2">
        <v>2.9333087999999998</v>
      </c>
    </row>
    <row r="1439" spans="4:25" x14ac:dyDescent="0.2">
      <c r="D1439" s="2">
        <v>3.2847711999999998</v>
      </c>
      <c r="Y1439" s="2">
        <v>1.6907224999999999</v>
      </c>
    </row>
    <row r="1440" spans="4:25" x14ac:dyDescent="0.2">
      <c r="D1440" s="2">
        <v>2.8694310000000001</v>
      </c>
      <c r="Y1440" s="2">
        <v>2.0948389999999999</v>
      </c>
    </row>
    <row r="1441" spans="4:25" x14ac:dyDescent="0.2">
      <c r="D1441" s="2">
        <v>3.4515425999999998</v>
      </c>
      <c r="Y1441" s="2">
        <v>3.1050339</v>
      </c>
    </row>
    <row r="1442" spans="4:25" x14ac:dyDescent="0.2">
      <c r="D1442" s="2">
        <v>3.0839167000000001</v>
      </c>
      <c r="Y1442" s="2">
        <v>0.95151894999999997</v>
      </c>
    </row>
    <row r="1443" spans="4:25" x14ac:dyDescent="0.2">
      <c r="D1443" s="2">
        <v>2.5810355999999999</v>
      </c>
      <c r="Y1443" s="2">
        <v>2.4388253999999998</v>
      </c>
    </row>
    <row r="1444" spans="4:25" x14ac:dyDescent="0.2">
      <c r="D1444" s="2">
        <v>4.0694109999999997</v>
      </c>
      <c r="Y1444" s="2">
        <v>0.8941886</v>
      </c>
    </row>
    <row r="1445" spans="4:25" x14ac:dyDescent="0.2">
      <c r="D1445" s="2">
        <v>6.6795616000000004</v>
      </c>
      <c r="Y1445" s="2">
        <v>3.9613333000000002</v>
      </c>
    </row>
    <row r="1446" spans="4:25" x14ac:dyDescent="0.2">
      <c r="D1446" s="2">
        <v>5.2281423</v>
      </c>
      <c r="Y1446" s="2">
        <v>1.7152745</v>
      </c>
    </row>
    <row r="1447" spans="4:25" x14ac:dyDescent="0.2">
      <c r="D1447" s="2">
        <v>3.9061663000000002</v>
      </c>
      <c r="Y1447" s="2">
        <v>2.4433772999999999</v>
      </c>
    </row>
    <row r="1448" spans="4:25" x14ac:dyDescent="0.2">
      <c r="D1448" s="2">
        <v>4.7063940000000004</v>
      </c>
      <c r="Y1448" s="2">
        <v>0.97446674</v>
      </c>
    </row>
    <row r="1449" spans="4:25" x14ac:dyDescent="0.2">
      <c r="D1449" s="2">
        <v>4.0439705999999997</v>
      </c>
      <c r="Y1449" s="2">
        <v>4.3639510000000001</v>
      </c>
    </row>
    <row r="1450" spans="4:25" x14ac:dyDescent="0.2">
      <c r="D1450" s="2">
        <v>4.2070932000000001</v>
      </c>
      <c r="Y1450" s="2">
        <v>1.0509993</v>
      </c>
    </row>
    <row r="1451" spans="4:25" x14ac:dyDescent="0.2">
      <c r="D1451" s="2">
        <v>3.3084836000000002</v>
      </c>
      <c r="Y1451" s="2">
        <v>1.3538344</v>
      </c>
    </row>
    <row r="1452" spans="4:25" x14ac:dyDescent="0.2">
      <c r="D1452" s="2">
        <v>6.0308549999999999</v>
      </c>
      <c r="Y1452" s="2">
        <v>2.4945369999999998</v>
      </c>
    </row>
    <row r="1453" spans="4:25" x14ac:dyDescent="0.2">
      <c r="D1453" s="2">
        <v>3.5593493</v>
      </c>
      <c r="Y1453" s="2">
        <v>1.0139176000000001</v>
      </c>
    </row>
    <row r="1454" spans="4:25" x14ac:dyDescent="0.2">
      <c r="D1454" s="2">
        <v>4.3453949999999999</v>
      </c>
      <c r="Y1454" s="2">
        <v>1.5710911999999999</v>
      </c>
    </row>
    <row r="1455" spans="4:25" x14ac:dyDescent="0.2">
      <c r="D1455" s="2">
        <v>4.9104652</v>
      </c>
      <c r="Y1455" s="2">
        <v>1.9922308</v>
      </c>
    </row>
    <row r="1456" spans="4:25" x14ac:dyDescent="0.2">
      <c r="D1456" s="2">
        <v>4.5494532999999997</v>
      </c>
      <c r="Y1456" s="2">
        <v>1.5218164999999999</v>
      </c>
    </row>
    <row r="1457" spans="4:25" x14ac:dyDescent="0.2">
      <c r="D1457" s="2">
        <v>6.1893415000000003</v>
      </c>
      <c r="Y1457" s="2">
        <v>2.1762543000000001</v>
      </c>
    </row>
    <row r="1458" spans="4:25" x14ac:dyDescent="0.2">
      <c r="D1458" s="2">
        <v>3.3103250000000002</v>
      </c>
      <c r="Y1458" s="2">
        <v>1.0938460000000001</v>
      </c>
    </row>
    <row r="1459" spans="4:25" x14ac:dyDescent="0.2">
      <c r="D1459" s="2">
        <v>3.1603606000000002</v>
      </c>
      <c r="Y1459" s="2">
        <v>2.3510423</v>
      </c>
    </row>
    <row r="1460" spans="4:25" x14ac:dyDescent="0.2">
      <c r="D1460" s="2">
        <v>4.5851592999999999</v>
      </c>
      <c r="Y1460" s="2">
        <v>1.7294319</v>
      </c>
    </row>
    <row r="1461" spans="4:25" x14ac:dyDescent="0.2">
      <c r="D1461" s="2">
        <v>4.6707960000000002</v>
      </c>
      <c r="Y1461" s="2">
        <v>3.5880481999999998</v>
      </c>
    </row>
    <row r="1462" spans="4:25" x14ac:dyDescent="0.2">
      <c r="D1462" s="2">
        <v>3.6119606000000002</v>
      </c>
      <c r="Y1462" s="2">
        <v>4.0871881999999999</v>
      </c>
    </row>
    <row r="1463" spans="4:25" x14ac:dyDescent="0.2">
      <c r="D1463" s="2">
        <v>3.2110078</v>
      </c>
      <c r="Y1463" s="2">
        <v>1.6911852000000001</v>
      </c>
    </row>
    <row r="1464" spans="4:25" x14ac:dyDescent="0.2">
      <c r="D1464" s="2">
        <v>3.7308176</v>
      </c>
      <c r="Y1464" s="2">
        <v>1.3935692</v>
      </c>
    </row>
    <row r="1465" spans="4:25" x14ac:dyDescent="0.2">
      <c r="D1465" s="2">
        <v>4.711246</v>
      </c>
      <c r="Y1465" s="2">
        <v>1.5577755</v>
      </c>
    </row>
    <row r="1466" spans="4:25" x14ac:dyDescent="0.2">
      <c r="D1466" s="2">
        <v>3.8029030000000001</v>
      </c>
      <c r="Y1466" s="2">
        <v>1.0290954999999999</v>
      </c>
    </row>
    <row r="1467" spans="4:25" x14ac:dyDescent="0.2">
      <c r="D1467" s="2">
        <v>4.8157329999999998</v>
      </c>
      <c r="Y1467" s="2">
        <v>1.6167050999999999</v>
      </c>
    </row>
    <row r="1468" spans="4:25" x14ac:dyDescent="0.2">
      <c r="D1468" s="2">
        <v>3.4257689999999998</v>
      </c>
      <c r="Y1468" s="2">
        <v>1.4163950999999999</v>
      </c>
    </row>
    <row r="1469" spans="4:25" x14ac:dyDescent="0.2">
      <c r="D1469" s="2">
        <v>4.5367025999999999</v>
      </c>
      <c r="Y1469" s="2">
        <v>2.0990015999999998</v>
      </c>
    </row>
    <row r="1470" spans="4:25" x14ac:dyDescent="0.2">
      <c r="D1470" s="2">
        <v>3.6749809999999998</v>
      </c>
      <c r="Y1470" s="2">
        <v>4.907222</v>
      </c>
    </row>
    <row r="1471" spans="4:25" x14ac:dyDescent="0.2">
      <c r="D1471" s="2">
        <v>3.9102323000000001</v>
      </c>
      <c r="Y1471" s="2">
        <v>1.0087545</v>
      </c>
    </row>
    <row r="1472" spans="4:25" x14ac:dyDescent="0.2">
      <c r="D1472" s="2">
        <v>4.9931929999999998</v>
      </c>
      <c r="Y1472" s="2">
        <v>2.3967399999999999</v>
      </c>
    </row>
    <row r="1473" spans="4:25" x14ac:dyDescent="0.2">
      <c r="D1473" s="2">
        <v>4.7237330000000002</v>
      </c>
      <c r="Y1473" s="2">
        <v>1.1088705999999999</v>
      </c>
    </row>
    <row r="1474" spans="4:25" x14ac:dyDescent="0.2">
      <c r="D1474" s="2">
        <v>3.1962506999999998</v>
      </c>
      <c r="Y1474" s="2">
        <v>0.88635030000000004</v>
      </c>
    </row>
    <row r="1475" spans="4:25" x14ac:dyDescent="0.2">
      <c r="D1475" s="2">
        <v>2.8515294</v>
      </c>
      <c r="Y1475" s="2">
        <v>0.64243174000000003</v>
      </c>
    </row>
    <row r="1476" spans="4:25" x14ac:dyDescent="0.2">
      <c r="D1476" s="2">
        <v>3.3583443000000002</v>
      </c>
      <c r="Y1476" s="2">
        <v>1.0243226999999999</v>
      </c>
    </row>
    <row r="1477" spans="4:25" x14ac:dyDescent="0.2">
      <c r="D1477" s="2">
        <v>4.6361720000000002</v>
      </c>
      <c r="Y1477" s="2">
        <v>1.4794954</v>
      </c>
    </row>
    <row r="1478" spans="4:25" x14ac:dyDescent="0.2">
      <c r="D1478" s="2">
        <v>4.662598</v>
      </c>
      <c r="Y1478" s="2">
        <v>0.95835566999999999</v>
      </c>
    </row>
    <row r="1479" spans="4:25" x14ac:dyDescent="0.2">
      <c r="D1479" s="2">
        <v>3.7142550000000001</v>
      </c>
      <c r="Y1479" s="2">
        <v>1.3508773999999999</v>
      </c>
    </row>
    <row r="1480" spans="4:25" x14ac:dyDescent="0.2">
      <c r="D1480" s="2">
        <v>5.95939</v>
      </c>
      <c r="Y1480" s="2">
        <v>1.8837065</v>
      </c>
    </row>
    <row r="1481" spans="4:25" x14ac:dyDescent="0.2">
      <c r="D1481" s="2">
        <v>4.076168</v>
      </c>
      <c r="Y1481" s="2">
        <v>0.75321269999999996</v>
      </c>
    </row>
    <row r="1482" spans="4:25" x14ac:dyDescent="0.2">
      <c r="D1482" s="2">
        <v>4.5199999999999996</v>
      </c>
      <c r="Y1482" s="2">
        <v>2.3610880000000001</v>
      </c>
    </row>
    <row r="1483" spans="4:25" x14ac:dyDescent="0.2">
      <c r="D1483" s="2">
        <v>7.3608789999999997</v>
      </c>
      <c r="Y1483" s="2">
        <v>1.6558625</v>
      </c>
    </row>
    <row r="1484" spans="4:25" x14ac:dyDescent="0.2">
      <c r="D1484" s="2">
        <v>5.7792159999999999</v>
      </c>
      <c r="Y1484" s="2">
        <v>1.5250828000000001</v>
      </c>
    </row>
    <row r="1485" spans="4:25" x14ac:dyDescent="0.2">
      <c r="D1485" s="2">
        <v>2.9108024000000001</v>
      </c>
      <c r="Y1485" s="2">
        <v>4.0836249999999996</v>
      </c>
    </row>
    <row r="1486" spans="4:25" x14ac:dyDescent="0.2">
      <c r="D1486" s="2">
        <v>5.5694074999999996</v>
      </c>
      <c r="Y1486" s="2">
        <v>1.1306942</v>
      </c>
    </row>
    <row r="1487" spans="4:25" x14ac:dyDescent="0.2">
      <c r="D1487" s="2">
        <v>4.2880279999999997</v>
      </c>
      <c r="Y1487" s="2">
        <v>1.2323637000000001</v>
      </c>
    </row>
    <row r="1488" spans="4:25" x14ac:dyDescent="0.2">
      <c r="D1488" s="2">
        <v>4.6029840000000002</v>
      </c>
      <c r="Y1488" s="2">
        <v>1.7716181</v>
      </c>
    </row>
    <row r="1489" spans="4:25" x14ac:dyDescent="0.2">
      <c r="D1489" s="2">
        <v>3.9209546999999998</v>
      </c>
      <c r="Y1489" s="2">
        <v>0.66760385</v>
      </c>
    </row>
    <row r="1490" spans="4:25" x14ac:dyDescent="0.2">
      <c r="D1490" s="2">
        <v>5.0220737</v>
      </c>
      <c r="Y1490" s="2">
        <v>1.3395965999999999</v>
      </c>
    </row>
    <row r="1491" spans="4:25" x14ac:dyDescent="0.2">
      <c r="D1491" s="2">
        <v>6.5583450000000001</v>
      </c>
      <c r="Y1491" s="2">
        <v>1.2080238000000001</v>
      </c>
    </row>
    <row r="1492" spans="4:25" x14ac:dyDescent="0.2">
      <c r="D1492" s="2">
        <v>2.7599192000000001</v>
      </c>
      <c r="Y1492" s="2">
        <v>1.3389637000000001</v>
      </c>
    </row>
    <row r="1493" spans="4:25" x14ac:dyDescent="0.2">
      <c r="D1493" s="2">
        <v>3.4426109999999999</v>
      </c>
      <c r="Y1493" s="2">
        <v>1.8463228</v>
      </c>
    </row>
    <row r="1494" spans="4:25" x14ac:dyDescent="0.2">
      <c r="D1494" s="2">
        <v>4.6980041999999997</v>
      </c>
      <c r="Y1494" s="2">
        <v>4.1451316</v>
      </c>
    </row>
    <row r="1495" spans="4:25" x14ac:dyDescent="0.2">
      <c r="D1495" s="2">
        <v>3.1781728</v>
      </c>
      <c r="Y1495" s="2">
        <v>2.7352835999999998</v>
      </c>
    </row>
    <row r="1496" spans="4:25" x14ac:dyDescent="0.2">
      <c r="D1496" s="2">
        <v>3.4092836000000002</v>
      </c>
      <c r="Y1496" s="2">
        <v>3.0049393000000002</v>
      </c>
    </row>
    <row r="1497" spans="4:25" x14ac:dyDescent="0.2">
      <c r="D1497" s="2">
        <v>3.6545936999999999</v>
      </c>
      <c r="Y1497" s="2">
        <v>0.71421520000000005</v>
      </c>
    </row>
    <row r="1498" spans="4:25" x14ac:dyDescent="0.2">
      <c r="D1498" s="2">
        <v>2.9353525999999999</v>
      </c>
      <c r="Y1498" s="2">
        <v>1.9952483000000001</v>
      </c>
    </row>
    <row r="1499" spans="4:25" x14ac:dyDescent="0.2">
      <c r="D1499" s="2">
        <v>3.3392729999999999</v>
      </c>
      <c r="Y1499" s="2">
        <v>3.0316206999999999</v>
      </c>
    </row>
    <row r="1500" spans="4:25" x14ac:dyDescent="0.2">
      <c r="D1500" s="2">
        <v>3.0678679999999998</v>
      </c>
      <c r="Y1500" s="2">
        <v>1.8479544000000001</v>
      </c>
    </row>
    <row r="1501" spans="4:25" x14ac:dyDescent="0.2">
      <c r="Y1501" s="2">
        <v>1.9749949</v>
      </c>
    </row>
    <row r="1502" spans="4:25" x14ac:dyDescent="0.2">
      <c r="Y1502" s="2">
        <v>2.0991780000000002</v>
      </c>
    </row>
  </sheetData>
  <mergeCells count="12">
    <mergeCell ref="AD3:AO3"/>
    <mergeCell ref="AD4:AE4"/>
    <mergeCell ref="AF4:AG4"/>
    <mergeCell ref="AH4:AI4"/>
    <mergeCell ref="AJ4:AK4"/>
    <mergeCell ref="AL4:AM4"/>
    <mergeCell ref="AN4:AO4"/>
    <mergeCell ref="I2:L3"/>
    <mergeCell ref="O2:P3"/>
    <mergeCell ref="S2:T3"/>
    <mergeCell ref="C3:F3"/>
    <mergeCell ref="W3:AA3"/>
  </mergeCells>
  <pageMargins left="0.7" right="0.7" top="0.75" bottom="0.75" header="0.3" footer="0.3"/>
  <pageSetup paperSize="9" firstPageNumber="4294967295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A481"/>
  <sheetViews>
    <sheetView topLeftCell="AM1" workbookViewId="0">
      <selection activeCell="W23" sqref="W23"/>
    </sheetView>
  </sheetViews>
  <sheetFormatPr baseColWidth="10" defaultRowHeight="16" x14ac:dyDescent="0.2"/>
  <cols>
    <col min="11" max="11" width="15.83203125" customWidth="1"/>
    <col min="20" max="20" width="22.33203125" customWidth="1"/>
    <col min="23" max="23" width="20.33203125" customWidth="1"/>
    <col min="26" max="26" width="19.5" customWidth="1"/>
  </cols>
  <sheetData>
    <row r="2" spans="1:53" ht="16" customHeight="1" x14ac:dyDescent="0.2">
      <c r="B2" s="47" t="s">
        <v>24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T2" s="50" t="s">
        <v>25</v>
      </c>
      <c r="W2" s="50" t="s">
        <v>26</v>
      </c>
      <c r="Z2" s="50" t="s">
        <v>27</v>
      </c>
      <c r="AC2" s="46" t="s">
        <v>28</v>
      </c>
      <c r="AD2" s="46"/>
    </row>
    <row r="3" spans="1:53" x14ac:dyDescent="0.2">
      <c r="B3" s="52" t="s">
        <v>29</v>
      </c>
      <c r="C3" s="52"/>
      <c r="D3" s="52"/>
      <c r="E3" s="52"/>
      <c r="F3" s="52"/>
      <c r="G3" s="52"/>
      <c r="H3" s="52"/>
      <c r="I3" s="52"/>
      <c r="J3" s="52"/>
      <c r="K3" s="2" t="s">
        <v>30</v>
      </c>
      <c r="L3" s="52" t="s">
        <v>31</v>
      </c>
      <c r="M3" s="52"/>
      <c r="N3" s="52"/>
      <c r="O3" s="52"/>
      <c r="P3" s="52"/>
      <c r="Q3" s="52"/>
      <c r="T3" s="51"/>
      <c r="W3" s="51"/>
      <c r="Z3" s="51"/>
      <c r="AC3" s="46"/>
      <c r="AD3" s="46"/>
      <c r="AH3" s="53" t="s">
        <v>32</v>
      </c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</row>
    <row r="4" spans="1:53" x14ac:dyDescent="0.2">
      <c r="B4" s="5">
        <v>-9</v>
      </c>
      <c r="C4" s="5">
        <v>-8</v>
      </c>
      <c r="D4" s="5">
        <v>-7</v>
      </c>
      <c r="E4" s="5">
        <v>-6</v>
      </c>
      <c r="F4" s="5">
        <v>-5</v>
      </c>
      <c r="G4" s="5">
        <v>-4</v>
      </c>
      <c r="H4" s="5">
        <v>-3</v>
      </c>
      <c r="I4" s="5">
        <v>-2</v>
      </c>
      <c r="J4" s="5">
        <v>-1</v>
      </c>
      <c r="K4" s="5">
        <v>0</v>
      </c>
      <c r="L4" s="5">
        <v>5</v>
      </c>
      <c r="M4" s="5">
        <v>10</v>
      </c>
      <c r="N4" s="5">
        <v>15</v>
      </c>
      <c r="O4" s="5">
        <v>20</v>
      </c>
      <c r="P4" s="5">
        <v>25</v>
      </c>
      <c r="Q4" s="5">
        <v>30</v>
      </c>
      <c r="S4" s="6" t="s">
        <v>17</v>
      </c>
      <c r="T4" s="7">
        <f>ROWS(T7:T12)</f>
        <v>6</v>
      </c>
      <c r="V4" s="6" t="s">
        <v>17</v>
      </c>
      <c r="W4" s="7">
        <f>ROWS(W7:W13)</f>
        <v>7</v>
      </c>
      <c r="Y4" s="18" t="s">
        <v>17</v>
      </c>
      <c r="Z4" s="5">
        <f>ROWS(Z7:Z481)</f>
        <v>475</v>
      </c>
      <c r="AC4" s="2" t="s">
        <v>33</v>
      </c>
      <c r="AD4" s="2" t="s">
        <v>34</v>
      </c>
      <c r="AH4" s="54" t="s">
        <v>35</v>
      </c>
      <c r="AI4" s="55"/>
      <c r="AJ4" s="55"/>
      <c r="AK4" s="55"/>
      <c r="AL4" s="55"/>
      <c r="AM4" s="55"/>
      <c r="AN4" s="55"/>
      <c r="AO4" s="55"/>
      <c r="AP4" s="56"/>
      <c r="AQ4" s="54" t="s">
        <v>36</v>
      </c>
      <c r="AR4" s="55"/>
      <c r="AS4" s="55"/>
      <c r="AT4" s="55"/>
      <c r="AU4" s="55"/>
      <c r="AV4" s="55"/>
      <c r="AW4" s="55"/>
      <c r="AX4" s="55"/>
      <c r="AY4" s="56"/>
    </row>
    <row r="5" spans="1:53" x14ac:dyDescent="0.2">
      <c r="A5" s="6" t="s">
        <v>17</v>
      </c>
      <c r="B5" s="7">
        <f>ROWS(B8:B14)</f>
        <v>7</v>
      </c>
      <c r="C5" s="7">
        <f t="shared" ref="C5:Q5" si="0">ROWS(C8:C14)</f>
        <v>7</v>
      </c>
      <c r="D5" s="7">
        <f t="shared" si="0"/>
        <v>7</v>
      </c>
      <c r="E5" s="7">
        <f t="shared" si="0"/>
        <v>7</v>
      </c>
      <c r="F5" s="7">
        <f t="shared" si="0"/>
        <v>7</v>
      </c>
      <c r="G5" s="7">
        <f t="shared" si="0"/>
        <v>7</v>
      </c>
      <c r="H5" s="7">
        <f t="shared" si="0"/>
        <v>7</v>
      </c>
      <c r="I5" s="7">
        <f t="shared" si="0"/>
        <v>7</v>
      </c>
      <c r="J5" s="7">
        <f t="shared" si="0"/>
        <v>7</v>
      </c>
      <c r="K5" s="7">
        <f t="shared" si="0"/>
        <v>7</v>
      </c>
      <c r="L5" s="7">
        <f t="shared" si="0"/>
        <v>7</v>
      </c>
      <c r="M5" s="7">
        <f t="shared" si="0"/>
        <v>7</v>
      </c>
      <c r="N5" s="7">
        <f t="shared" si="0"/>
        <v>7</v>
      </c>
      <c r="O5" s="7">
        <f t="shared" si="0"/>
        <v>7</v>
      </c>
      <c r="P5" s="7">
        <f t="shared" si="0"/>
        <v>7</v>
      </c>
      <c r="Q5" s="7">
        <f t="shared" si="0"/>
        <v>7</v>
      </c>
      <c r="S5" s="9" t="s">
        <v>20</v>
      </c>
      <c r="T5" s="10">
        <f>AVERAGE(T7:T13)</f>
        <v>83.338333333333338</v>
      </c>
      <c r="V5" s="9" t="s">
        <v>20</v>
      </c>
      <c r="W5" s="10">
        <f>AVERAGE(W7:W13)</f>
        <v>39.616666666666667</v>
      </c>
      <c r="Y5" s="9" t="s">
        <v>20</v>
      </c>
      <c r="Z5" s="10">
        <f>AVERAGE(Z7:Z481)</f>
        <v>4.0063157894736845</v>
      </c>
      <c r="AB5" s="18" t="s">
        <v>17</v>
      </c>
      <c r="AC5" s="5">
        <f>ROWS(AC8:AC165)</f>
        <v>158</v>
      </c>
      <c r="AD5" s="5">
        <f>ROWS(AD8:AD131)</f>
        <v>124</v>
      </c>
      <c r="AH5" s="19">
        <v>0</v>
      </c>
      <c r="AI5" s="5">
        <v>5</v>
      </c>
      <c r="AJ5" s="5">
        <v>10</v>
      </c>
      <c r="AK5" s="5">
        <v>15</v>
      </c>
      <c r="AL5" s="5">
        <v>20</v>
      </c>
      <c r="AM5" s="5">
        <v>25</v>
      </c>
      <c r="AN5" s="5">
        <v>30</v>
      </c>
      <c r="AO5" s="5">
        <v>35</v>
      </c>
      <c r="AP5" s="20">
        <v>40</v>
      </c>
      <c r="AQ5" s="19">
        <v>0</v>
      </c>
      <c r="AR5" s="5">
        <v>5</v>
      </c>
      <c r="AS5" s="5">
        <v>10</v>
      </c>
      <c r="AT5" s="5">
        <v>15</v>
      </c>
      <c r="AU5" s="5">
        <v>20</v>
      </c>
      <c r="AV5" s="5">
        <v>25</v>
      </c>
      <c r="AW5" s="5">
        <v>30</v>
      </c>
      <c r="AX5" s="5">
        <v>35</v>
      </c>
      <c r="AY5" s="20">
        <v>40</v>
      </c>
    </row>
    <row r="6" spans="1:53" x14ac:dyDescent="0.2">
      <c r="A6" s="9" t="s">
        <v>20</v>
      </c>
      <c r="B6" s="21">
        <f>AVERAGE(B8:B14)</f>
        <v>0.52</v>
      </c>
      <c r="C6" s="21">
        <f>AVERAGE(C8:C20)</f>
        <v>1.6785714285714286</v>
      </c>
      <c r="D6" s="21">
        <f t="shared" ref="D6:Q6" si="1">AVERAGE(D8:D14)</f>
        <v>5.6928571428571431</v>
      </c>
      <c r="E6" s="21">
        <f t="shared" si="1"/>
        <v>7.3500000000000005</v>
      </c>
      <c r="F6" s="21">
        <f t="shared" si="1"/>
        <v>16.77</v>
      </c>
      <c r="G6" s="21">
        <f t="shared" si="1"/>
        <v>21.942857142857147</v>
      </c>
      <c r="H6" s="21">
        <f t="shared" si="1"/>
        <v>32.252857142857145</v>
      </c>
      <c r="I6" s="21">
        <f t="shared" si="1"/>
        <v>12.574285714285717</v>
      </c>
      <c r="J6" s="21">
        <f t="shared" si="1"/>
        <v>1.2128571428571429</v>
      </c>
      <c r="K6" s="21">
        <f t="shared" si="1"/>
        <v>0</v>
      </c>
      <c r="L6" s="21">
        <f t="shared" si="1"/>
        <v>25.52</v>
      </c>
      <c r="M6" s="21">
        <f t="shared" si="1"/>
        <v>45.231428571428573</v>
      </c>
      <c r="N6" s="21">
        <f t="shared" si="1"/>
        <v>24.298571428571428</v>
      </c>
      <c r="O6" s="21">
        <f t="shared" si="1"/>
        <v>4.9514285714285711</v>
      </c>
      <c r="P6" s="21">
        <f t="shared" si="1"/>
        <v>0</v>
      </c>
      <c r="Q6" s="21">
        <f t="shared" si="1"/>
        <v>0</v>
      </c>
      <c r="S6" s="9" t="s">
        <v>21</v>
      </c>
      <c r="T6" s="10">
        <f>STDEVA(T7:T12)</f>
        <v>2.3437612221953534</v>
      </c>
      <c r="V6" s="9" t="s">
        <v>21</v>
      </c>
      <c r="W6" s="10">
        <f>STDEVA(W7:W12)</f>
        <v>7.858714059352625</v>
      </c>
      <c r="Y6" s="9" t="s">
        <v>21</v>
      </c>
      <c r="Z6" s="10">
        <f>STDEVA(Z7:Z481)</f>
        <v>1.5957360460798662</v>
      </c>
      <c r="AB6" s="9" t="s">
        <v>20</v>
      </c>
      <c r="AC6" s="10">
        <f>AVERAGE(AC8:AC482)</f>
        <v>10.379746835443038</v>
      </c>
      <c r="AD6" s="10">
        <f>AVERAGE(AD8:AD482)</f>
        <v>10.120967741935484</v>
      </c>
      <c r="AG6" s="18" t="s">
        <v>17</v>
      </c>
      <c r="AH6" s="19">
        <f>ROWS(AH9:AH51)</f>
        <v>43</v>
      </c>
      <c r="AI6" s="5">
        <f t="shared" ref="AI6:AP6" si="2">ROWS(AI9:AI51)</f>
        <v>43</v>
      </c>
      <c r="AJ6" s="5">
        <f t="shared" si="2"/>
        <v>43</v>
      </c>
      <c r="AK6" s="5">
        <f t="shared" si="2"/>
        <v>43</v>
      </c>
      <c r="AL6" s="5">
        <f t="shared" si="2"/>
        <v>43</v>
      </c>
      <c r="AM6" s="5">
        <f t="shared" si="2"/>
        <v>43</v>
      </c>
      <c r="AN6" s="5">
        <f t="shared" si="2"/>
        <v>43</v>
      </c>
      <c r="AO6" s="5">
        <f t="shared" si="2"/>
        <v>43</v>
      </c>
      <c r="AP6" s="20">
        <f t="shared" si="2"/>
        <v>43</v>
      </c>
      <c r="AQ6" s="19">
        <f>ROWS(AQ9:AQ264)</f>
        <v>256</v>
      </c>
      <c r="AR6" s="5">
        <f t="shared" ref="AR6:AY6" si="3">ROWS(AR9:AR264)</f>
        <v>256</v>
      </c>
      <c r="AS6" s="5">
        <f t="shared" si="3"/>
        <v>256</v>
      </c>
      <c r="AT6" s="5">
        <f t="shared" si="3"/>
        <v>256</v>
      </c>
      <c r="AU6" s="5">
        <f t="shared" si="3"/>
        <v>256</v>
      </c>
      <c r="AV6" s="5">
        <f t="shared" si="3"/>
        <v>256</v>
      </c>
      <c r="AW6" s="5">
        <f t="shared" si="3"/>
        <v>256</v>
      </c>
      <c r="AX6" s="5">
        <f t="shared" si="3"/>
        <v>256</v>
      </c>
      <c r="AY6" s="20">
        <f t="shared" si="3"/>
        <v>256</v>
      </c>
      <c r="AZ6" s="22"/>
      <c r="BA6" s="22"/>
    </row>
    <row r="7" spans="1:53" x14ac:dyDescent="0.2">
      <c r="A7" s="9" t="s">
        <v>21</v>
      </c>
      <c r="B7" s="21">
        <f>STDEVA(B8:B14)</f>
        <v>0.88823795610560718</v>
      </c>
      <c r="C7" s="21">
        <f t="shared" ref="C7:Q7" si="4">STDEVA(C8:C14)</f>
        <v>1.6857780456061287</v>
      </c>
      <c r="D7" s="21">
        <f t="shared" si="4"/>
        <v>4.9354861776246324</v>
      </c>
      <c r="E7" s="21">
        <f t="shared" si="4"/>
        <v>3.375569087823068</v>
      </c>
      <c r="F7" s="21">
        <f t="shared" si="4"/>
        <v>2.9846440323764081</v>
      </c>
      <c r="G7" s="21">
        <f t="shared" si="4"/>
        <v>6.8111421320404872</v>
      </c>
      <c r="H7" s="21">
        <f t="shared" si="4"/>
        <v>4.775149960248064</v>
      </c>
      <c r="I7" s="21">
        <f t="shared" si="4"/>
        <v>3.9113631773030044</v>
      </c>
      <c r="J7" s="21">
        <f t="shared" si="4"/>
        <v>1.6495121934046066</v>
      </c>
      <c r="K7" s="21">
        <f t="shared" si="4"/>
        <v>0</v>
      </c>
      <c r="L7" s="21">
        <f t="shared" si="4"/>
        <v>6.1084695300868939</v>
      </c>
      <c r="M7" s="21">
        <f t="shared" si="4"/>
        <v>5.822409090664066</v>
      </c>
      <c r="N7" s="21">
        <f t="shared" si="4"/>
        <v>12.309385888515354</v>
      </c>
      <c r="O7" s="21">
        <f t="shared" si="4"/>
        <v>4.3054787909183379</v>
      </c>
      <c r="P7" s="21">
        <f t="shared" si="4"/>
        <v>0</v>
      </c>
      <c r="Q7" s="21">
        <f t="shared" si="4"/>
        <v>0</v>
      </c>
      <c r="T7" s="2">
        <v>84</v>
      </c>
      <c r="W7" s="2">
        <v>37.04</v>
      </c>
      <c r="Z7" s="2">
        <v>6</v>
      </c>
      <c r="AB7" s="9" t="s">
        <v>21</v>
      </c>
      <c r="AC7" s="10">
        <f>STDEVA(AC8:AC482)</f>
        <v>4.7398669589981814</v>
      </c>
      <c r="AD7" s="10">
        <f>STDEVA(AD8:AD482)</f>
        <v>5.1586106750279122</v>
      </c>
      <c r="AG7" s="6" t="s">
        <v>20</v>
      </c>
      <c r="AH7" s="23">
        <f>AVERAGE(AH9:AH51)</f>
        <v>1</v>
      </c>
      <c r="AI7" s="21">
        <f t="shared" ref="AI7:AP7" si="5">AVERAGE(AI9:AI51)</f>
        <v>2.2325581395348837</v>
      </c>
      <c r="AJ7" s="21">
        <f t="shared" si="5"/>
        <v>2.558139534883721</v>
      </c>
      <c r="AK7" s="21">
        <f t="shared" si="5"/>
        <v>2.9268292682926829</v>
      </c>
      <c r="AL7" s="21">
        <f t="shared" si="5"/>
        <v>3.3055555555555554</v>
      </c>
      <c r="AM7" s="21">
        <f t="shared" si="5"/>
        <v>3.6363636363636362</v>
      </c>
      <c r="AN7" s="21">
        <f t="shared" si="5"/>
        <v>3.8928571428571428</v>
      </c>
      <c r="AO7" s="21">
        <f t="shared" si="5"/>
        <v>4.166666666666667</v>
      </c>
      <c r="AP7" s="24">
        <f t="shared" si="5"/>
        <v>4.5</v>
      </c>
      <c r="AQ7" s="23">
        <f>AVERAGE(AQ9:AQ264)</f>
        <v>2.5390625</v>
      </c>
      <c r="AR7" s="21">
        <f t="shared" ref="AR7:AY7" si="6">AVERAGE(AR9:AR264)</f>
        <v>2.8046875</v>
      </c>
      <c r="AS7" s="21">
        <f t="shared" si="6"/>
        <v>3.0703125</v>
      </c>
      <c r="AT7" s="21">
        <f t="shared" si="6"/>
        <v>3.3149606299212597</v>
      </c>
      <c r="AU7" s="21">
        <f t="shared" si="6"/>
        <v>3.606425702811245</v>
      </c>
      <c r="AV7" s="21">
        <f t="shared" si="6"/>
        <v>3.7641921397379914</v>
      </c>
      <c r="AW7" s="21">
        <f t="shared" si="6"/>
        <v>3.9215686274509802</v>
      </c>
      <c r="AX7" s="21">
        <f t="shared" si="6"/>
        <v>4.1071428571428568</v>
      </c>
      <c r="AY7" s="24">
        <f t="shared" si="6"/>
        <v>4.2857142857142856</v>
      </c>
      <c r="AZ7" s="22"/>
      <c r="BA7" s="22"/>
    </row>
    <row r="8" spans="1:53" x14ac:dyDescent="0.2">
      <c r="B8" s="2">
        <v>1.79</v>
      </c>
      <c r="C8" s="2">
        <v>3.57</v>
      </c>
      <c r="D8" s="2">
        <v>8.93</v>
      </c>
      <c r="E8" s="2">
        <v>7.14</v>
      </c>
      <c r="F8" s="2">
        <v>16.07</v>
      </c>
      <c r="G8" s="2">
        <v>25</v>
      </c>
      <c r="H8" s="2">
        <v>25</v>
      </c>
      <c r="I8" s="2">
        <v>12.5</v>
      </c>
      <c r="J8" s="2">
        <v>0</v>
      </c>
      <c r="K8" s="2">
        <v>0</v>
      </c>
      <c r="L8" s="2">
        <v>20.59</v>
      </c>
      <c r="M8" s="2">
        <v>52.94</v>
      </c>
      <c r="N8" s="2">
        <v>20.59</v>
      </c>
      <c r="O8" s="2">
        <v>5.88</v>
      </c>
      <c r="P8" s="2">
        <v>0</v>
      </c>
      <c r="Q8" s="2">
        <v>0</v>
      </c>
      <c r="T8" s="2">
        <v>82</v>
      </c>
      <c r="W8" s="2">
        <v>35.56</v>
      </c>
      <c r="Z8" s="2">
        <v>4</v>
      </c>
      <c r="AC8" s="2">
        <v>20</v>
      </c>
      <c r="AD8" s="2">
        <v>5</v>
      </c>
      <c r="AG8" s="6" t="s">
        <v>21</v>
      </c>
      <c r="AH8" s="23">
        <f>STDEVA(AH9:AH51)</f>
        <v>0</v>
      </c>
      <c r="AI8" s="21">
        <f t="shared" ref="AI8:AP8" si="7">STDEVA(AI9:AI51)</f>
        <v>0.47994093398119492</v>
      </c>
      <c r="AJ8" s="21">
        <f t="shared" si="7"/>
        <v>0.70041911199466633</v>
      </c>
      <c r="AK8" s="21">
        <f t="shared" si="7"/>
        <v>0.78709097004218675</v>
      </c>
      <c r="AL8" s="21">
        <f t="shared" si="7"/>
        <v>0.74907350180814147</v>
      </c>
      <c r="AM8" s="21">
        <f t="shared" si="7"/>
        <v>0.96235978907909658</v>
      </c>
      <c r="AN8" s="21">
        <f t="shared" si="7"/>
        <v>0.95604454081447721</v>
      </c>
      <c r="AO8" s="21">
        <f t="shared" si="7"/>
        <v>1.2485285456935955</v>
      </c>
      <c r="AP8" s="24">
        <f t="shared" si="7"/>
        <v>1.0190493307301363</v>
      </c>
      <c r="AQ8" s="23">
        <f>STDEVA(AQ9:AQ264)</f>
        <v>0.74520526189295067</v>
      </c>
      <c r="AR8" s="21">
        <f t="shared" ref="AR8:AY8" si="8">STDEVA(AR9:AR264)</f>
        <v>0.78773533676249008</v>
      </c>
      <c r="AS8" s="21">
        <f t="shared" si="8"/>
        <v>0.81825825301517796</v>
      </c>
      <c r="AT8" s="21">
        <f t="shared" si="8"/>
        <v>0.8729649391614388</v>
      </c>
      <c r="AU8" s="21">
        <f t="shared" si="8"/>
        <v>0.91895303083731628</v>
      </c>
      <c r="AV8" s="21">
        <f t="shared" si="8"/>
        <v>0.88671079450734114</v>
      </c>
      <c r="AW8" s="21">
        <f t="shared" si="8"/>
        <v>0.83855698843506044</v>
      </c>
      <c r="AX8" s="21">
        <f t="shared" si="8"/>
        <v>0.83368968713766112</v>
      </c>
      <c r="AY8" s="24">
        <f t="shared" si="8"/>
        <v>0.88379263075844805</v>
      </c>
      <c r="AZ8" s="22"/>
      <c r="BA8" s="22"/>
    </row>
    <row r="9" spans="1:53" x14ac:dyDescent="0.2">
      <c r="B9" s="2">
        <v>0</v>
      </c>
      <c r="C9" s="2">
        <v>0</v>
      </c>
      <c r="D9" s="2">
        <v>4.08</v>
      </c>
      <c r="E9" s="2">
        <v>4.08</v>
      </c>
      <c r="F9" s="2">
        <v>18.37</v>
      </c>
      <c r="G9" s="2">
        <v>16.329999999999998</v>
      </c>
      <c r="H9" s="2">
        <v>32.65</v>
      </c>
      <c r="I9" s="2">
        <v>20.41</v>
      </c>
      <c r="J9" s="2">
        <v>4.08</v>
      </c>
      <c r="K9" s="2">
        <v>0</v>
      </c>
      <c r="L9" s="2">
        <v>33.33</v>
      </c>
      <c r="M9" s="2">
        <v>45.45</v>
      </c>
      <c r="N9" s="2">
        <v>18.18</v>
      </c>
      <c r="O9" s="2">
        <v>3.03</v>
      </c>
      <c r="P9" s="2">
        <v>0</v>
      </c>
      <c r="Q9" s="2">
        <v>0</v>
      </c>
      <c r="T9" s="2">
        <v>83.72</v>
      </c>
      <c r="W9" s="2">
        <v>53.06</v>
      </c>
      <c r="Z9" s="2">
        <v>2</v>
      </c>
      <c r="AC9" s="2">
        <v>5</v>
      </c>
      <c r="AD9" s="2">
        <v>5</v>
      </c>
      <c r="AH9" s="25">
        <v>1</v>
      </c>
      <c r="AI9" s="2">
        <v>2</v>
      </c>
      <c r="AJ9" s="2">
        <v>3</v>
      </c>
      <c r="AK9" s="2">
        <v>4</v>
      </c>
      <c r="AL9" s="2">
        <v>5</v>
      </c>
      <c r="AM9" s="2">
        <v>5</v>
      </c>
      <c r="AN9" s="2">
        <v>5</v>
      </c>
      <c r="AO9" s="22"/>
      <c r="AP9" s="26"/>
      <c r="AQ9" s="25">
        <v>2</v>
      </c>
      <c r="AR9" s="2">
        <v>2</v>
      </c>
      <c r="AS9" s="2">
        <v>4</v>
      </c>
      <c r="AT9" s="2">
        <v>5</v>
      </c>
      <c r="AU9" s="2">
        <v>5</v>
      </c>
      <c r="AV9" s="2">
        <v>5</v>
      </c>
      <c r="AW9" s="22"/>
      <c r="AX9" s="22"/>
      <c r="AY9" s="26"/>
      <c r="AZ9" s="22"/>
      <c r="BA9" s="22"/>
    </row>
    <row r="10" spans="1:53" x14ac:dyDescent="0.2">
      <c r="B10" s="2">
        <v>0</v>
      </c>
      <c r="C10" s="2">
        <v>0</v>
      </c>
      <c r="D10" s="2">
        <v>15.38</v>
      </c>
      <c r="E10" s="2">
        <v>7.69</v>
      </c>
      <c r="F10" s="2">
        <v>17.309999999999999</v>
      </c>
      <c r="G10" s="2">
        <v>15.38</v>
      </c>
      <c r="H10" s="2">
        <v>36.54</v>
      </c>
      <c r="I10" s="2">
        <v>7.69</v>
      </c>
      <c r="J10" s="2">
        <v>0</v>
      </c>
      <c r="K10" s="2">
        <v>0</v>
      </c>
      <c r="L10" s="2">
        <v>26.32</v>
      </c>
      <c r="M10" s="2">
        <v>42.11</v>
      </c>
      <c r="N10" s="2">
        <v>31.58</v>
      </c>
      <c r="O10" s="2">
        <v>0</v>
      </c>
      <c r="P10" s="2">
        <v>0</v>
      </c>
      <c r="Q10" s="2">
        <v>0</v>
      </c>
      <c r="T10" s="2">
        <v>80.39</v>
      </c>
      <c r="W10" s="2">
        <v>44.74</v>
      </c>
      <c r="Z10" s="2">
        <v>3</v>
      </c>
      <c r="AC10" s="2">
        <v>10</v>
      </c>
      <c r="AD10" s="2">
        <v>15</v>
      </c>
      <c r="AH10" s="25">
        <v>1</v>
      </c>
      <c r="AI10" s="2">
        <v>3</v>
      </c>
      <c r="AJ10" s="2">
        <v>3</v>
      </c>
      <c r="AK10" s="2">
        <v>3</v>
      </c>
      <c r="AL10" s="2">
        <v>3</v>
      </c>
      <c r="AM10" s="2">
        <v>3</v>
      </c>
      <c r="AN10" s="2">
        <v>4</v>
      </c>
      <c r="AO10" s="2">
        <v>6</v>
      </c>
      <c r="AP10" s="26"/>
      <c r="AQ10" s="25">
        <v>2</v>
      </c>
      <c r="AR10" s="2">
        <v>2</v>
      </c>
      <c r="AS10" s="2">
        <v>3</v>
      </c>
      <c r="AT10" s="2">
        <v>3</v>
      </c>
      <c r="AU10" s="2">
        <v>3</v>
      </c>
      <c r="AV10" s="2">
        <v>3</v>
      </c>
      <c r="AW10" s="2">
        <v>3</v>
      </c>
      <c r="AX10" s="2">
        <v>3</v>
      </c>
      <c r="AY10" s="27">
        <v>3</v>
      </c>
      <c r="AZ10" s="22"/>
      <c r="BA10" s="22"/>
    </row>
    <row r="11" spans="1:53" x14ac:dyDescent="0.2">
      <c r="B11" s="2">
        <v>0</v>
      </c>
      <c r="C11" s="2">
        <v>2.63</v>
      </c>
      <c r="D11" s="2">
        <v>2.63</v>
      </c>
      <c r="E11" s="2">
        <v>2.63</v>
      </c>
      <c r="F11" s="2">
        <v>15.79</v>
      </c>
      <c r="G11" s="2">
        <v>34.21</v>
      </c>
      <c r="H11" s="2">
        <v>31.58</v>
      </c>
      <c r="I11" s="2">
        <v>10.53</v>
      </c>
      <c r="J11" s="2">
        <v>0</v>
      </c>
      <c r="K11" s="2">
        <v>0</v>
      </c>
      <c r="L11" s="2">
        <v>33.33</v>
      </c>
      <c r="M11" s="2">
        <v>50</v>
      </c>
      <c r="N11" s="2">
        <v>5.56</v>
      </c>
      <c r="O11" s="2">
        <v>11.11</v>
      </c>
      <c r="P11" s="2">
        <v>0</v>
      </c>
      <c r="Q11" s="2">
        <v>0</v>
      </c>
      <c r="T11" s="2">
        <v>82.6</v>
      </c>
      <c r="W11" s="2">
        <v>31.71</v>
      </c>
      <c r="Z11" s="2">
        <v>8</v>
      </c>
      <c r="AC11" s="2">
        <v>5</v>
      </c>
      <c r="AD11" s="2">
        <v>15</v>
      </c>
      <c r="AH11" s="25">
        <v>1</v>
      </c>
      <c r="AI11" s="2">
        <v>2</v>
      </c>
      <c r="AJ11" s="2">
        <v>3</v>
      </c>
      <c r="AK11" s="2">
        <v>4</v>
      </c>
      <c r="AL11" s="2">
        <v>4</v>
      </c>
      <c r="AM11" s="22"/>
      <c r="AN11" s="22"/>
      <c r="AO11" s="22"/>
      <c r="AP11" s="26"/>
      <c r="AQ11" s="25">
        <v>3</v>
      </c>
      <c r="AR11" s="2">
        <v>3</v>
      </c>
      <c r="AS11" s="2">
        <v>3</v>
      </c>
      <c r="AT11" s="2">
        <v>3</v>
      </c>
      <c r="AU11" s="2">
        <v>3</v>
      </c>
      <c r="AV11" s="2">
        <v>3</v>
      </c>
      <c r="AW11" s="2">
        <v>4</v>
      </c>
      <c r="AX11" s="2">
        <v>4</v>
      </c>
      <c r="AY11" s="27">
        <v>4</v>
      </c>
      <c r="AZ11" s="22"/>
      <c r="BA11" s="22"/>
    </row>
    <row r="12" spans="1:53" x14ac:dyDescent="0.2">
      <c r="B12" s="2">
        <v>0</v>
      </c>
      <c r="C12" s="2">
        <v>0</v>
      </c>
      <c r="D12" s="2">
        <v>5.13</v>
      </c>
      <c r="E12" s="2">
        <v>7.69</v>
      </c>
      <c r="F12" s="2">
        <v>12.82</v>
      </c>
      <c r="G12" s="2">
        <v>25.64</v>
      </c>
      <c r="H12" s="2">
        <v>33.33</v>
      </c>
      <c r="I12" s="2">
        <v>12.82</v>
      </c>
      <c r="J12" s="2">
        <v>2.56</v>
      </c>
      <c r="K12" s="2">
        <v>0</v>
      </c>
      <c r="L12" s="2">
        <v>20</v>
      </c>
      <c r="M12" s="2">
        <v>35</v>
      </c>
      <c r="N12" s="2">
        <v>45</v>
      </c>
      <c r="O12" s="2">
        <v>0</v>
      </c>
      <c r="P12" s="2">
        <v>0</v>
      </c>
      <c r="Q12" s="2">
        <v>0</v>
      </c>
      <c r="T12" s="2">
        <v>87.32</v>
      </c>
      <c r="W12" s="2">
        <v>35.590000000000003</v>
      </c>
      <c r="Z12" s="2">
        <v>3</v>
      </c>
      <c r="AC12" s="2">
        <v>15</v>
      </c>
      <c r="AD12" s="2">
        <v>10</v>
      </c>
      <c r="AH12" s="25">
        <v>1</v>
      </c>
      <c r="AI12" s="2">
        <v>2</v>
      </c>
      <c r="AJ12" s="2">
        <v>2</v>
      </c>
      <c r="AK12" s="2">
        <v>2</v>
      </c>
      <c r="AL12" s="2">
        <v>3</v>
      </c>
      <c r="AM12" s="2">
        <v>3</v>
      </c>
      <c r="AN12" s="2">
        <v>3</v>
      </c>
      <c r="AO12" s="2">
        <v>3</v>
      </c>
      <c r="AP12" s="27">
        <v>3</v>
      </c>
      <c r="AQ12" s="25">
        <v>3</v>
      </c>
      <c r="AR12" s="2">
        <v>3</v>
      </c>
      <c r="AS12" s="2">
        <v>3</v>
      </c>
      <c r="AT12" s="2">
        <v>3</v>
      </c>
      <c r="AU12" s="2">
        <v>3</v>
      </c>
      <c r="AV12" s="2">
        <v>5</v>
      </c>
      <c r="AW12" s="2">
        <v>5</v>
      </c>
      <c r="AX12" s="2">
        <v>5</v>
      </c>
      <c r="AY12" s="27">
        <v>5</v>
      </c>
      <c r="AZ12" s="22"/>
      <c r="BA12" s="22"/>
    </row>
    <row r="13" spans="1:53" x14ac:dyDescent="0.2">
      <c r="B13" s="2">
        <v>0</v>
      </c>
      <c r="C13" s="2">
        <v>1.85</v>
      </c>
      <c r="D13" s="2">
        <v>1.85</v>
      </c>
      <c r="E13" s="2">
        <v>9.26</v>
      </c>
      <c r="F13" s="2">
        <v>14.81</v>
      </c>
      <c r="G13" s="2">
        <v>20.37</v>
      </c>
      <c r="H13" s="2">
        <v>38.89</v>
      </c>
      <c r="I13" s="2">
        <v>11.11</v>
      </c>
      <c r="J13" s="2">
        <v>1.85</v>
      </c>
      <c r="K13" s="2">
        <v>0</v>
      </c>
      <c r="L13" s="2">
        <v>18.75</v>
      </c>
      <c r="M13" s="2">
        <v>43.75</v>
      </c>
      <c r="N13" s="2">
        <v>28.13</v>
      </c>
      <c r="O13" s="2">
        <v>9.3800000000000008</v>
      </c>
      <c r="P13" s="2">
        <v>0</v>
      </c>
      <c r="Q13" s="2">
        <v>0</v>
      </c>
      <c r="Z13" s="2">
        <v>7</v>
      </c>
      <c r="AC13" s="2">
        <v>15</v>
      </c>
      <c r="AD13" s="2">
        <v>15</v>
      </c>
      <c r="AH13" s="25">
        <v>1</v>
      </c>
      <c r="AI13" s="2">
        <v>2</v>
      </c>
      <c r="AJ13" s="2">
        <v>2</v>
      </c>
      <c r="AK13" s="2">
        <v>2</v>
      </c>
      <c r="AL13" s="2">
        <v>3</v>
      </c>
      <c r="AM13" s="2">
        <v>3</v>
      </c>
      <c r="AN13" s="2">
        <v>4</v>
      </c>
      <c r="AO13" s="2">
        <v>4</v>
      </c>
      <c r="AP13" s="27">
        <v>4</v>
      </c>
      <c r="AQ13" s="25">
        <v>2</v>
      </c>
      <c r="AR13" s="2">
        <v>2</v>
      </c>
      <c r="AS13" s="2">
        <v>3</v>
      </c>
      <c r="AT13" s="2">
        <v>3</v>
      </c>
      <c r="AU13" s="2">
        <v>4</v>
      </c>
      <c r="AV13" s="2">
        <v>4</v>
      </c>
      <c r="AW13" s="2">
        <v>4</v>
      </c>
      <c r="AX13" s="2">
        <v>4</v>
      </c>
      <c r="AY13" s="27">
        <v>4</v>
      </c>
      <c r="AZ13" s="22"/>
      <c r="BA13" s="22"/>
    </row>
    <row r="14" spans="1:53" x14ac:dyDescent="0.2">
      <c r="B14" s="2">
        <v>1.85</v>
      </c>
      <c r="C14" s="2">
        <v>3.7</v>
      </c>
      <c r="D14" s="2">
        <v>1.85</v>
      </c>
      <c r="E14" s="2">
        <v>12.96</v>
      </c>
      <c r="F14" s="2">
        <v>22.22</v>
      </c>
      <c r="G14" s="2">
        <v>16.670000000000002</v>
      </c>
      <c r="H14" s="2">
        <v>27.78</v>
      </c>
      <c r="I14" s="2">
        <v>12.96</v>
      </c>
      <c r="J14" s="2">
        <v>0</v>
      </c>
      <c r="K14" s="2">
        <v>0</v>
      </c>
      <c r="L14" s="2">
        <v>26.32</v>
      </c>
      <c r="M14" s="2">
        <v>47.37</v>
      </c>
      <c r="N14" s="2">
        <v>21.05</v>
      </c>
      <c r="O14" s="2">
        <v>5.26</v>
      </c>
      <c r="P14" s="2">
        <v>0</v>
      </c>
      <c r="Q14" s="2">
        <v>0</v>
      </c>
      <c r="Z14" s="2">
        <v>4</v>
      </c>
      <c r="AC14" s="2">
        <v>10</v>
      </c>
      <c r="AD14" s="2">
        <v>5</v>
      </c>
      <c r="AH14" s="25">
        <v>1</v>
      </c>
      <c r="AI14" s="2">
        <v>3</v>
      </c>
      <c r="AJ14" s="2">
        <v>4</v>
      </c>
      <c r="AK14" s="2">
        <v>4</v>
      </c>
      <c r="AL14" s="2">
        <v>4</v>
      </c>
      <c r="AM14" s="2">
        <v>5</v>
      </c>
      <c r="AN14" s="22"/>
      <c r="AO14" s="22"/>
      <c r="AP14" s="26"/>
      <c r="AQ14" s="25">
        <v>4</v>
      </c>
      <c r="AR14" s="2">
        <v>4</v>
      </c>
      <c r="AS14" s="2">
        <v>4</v>
      </c>
      <c r="AT14" s="2">
        <v>4</v>
      </c>
      <c r="AU14" s="2">
        <v>4</v>
      </c>
      <c r="AV14" s="2">
        <v>4</v>
      </c>
      <c r="AW14" s="2">
        <v>4</v>
      </c>
      <c r="AX14" s="2">
        <v>4</v>
      </c>
      <c r="AY14" s="27">
        <v>4</v>
      </c>
      <c r="AZ14" s="22"/>
      <c r="BA14" s="22"/>
    </row>
    <row r="15" spans="1:53" x14ac:dyDescent="0.2">
      <c r="Z15" s="2">
        <v>3</v>
      </c>
      <c r="AC15" s="2">
        <v>5</v>
      </c>
      <c r="AD15" s="2">
        <v>15</v>
      </c>
      <c r="AH15" s="25">
        <v>1</v>
      </c>
      <c r="AI15" s="2">
        <v>2</v>
      </c>
      <c r="AJ15" s="2">
        <v>2</v>
      </c>
      <c r="AK15" s="2">
        <v>4</v>
      </c>
      <c r="AL15" s="2">
        <v>4</v>
      </c>
      <c r="AM15" s="2">
        <v>4</v>
      </c>
      <c r="AN15" s="2">
        <v>4</v>
      </c>
      <c r="AO15" s="2">
        <v>4</v>
      </c>
      <c r="AP15" s="27">
        <v>5</v>
      </c>
      <c r="AQ15" s="25">
        <v>3</v>
      </c>
      <c r="AR15" s="2">
        <v>3</v>
      </c>
      <c r="AS15" s="2">
        <v>3</v>
      </c>
      <c r="AT15" s="2">
        <v>3</v>
      </c>
      <c r="AU15" s="2">
        <v>3</v>
      </c>
      <c r="AV15" s="2">
        <v>5</v>
      </c>
      <c r="AW15" s="22"/>
      <c r="AX15" s="22"/>
      <c r="AY15" s="26"/>
      <c r="AZ15" s="22"/>
      <c r="BA15" s="22"/>
    </row>
    <row r="16" spans="1:53" x14ac:dyDescent="0.2">
      <c r="Z16" s="2">
        <v>3</v>
      </c>
      <c r="AC16" s="2">
        <v>10</v>
      </c>
      <c r="AD16" s="2">
        <v>15</v>
      </c>
      <c r="AH16" s="25">
        <v>1</v>
      </c>
      <c r="AI16" s="2">
        <v>2</v>
      </c>
      <c r="AJ16" s="2">
        <v>2</v>
      </c>
      <c r="AK16" s="2">
        <v>2</v>
      </c>
      <c r="AL16" s="2">
        <v>3</v>
      </c>
      <c r="AM16" s="2">
        <v>3</v>
      </c>
      <c r="AN16" s="2">
        <v>4</v>
      </c>
      <c r="AO16" s="2">
        <v>6</v>
      </c>
      <c r="AP16" s="27">
        <v>6</v>
      </c>
      <c r="AQ16" s="25">
        <v>3</v>
      </c>
      <c r="AR16" s="2">
        <v>3</v>
      </c>
      <c r="AS16" s="2">
        <v>3</v>
      </c>
      <c r="AT16" s="2">
        <v>3</v>
      </c>
      <c r="AU16" s="2">
        <v>4</v>
      </c>
      <c r="AV16" s="2">
        <v>4</v>
      </c>
      <c r="AW16" s="2">
        <v>6</v>
      </c>
      <c r="AX16" s="22"/>
      <c r="AY16" s="26"/>
      <c r="AZ16" s="22"/>
      <c r="BA16" s="22"/>
    </row>
    <row r="17" spans="26:53" x14ac:dyDescent="0.2">
      <c r="Z17" s="2">
        <v>3</v>
      </c>
      <c r="AC17" s="2">
        <v>10</v>
      </c>
      <c r="AD17" s="2">
        <v>10</v>
      </c>
      <c r="AH17" s="25">
        <v>1</v>
      </c>
      <c r="AI17" s="2">
        <v>2</v>
      </c>
      <c r="AJ17" s="2">
        <v>2</v>
      </c>
      <c r="AK17" s="2">
        <v>2</v>
      </c>
      <c r="AL17" s="2">
        <v>2</v>
      </c>
      <c r="AM17" s="22"/>
      <c r="AN17" s="22"/>
      <c r="AO17" s="22"/>
      <c r="AP17" s="26"/>
      <c r="AQ17" s="25">
        <v>3</v>
      </c>
      <c r="AR17" s="2">
        <v>3</v>
      </c>
      <c r="AS17" s="2">
        <v>3</v>
      </c>
      <c r="AT17" s="2">
        <v>3</v>
      </c>
      <c r="AU17" s="2">
        <v>3</v>
      </c>
      <c r="AV17" s="2">
        <v>3</v>
      </c>
      <c r="AW17" s="2">
        <v>3</v>
      </c>
      <c r="AX17" s="2">
        <v>3</v>
      </c>
      <c r="AY17" s="27">
        <v>3</v>
      </c>
      <c r="AZ17" s="22"/>
      <c r="BA17" s="22"/>
    </row>
    <row r="18" spans="26:53" x14ac:dyDescent="0.2">
      <c r="Z18" s="2">
        <v>8</v>
      </c>
      <c r="AC18" s="2">
        <v>10</v>
      </c>
      <c r="AD18" s="2">
        <v>15</v>
      </c>
      <c r="AH18" s="25">
        <v>1</v>
      </c>
      <c r="AI18" s="2">
        <v>2</v>
      </c>
      <c r="AJ18" s="2">
        <v>3</v>
      </c>
      <c r="AK18" s="2">
        <v>3</v>
      </c>
      <c r="AL18" s="2">
        <v>3</v>
      </c>
      <c r="AM18" s="2">
        <v>3</v>
      </c>
      <c r="AN18" s="22"/>
      <c r="AO18" s="22"/>
      <c r="AP18" s="26"/>
      <c r="AQ18" s="25">
        <v>2</v>
      </c>
      <c r="AR18" s="2">
        <v>2</v>
      </c>
      <c r="AS18" s="2">
        <v>2</v>
      </c>
      <c r="AT18" s="2">
        <v>2</v>
      </c>
      <c r="AU18" s="2">
        <v>3</v>
      </c>
      <c r="AV18" s="2">
        <v>4</v>
      </c>
      <c r="AW18" s="2">
        <v>4</v>
      </c>
      <c r="AX18" s="2">
        <v>4</v>
      </c>
      <c r="AY18" s="27">
        <v>4</v>
      </c>
      <c r="AZ18" s="22"/>
      <c r="BA18" s="22"/>
    </row>
    <row r="19" spans="26:53" x14ac:dyDescent="0.2">
      <c r="Z19" s="2">
        <v>4</v>
      </c>
      <c r="AC19" s="2">
        <v>10</v>
      </c>
      <c r="AD19" s="2">
        <v>5</v>
      </c>
      <c r="AH19" s="25">
        <v>1</v>
      </c>
      <c r="AI19" s="2">
        <v>2</v>
      </c>
      <c r="AJ19" s="2">
        <v>2</v>
      </c>
      <c r="AK19" s="2">
        <v>2</v>
      </c>
      <c r="AL19" s="2">
        <v>3</v>
      </c>
      <c r="AM19" s="2">
        <v>3</v>
      </c>
      <c r="AN19" s="2">
        <v>3</v>
      </c>
      <c r="AO19" s="2">
        <v>3</v>
      </c>
      <c r="AP19" s="27">
        <v>5</v>
      </c>
      <c r="AQ19" s="25">
        <v>3</v>
      </c>
      <c r="AR19" s="2">
        <v>3</v>
      </c>
      <c r="AS19" s="2">
        <v>3</v>
      </c>
      <c r="AT19" s="2">
        <v>3</v>
      </c>
      <c r="AU19" s="2">
        <v>3</v>
      </c>
      <c r="AV19" s="2">
        <v>3</v>
      </c>
      <c r="AW19" s="2">
        <v>3</v>
      </c>
      <c r="AX19" s="2">
        <v>5</v>
      </c>
      <c r="AY19" s="27">
        <v>5</v>
      </c>
      <c r="AZ19" s="22"/>
      <c r="BA19" s="22"/>
    </row>
    <row r="20" spans="26:53" x14ac:dyDescent="0.2">
      <c r="Z20" s="2">
        <v>5</v>
      </c>
      <c r="AC20" s="2">
        <v>10</v>
      </c>
      <c r="AD20" s="2">
        <v>5</v>
      </c>
      <c r="AH20" s="25">
        <v>1</v>
      </c>
      <c r="AI20" s="2">
        <v>2</v>
      </c>
      <c r="AJ20" s="2">
        <v>2</v>
      </c>
      <c r="AK20" s="2">
        <v>2</v>
      </c>
      <c r="AL20" s="2">
        <v>3</v>
      </c>
      <c r="AM20" s="2">
        <v>3</v>
      </c>
      <c r="AN20" s="2">
        <v>3</v>
      </c>
      <c r="AO20" s="2">
        <v>3</v>
      </c>
      <c r="AP20" s="27">
        <v>4</v>
      </c>
      <c r="AQ20" s="25">
        <v>3</v>
      </c>
      <c r="AR20" s="2">
        <v>4</v>
      </c>
      <c r="AS20" s="2">
        <v>4</v>
      </c>
      <c r="AT20" s="2">
        <v>4</v>
      </c>
      <c r="AU20" s="2">
        <v>4</v>
      </c>
      <c r="AV20" s="2">
        <v>4</v>
      </c>
      <c r="AW20" s="2">
        <v>4</v>
      </c>
      <c r="AX20" s="2">
        <v>4</v>
      </c>
      <c r="AY20" s="27">
        <v>5</v>
      </c>
      <c r="AZ20" s="22"/>
      <c r="BA20" s="22"/>
    </row>
    <row r="21" spans="26:53" x14ac:dyDescent="0.2">
      <c r="Z21" s="2">
        <v>4</v>
      </c>
      <c r="AC21" s="2">
        <v>5</v>
      </c>
      <c r="AD21" s="2">
        <v>5</v>
      </c>
      <c r="AH21" s="25">
        <v>1</v>
      </c>
      <c r="AI21" s="2">
        <v>2</v>
      </c>
      <c r="AJ21" s="2">
        <v>2</v>
      </c>
      <c r="AK21" s="2">
        <v>4</v>
      </c>
      <c r="AL21" s="2">
        <v>4</v>
      </c>
      <c r="AM21" s="2">
        <v>4</v>
      </c>
      <c r="AN21" s="2">
        <v>4</v>
      </c>
      <c r="AO21" s="2">
        <v>4</v>
      </c>
      <c r="AP21" s="27">
        <v>4</v>
      </c>
      <c r="AQ21" s="25">
        <v>3</v>
      </c>
      <c r="AR21" s="2">
        <v>3</v>
      </c>
      <c r="AS21" s="2">
        <v>4</v>
      </c>
      <c r="AT21" s="2">
        <v>4</v>
      </c>
      <c r="AU21" s="2">
        <v>4</v>
      </c>
      <c r="AV21" s="22"/>
      <c r="AW21" s="22"/>
      <c r="AX21" s="22"/>
      <c r="AY21" s="26"/>
      <c r="AZ21" s="22"/>
      <c r="BA21" s="22"/>
    </row>
    <row r="22" spans="26:53" x14ac:dyDescent="0.2">
      <c r="Z22" s="2">
        <v>4</v>
      </c>
      <c r="AC22" s="2">
        <v>5</v>
      </c>
      <c r="AD22" s="2">
        <v>5</v>
      </c>
      <c r="AH22" s="25">
        <v>1</v>
      </c>
      <c r="AI22" s="2">
        <v>3</v>
      </c>
      <c r="AJ22" s="2">
        <v>3</v>
      </c>
      <c r="AK22" s="2">
        <v>3</v>
      </c>
      <c r="AL22" s="2">
        <v>3</v>
      </c>
      <c r="AM22" s="2">
        <v>3</v>
      </c>
      <c r="AN22" s="2">
        <v>3</v>
      </c>
      <c r="AO22" s="2">
        <v>3</v>
      </c>
      <c r="AP22" s="27">
        <v>4</v>
      </c>
      <c r="AQ22" s="25">
        <v>3</v>
      </c>
      <c r="AR22" s="2">
        <v>3</v>
      </c>
      <c r="AS22" s="2">
        <v>3</v>
      </c>
      <c r="AT22" s="2">
        <v>3</v>
      </c>
      <c r="AU22" s="2">
        <v>4</v>
      </c>
      <c r="AV22" s="2">
        <v>4</v>
      </c>
      <c r="AW22" s="22"/>
      <c r="AX22" s="22"/>
      <c r="AY22" s="26"/>
      <c r="AZ22" s="22"/>
      <c r="BA22" s="22"/>
    </row>
    <row r="23" spans="26:53" x14ac:dyDescent="0.2">
      <c r="Z23" s="2">
        <v>3</v>
      </c>
      <c r="AC23" s="2">
        <v>5</v>
      </c>
      <c r="AD23" s="2">
        <v>5</v>
      </c>
      <c r="AH23" s="25">
        <v>1</v>
      </c>
      <c r="AI23" s="2">
        <v>3</v>
      </c>
      <c r="AJ23" s="2">
        <v>3</v>
      </c>
      <c r="AK23" s="2">
        <v>3</v>
      </c>
      <c r="AL23" s="2">
        <v>3</v>
      </c>
      <c r="AM23" s="2">
        <v>3</v>
      </c>
      <c r="AN23" s="2">
        <v>4</v>
      </c>
      <c r="AO23" s="2">
        <v>4</v>
      </c>
      <c r="AP23" s="27">
        <v>4</v>
      </c>
      <c r="AQ23" s="25">
        <v>2</v>
      </c>
      <c r="AR23" s="2">
        <v>2</v>
      </c>
      <c r="AS23" s="2">
        <v>2</v>
      </c>
      <c r="AT23" s="2">
        <v>3</v>
      </c>
      <c r="AU23" s="2">
        <v>3</v>
      </c>
      <c r="AV23" s="2">
        <v>3</v>
      </c>
      <c r="AW23" s="2">
        <v>3</v>
      </c>
      <c r="AX23" s="2">
        <v>3</v>
      </c>
      <c r="AY23" s="27">
        <v>4</v>
      </c>
      <c r="AZ23" s="22"/>
      <c r="BA23" s="22"/>
    </row>
    <row r="24" spans="26:53" x14ac:dyDescent="0.2">
      <c r="Z24" s="2">
        <v>7</v>
      </c>
      <c r="AC24" s="2">
        <v>5</v>
      </c>
      <c r="AD24" s="2">
        <v>15</v>
      </c>
      <c r="AH24" s="25">
        <v>1</v>
      </c>
      <c r="AI24" s="2">
        <v>3</v>
      </c>
      <c r="AJ24" s="2">
        <v>3</v>
      </c>
      <c r="AK24" s="2">
        <v>3</v>
      </c>
      <c r="AL24" s="2">
        <v>4</v>
      </c>
      <c r="AM24" s="2">
        <v>4</v>
      </c>
      <c r="AN24" s="2">
        <v>5</v>
      </c>
      <c r="AO24" s="2">
        <v>6</v>
      </c>
      <c r="AP24" s="26"/>
      <c r="AQ24" s="25">
        <v>2</v>
      </c>
      <c r="AR24" s="2">
        <v>2</v>
      </c>
      <c r="AS24" s="2">
        <v>2</v>
      </c>
      <c r="AT24" s="2">
        <v>2</v>
      </c>
      <c r="AU24" s="2">
        <v>2</v>
      </c>
      <c r="AV24" s="2">
        <v>2</v>
      </c>
      <c r="AW24" s="2">
        <v>2</v>
      </c>
      <c r="AX24" s="2">
        <v>3</v>
      </c>
      <c r="AY24" s="27">
        <v>3</v>
      </c>
      <c r="AZ24" s="22"/>
      <c r="BA24" s="22"/>
    </row>
    <row r="25" spans="26:53" x14ac:dyDescent="0.2">
      <c r="Z25" s="2">
        <v>5</v>
      </c>
      <c r="AC25" s="2">
        <v>15</v>
      </c>
      <c r="AD25" s="2">
        <v>5</v>
      </c>
      <c r="AH25" s="25">
        <v>1</v>
      </c>
      <c r="AI25" s="2">
        <v>2</v>
      </c>
      <c r="AJ25" s="2">
        <v>2</v>
      </c>
      <c r="AK25" s="2">
        <v>2</v>
      </c>
      <c r="AL25" s="2">
        <v>2</v>
      </c>
      <c r="AM25" s="2">
        <v>2</v>
      </c>
      <c r="AN25" s="22"/>
      <c r="AO25" s="22"/>
      <c r="AP25" s="26"/>
      <c r="AQ25" s="25">
        <v>2</v>
      </c>
      <c r="AR25" s="2">
        <v>4</v>
      </c>
      <c r="AS25" s="2">
        <v>4</v>
      </c>
      <c r="AT25" s="2">
        <v>4</v>
      </c>
      <c r="AU25" s="2">
        <v>4</v>
      </c>
      <c r="AV25" s="2">
        <v>5</v>
      </c>
      <c r="AW25" s="2">
        <v>5</v>
      </c>
      <c r="AX25" s="2">
        <v>5</v>
      </c>
      <c r="AY25" s="27">
        <v>5</v>
      </c>
      <c r="AZ25" s="22"/>
      <c r="BA25" s="22"/>
    </row>
    <row r="26" spans="26:53" x14ac:dyDescent="0.2">
      <c r="Z26" s="2">
        <v>9</v>
      </c>
      <c r="AC26" s="2">
        <v>15</v>
      </c>
      <c r="AD26" s="2">
        <v>25</v>
      </c>
      <c r="AH26" s="25">
        <v>1</v>
      </c>
      <c r="AI26" s="2">
        <v>2</v>
      </c>
      <c r="AJ26" s="2">
        <v>2</v>
      </c>
      <c r="AK26" s="2">
        <v>3</v>
      </c>
      <c r="AL26" s="2">
        <v>3</v>
      </c>
      <c r="AM26" s="2">
        <v>4</v>
      </c>
      <c r="AN26" s="2">
        <v>4</v>
      </c>
      <c r="AO26" s="22"/>
      <c r="AP26" s="26"/>
      <c r="AQ26" s="25">
        <v>2</v>
      </c>
      <c r="AR26" s="2">
        <v>3</v>
      </c>
      <c r="AS26" s="2">
        <v>3</v>
      </c>
      <c r="AT26" s="2">
        <v>4</v>
      </c>
      <c r="AU26" s="2">
        <v>4</v>
      </c>
      <c r="AV26" s="2">
        <v>4</v>
      </c>
      <c r="AW26" s="2">
        <v>4</v>
      </c>
      <c r="AX26" s="2">
        <v>5</v>
      </c>
      <c r="AY26" s="27">
        <v>5</v>
      </c>
      <c r="AZ26" s="22"/>
      <c r="BA26" s="22"/>
    </row>
    <row r="27" spans="26:53" x14ac:dyDescent="0.2">
      <c r="Z27" s="2">
        <v>4</v>
      </c>
      <c r="AC27" s="2">
        <v>10</v>
      </c>
      <c r="AD27" s="2">
        <v>10</v>
      </c>
      <c r="AH27" s="25">
        <v>1</v>
      </c>
      <c r="AI27" s="28">
        <v>3</v>
      </c>
      <c r="AJ27" s="28">
        <v>4</v>
      </c>
      <c r="AK27" s="28">
        <v>4</v>
      </c>
      <c r="AL27" s="22"/>
      <c r="AM27" s="22"/>
      <c r="AN27" s="22"/>
      <c r="AO27" s="22"/>
      <c r="AP27" s="26"/>
      <c r="AQ27" s="25">
        <v>2</v>
      </c>
      <c r="AR27" s="2">
        <v>3</v>
      </c>
      <c r="AS27" s="2">
        <v>3</v>
      </c>
      <c r="AT27" s="2">
        <v>4</v>
      </c>
      <c r="AU27" s="2">
        <v>4</v>
      </c>
      <c r="AV27" s="2">
        <v>4</v>
      </c>
      <c r="AW27" s="2">
        <v>4</v>
      </c>
      <c r="AX27" s="2">
        <v>4</v>
      </c>
      <c r="AY27" s="27">
        <v>4</v>
      </c>
      <c r="AZ27" s="22"/>
      <c r="BA27" s="22"/>
    </row>
    <row r="28" spans="26:53" x14ac:dyDescent="0.2">
      <c r="Z28" s="2">
        <v>6</v>
      </c>
      <c r="AC28" s="2">
        <v>15</v>
      </c>
      <c r="AD28" s="2">
        <v>15</v>
      </c>
      <c r="AH28" s="29"/>
      <c r="AI28" s="2">
        <v>2</v>
      </c>
      <c r="AJ28" s="2">
        <v>2</v>
      </c>
      <c r="AK28" s="2">
        <v>4</v>
      </c>
      <c r="AL28" s="2">
        <v>4</v>
      </c>
      <c r="AM28" s="2">
        <v>4</v>
      </c>
      <c r="AN28" s="2">
        <v>4</v>
      </c>
      <c r="AO28" s="22"/>
      <c r="AP28" s="26"/>
      <c r="AQ28" s="25">
        <v>3</v>
      </c>
      <c r="AR28" s="2">
        <v>4</v>
      </c>
      <c r="AS28" s="2">
        <v>4</v>
      </c>
      <c r="AT28" s="2">
        <v>4</v>
      </c>
      <c r="AU28" s="2">
        <v>4</v>
      </c>
      <c r="AV28" s="2">
        <v>4</v>
      </c>
      <c r="AW28" s="2">
        <v>5</v>
      </c>
      <c r="AX28" s="22"/>
      <c r="AY28" s="26"/>
      <c r="AZ28" s="22"/>
      <c r="BA28" s="22"/>
    </row>
    <row r="29" spans="26:53" x14ac:dyDescent="0.2">
      <c r="Z29" s="2">
        <v>5</v>
      </c>
      <c r="AC29" s="2">
        <v>15</v>
      </c>
      <c r="AD29" s="2">
        <v>5</v>
      </c>
      <c r="AH29" s="25">
        <v>1</v>
      </c>
      <c r="AI29" s="2">
        <v>4</v>
      </c>
      <c r="AJ29" s="2">
        <v>4</v>
      </c>
      <c r="AK29" s="2">
        <v>4</v>
      </c>
      <c r="AL29" s="2">
        <v>4</v>
      </c>
      <c r="AM29" s="2">
        <v>4</v>
      </c>
      <c r="AN29" s="2">
        <v>4</v>
      </c>
      <c r="AO29" s="22"/>
      <c r="AP29" s="26"/>
      <c r="AQ29" s="25">
        <v>3</v>
      </c>
      <c r="AR29" s="2">
        <v>3</v>
      </c>
      <c r="AS29" s="2">
        <v>3</v>
      </c>
      <c r="AT29" s="22"/>
      <c r="AU29" s="22"/>
      <c r="AV29" s="22"/>
      <c r="AW29" s="22"/>
      <c r="AX29" s="22"/>
      <c r="AY29" s="26"/>
      <c r="AZ29" s="22"/>
      <c r="BA29" s="22"/>
    </row>
    <row r="30" spans="26:53" x14ac:dyDescent="0.2">
      <c r="Z30" s="2">
        <v>3</v>
      </c>
      <c r="AC30" s="2">
        <v>5</v>
      </c>
      <c r="AD30" s="2">
        <v>10</v>
      </c>
      <c r="AH30" s="25">
        <v>1</v>
      </c>
      <c r="AI30" s="2">
        <v>2</v>
      </c>
      <c r="AJ30" s="2">
        <v>2</v>
      </c>
      <c r="AK30" s="2">
        <v>3</v>
      </c>
      <c r="AL30" s="2">
        <v>3</v>
      </c>
      <c r="AM30" s="2">
        <v>3</v>
      </c>
      <c r="AN30" s="2">
        <v>3</v>
      </c>
      <c r="AO30" s="2">
        <v>3</v>
      </c>
      <c r="AP30" s="27">
        <v>6</v>
      </c>
      <c r="AQ30" s="25">
        <v>2</v>
      </c>
      <c r="AR30" s="2">
        <v>2</v>
      </c>
      <c r="AS30" s="2">
        <v>3</v>
      </c>
      <c r="AT30" s="22"/>
      <c r="AU30" s="22"/>
      <c r="AV30" s="22"/>
      <c r="AW30" s="22"/>
      <c r="AX30" s="22"/>
      <c r="AY30" s="26"/>
      <c r="AZ30" s="22"/>
      <c r="BA30" s="22"/>
    </row>
    <row r="31" spans="26:53" x14ac:dyDescent="0.2">
      <c r="Z31" s="2">
        <v>5</v>
      </c>
      <c r="AC31" s="2">
        <v>10</v>
      </c>
      <c r="AD31" s="2">
        <v>20</v>
      </c>
      <c r="AH31" s="25">
        <v>1</v>
      </c>
      <c r="AI31" s="28">
        <v>2</v>
      </c>
      <c r="AJ31" s="28">
        <v>3</v>
      </c>
      <c r="AK31" s="28">
        <v>3</v>
      </c>
      <c r="AL31" s="22"/>
      <c r="AM31" s="22"/>
      <c r="AN31" s="22"/>
      <c r="AO31" s="22"/>
      <c r="AP31" s="26"/>
      <c r="AQ31" s="25">
        <v>2</v>
      </c>
      <c r="AR31" s="2">
        <v>3</v>
      </c>
      <c r="AS31" s="2">
        <v>3</v>
      </c>
      <c r="AT31" s="2">
        <v>3</v>
      </c>
      <c r="AU31" s="2">
        <v>3</v>
      </c>
      <c r="AV31" s="2">
        <v>3</v>
      </c>
      <c r="AW31" s="22"/>
      <c r="AX31" s="22"/>
      <c r="AY31" s="26"/>
      <c r="AZ31" s="22"/>
      <c r="BA31" s="22"/>
    </row>
    <row r="32" spans="26:53" x14ac:dyDescent="0.2">
      <c r="Z32" s="2">
        <v>5</v>
      </c>
      <c r="AC32" s="2">
        <v>5</v>
      </c>
      <c r="AD32" s="2">
        <v>10</v>
      </c>
      <c r="AH32" s="29"/>
      <c r="AI32" s="28">
        <v>2</v>
      </c>
      <c r="AJ32" s="2">
        <v>3</v>
      </c>
      <c r="AK32" s="2">
        <v>3</v>
      </c>
      <c r="AL32" s="2">
        <v>4</v>
      </c>
      <c r="AM32" s="2">
        <v>4</v>
      </c>
      <c r="AN32" s="2">
        <v>4</v>
      </c>
      <c r="AO32" s="22"/>
      <c r="AP32" s="26"/>
      <c r="AQ32" s="25">
        <v>3</v>
      </c>
      <c r="AR32" s="2">
        <v>4</v>
      </c>
      <c r="AS32" s="2">
        <v>4</v>
      </c>
      <c r="AT32" s="2">
        <v>4</v>
      </c>
      <c r="AU32" s="2">
        <v>4</v>
      </c>
      <c r="AV32" s="2">
        <v>4</v>
      </c>
      <c r="AW32" s="22"/>
      <c r="AX32" s="22"/>
      <c r="AY32" s="26"/>
      <c r="AZ32" s="22"/>
      <c r="BA32" s="22"/>
    </row>
    <row r="33" spans="26:53" x14ac:dyDescent="0.2">
      <c r="Z33" s="2">
        <v>4</v>
      </c>
      <c r="AC33" s="2">
        <v>15</v>
      </c>
      <c r="AD33" s="2">
        <v>10</v>
      </c>
      <c r="AH33" s="25">
        <v>1</v>
      </c>
      <c r="AI33" s="2">
        <v>2</v>
      </c>
      <c r="AJ33" s="4">
        <v>3</v>
      </c>
      <c r="AK33" s="2">
        <v>4</v>
      </c>
      <c r="AL33" s="2">
        <v>5</v>
      </c>
      <c r="AM33" s="2">
        <v>6</v>
      </c>
      <c r="AN33" s="2">
        <v>6</v>
      </c>
      <c r="AO33" s="2">
        <v>6</v>
      </c>
      <c r="AP33" s="26"/>
      <c r="AQ33" s="25">
        <v>2</v>
      </c>
      <c r="AR33" s="2">
        <v>2</v>
      </c>
      <c r="AS33" s="2">
        <v>2</v>
      </c>
      <c r="AT33" s="2">
        <v>2</v>
      </c>
      <c r="AU33" s="2">
        <v>3</v>
      </c>
      <c r="AV33" s="2">
        <v>4</v>
      </c>
      <c r="AW33" s="2">
        <v>4</v>
      </c>
      <c r="AX33" s="22"/>
      <c r="AY33" s="26"/>
      <c r="AZ33" s="22"/>
      <c r="BA33" s="22"/>
    </row>
    <row r="34" spans="26:53" x14ac:dyDescent="0.2">
      <c r="Z34" s="2">
        <v>7</v>
      </c>
      <c r="AC34" s="2">
        <v>15</v>
      </c>
      <c r="AD34" s="2">
        <v>15</v>
      </c>
      <c r="AH34" s="25">
        <v>1</v>
      </c>
      <c r="AI34" s="2">
        <v>3</v>
      </c>
      <c r="AJ34" s="2">
        <v>3</v>
      </c>
      <c r="AK34" s="2">
        <v>4</v>
      </c>
      <c r="AL34" s="2">
        <v>4</v>
      </c>
      <c r="AM34" s="2">
        <v>6</v>
      </c>
      <c r="AN34" s="22"/>
      <c r="AO34" s="22"/>
      <c r="AP34" s="26"/>
      <c r="AQ34" s="25">
        <v>2</v>
      </c>
      <c r="AR34" s="2">
        <v>2</v>
      </c>
      <c r="AS34" s="2">
        <v>2</v>
      </c>
      <c r="AT34" s="2">
        <v>3</v>
      </c>
      <c r="AU34" s="2">
        <v>3</v>
      </c>
      <c r="AV34" s="2">
        <v>3</v>
      </c>
      <c r="AW34" s="2">
        <v>4</v>
      </c>
      <c r="AX34" s="2">
        <v>4</v>
      </c>
      <c r="AY34" s="27">
        <v>6</v>
      </c>
      <c r="AZ34" s="22"/>
      <c r="BA34" s="22"/>
    </row>
    <row r="35" spans="26:53" x14ac:dyDescent="0.2">
      <c r="Z35" s="2">
        <v>5</v>
      </c>
      <c r="AC35" s="2">
        <v>5</v>
      </c>
      <c r="AD35" s="2">
        <v>5</v>
      </c>
      <c r="AH35" s="25">
        <v>1</v>
      </c>
      <c r="AI35" s="2">
        <v>2</v>
      </c>
      <c r="AJ35" s="2">
        <v>2</v>
      </c>
      <c r="AK35" s="2">
        <v>2</v>
      </c>
      <c r="AL35" s="2">
        <v>3</v>
      </c>
      <c r="AM35" s="2">
        <v>3</v>
      </c>
      <c r="AN35" s="2">
        <v>3</v>
      </c>
      <c r="AO35" s="2">
        <v>4</v>
      </c>
      <c r="AP35" s="26"/>
      <c r="AQ35" s="25">
        <v>3</v>
      </c>
      <c r="AR35" s="2">
        <v>3</v>
      </c>
      <c r="AS35" s="2">
        <v>3</v>
      </c>
      <c r="AT35" s="2">
        <v>3</v>
      </c>
      <c r="AU35" s="2">
        <v>3</v>
      </c>
      <c r="AV35" s="2">
        <v>3</v>
      </c>
      <c r="AW35" s="2">
        <v>3</v>
      </c>
      <c r="AX35" s="2">
        <v>3</v>
      </c>
      <c r="AY35" s="27">
        <v>4</v>
      </c>
      <c r="AZ35" s="22"/>
      <c r="BA35" s="22"/>
    </row>
    <row r="36" spans="26:53" x14ac:dyDescent="0.2">
      <c r="Z36" s="2">
        <v>2</v>
      </c>
      <c r="AC36" s="2">
        <v>5</v>
      </c>
      <c r="AD36" s="2">
        <v>20</v>
      </c>
      <c r="AH36" s="25">
        <v>1</v>
      </c>
      <c r="AI36" s="2">
        <v>2</v>
      </c>
      <c r="AJ36" s="2">
        <v>2</v>
      </c>
      <c r="AK36" s="2">
        <v>2</v>
      </c>
      <c r="AL36" s="2">
        <v>2</v>
      </c>
      <c r="AM36" s="2">
        <v>3</v>
      </c>
      <c r="AN36" s="2">
        <v>3</v>
      </c>
      <c r="AO36" s="2">
        <v>3</v>
      </c>
      <c r="AP36" s="27">
        <v>5</v>
      </c>
      <c r="AQ36" s="25">
        <v>3</v>
      </c>
      <c r="AR36" s="2">
        <v>3</v>
      </c>
      <c r="AS36" s="2">
        <v>3</v>
      </c>
      <c r="AT36" s="2">
        <v>3</v>
      </c>
      <c r="AU36" s="2">
        <v>3</v>
      </c>
      <c r="AV36" s="2">
        <v>3</v>
      </c>
      <c r="AW36" s="2">
        <v>3</v>
      </c>
      <c r="AX36" s="2">
        <v>3</v>
      </c>
      <c r="AY36" s="27">
        <v>5</v>
      </c>
      <c r="AZ36" s="22"/>
      <c r="BA36" s="22"/>
    </row>
    <row r="37" spans="26:53" x14ac:dyDescent="0.2">
      <c r="Z37" s="2">
        <v>4</v>
      </c>
      <c r="AC37" s="2">
        <v>10</v>
      </c>
      <c r="AD37" s="2">
        <v>5</v>
      </c>
      <c r="AH37" s="25">
        <v>1</v>
      </c>
      <c r="AI37" s="2">
        <v>2</v>
      </c>
      <c r="AJ37" s="2">
        <v>2</v>
      </c>
      <c r="AK37" s="2">
        <v>2</v>
      </c>
      <c r="AL37" s="2">
        <v>2</v>
      </c>
      <c r="AM37" s="2">
        <v>2</v>
      </c>
      <c r="AN37" s="2">
        <v>2</v>
      </c>
      <c r="AO37" s="2">
        <v>3</v>
      </c>
      <c r="AP37" s="27">
        <v>3</v>
      </c>
      <c r="AQ37" s="25">
        <v>2</v>
      </c>
      <c r="AR37" s="2">
        <v>2</v>
      </c>
      <c r="AS37" s="2">
        <v>3</v>
      </c>
      <c r="AT37" s="2">
        <v>3</v>
      </c>
      <c r="AU37" s="2">
        <v>3</v>
      </c>
      <c r="AV37" s="2">
        <v>3</v>
      </c>
      <c r="AW37" s="2">
        <v>4</v>
      </c>
      <c r="AX37" s="2">
        <v>4</v>
      </c>
      <c r="AY37" s="27">
        <v>4</v>
      </c>
      <c r="AZ37" s="22"/>
      <c r="BA37" s="22"/>
    </row>
    <row r="38" spans="26:53" x14ac:dyDescent="0.2">
      <c r="Z38" s="2">
        <v>4</v>
      </c>
      <c r="AC38" s="2">
        <v>10</v>
      </c>
      <c r="AD38" s="2">
        <v>10</v>
      </c>
      <c r="AH38" s="25">
        <v>1</v>
      </c>
      <c r="AI38" s="2">
        <v>2</v>
      </c>
      <c r="AJ38" s="2">
        <v>3</v>
      </c>
      <c r="AK38" s="2">
        <v>3</v>
      </c>
      <c r="AL38" s="2">
        <v>3</v>
      </c>
      <c r="AM38" s="2">
        <v>5</v>
      </c>
      <c r="AN38" s="2">
        <v>6</v>
      </c>
      <c r="AO38" s="22"/>
      <c r="AP38" s="26"/>
      <c r="AQ38" s="25">
        <v>2</v>
      </c>
      <c r="AR38" s="2">
        <v>3</v>
      </c>
      <c r="AS38" s="2">
        <v>3</v>
      </c>
      <c r="AT38" s="2">
        <v>3</v>
      </c>
      <c r="AU38" s="2">
        <v>3</v>
      </c>
      <c r="AV38" s="2">
        <v>3</v>
      </c>
      <c r="AW38" s="2">
        <v>4</v>
      </c>
      <c r="AX38" s="2">
        <v>4</v>
      </c>
      <c r="AY38" s="27">
        <v>4</v>
      </c>
      <c r="AZ38" s="22"/>
      <c r="BA38" s="22"/>
    </row>
    <row r="39" spans="26:53" x14ac:dyDescent="0.2">
      <c r="Z39" s="2">
        <v>5</v>
      </c>
      <c r="AC39" s="2">
        <v>10</v>
      </c>
      <c r="AD39" s="2">
        <v>5</v>
      </c>
      <c r="AH39" s="25">
        <v>1</v>
      </c>
      <c r="AI39" s="2">
        <v>3</v>
      </c>
      <c r="AJ39" s="2">
        <v>4</v>
      </c>
      <c r="AK39" s="22"/>
      <c r="AL39" s="22"/>
      <c r="AM39" s="22"/>
      <c r="AN39" s="22"/>
      <c r="AO39" s="22"/>
      <c r="AP39" s="26"/>
      <c r="AQ39" s="25">
        <v>3</v>
      </c>
      <c r="AR39" s="2">
        <v>3</v>
      </c>
      <c r="AS39" s="2">
        <v>3</v>
      </c>
      <c r="AT39" s="2">
        <v>3</v>
      </c>
      <c r="AU39" s="2">
        <v>4</v>
      </c>
      <c r="AV39" s="2">
        <v>4</v>
      </c>
      <c r="AW39" s="2">
        <v>4</v>
      </c>
      <c r="AX39" s="2">
        <v>4</v>
      </c>
      <c r="AY39" s="27">
        <v>4</v>
      </c>
      <c r="AZ39" s="22"/>
      <c r="BA39" s="22"/>
    </row>
    <row r="40" spans="26:53" x14ac:dyDescent="0.2">
      <c r="Z40" s="2">
        <v>4</v>
      </c>
      <c r="AC40" s="2">
        <v>10</v>
      </c>
      <c r="AD40" s="2">
        <v>5</v>
      </c>
      <c r="AH40" s="25">
        <v>1</v>
      </c>
      <c r="AI40" s="2">
        <v>2</v>
      </c>
      <c r="AJ40" s="2">
        <v>3</v>
      </c>
      <c r="AK40" s="22"/>
      <c r="AL40" s="22"/>
      <c r="AM40" s="22"/>
      <c r="AN40" s="22"/>
      <c r="AO40" s="22"/>
      <c r="AP40" s="26"/>
      <c r="AQ40" s="25">
        <v>3</v>
      </c>
      <c r="AR40" s="2">
        <v>3</v>
      </c>
      <c r="AS40" s="2">
        <v>3</v>
      </c>
      <c r="AT40" s="2">
        <v>3</v>
      </c>
      <c r="AU40" s="2">
        <v>3</v>
      </c>
      <c r="AV40" s="2">
        <v>4</v>
      </c>
      <c r="AW40" s="2">
        <v>4</v>
      </c>
      <c r="AX40" s="2">
        <v>4</v>
      </c>
      <c r="AY40" s="26"/>
      <c r="AZ40" s="22"/>
      <c r="BA40" s="22"/>
    </row>
    <row r="41" spans="26:53" x14ac:dyDescent="0.2">
      <c r="Z41" s="2">
        <v>3</v>
      </c>
      <c r="AC41" s="2">
        <v>10</v>
      </c>
      <c r="AD41" s="2">
        <v>20</v>
      </c>
      <c r="AH41" s="25">
        <v>1</v>
      </c>
      <c r="AI41" s="2">
        <v>2</v>
      </c>
      <c r="AJ41" s="2">
        <v>2</v>
      </c>
      <c r="AK41" s="2">
        <v>2</v>
      </c>
      <c r="AL41" s="2">
        <v>4</v>
      </c>
      <c r="AM41" s="2">
        <v>4</v>
      </c>
      <c r="AN41" s="2">
        <v>4</v>
      </c>
      <c r="AO41" s="22"/>
      <c r="AP41" s="26"/>
      <c r="AQ41" s="25">
        <v>2</v>
      </c>
      <c r="AR41" s="2">
        <v>2</v>
      </c>
      <c r="AS41" s="2">
        <v>2</v>
      </c>
      <c r="AT41" s="2">
        <v>2</v>
      </c>
      <c r="AU41" s="2">
        <v>3</v>
      </c>
      <c r="AV41" s="2">
        <v>3</v>
      </c>
      <c r="AW41" s="2">
        <v>4</v>
      </c>
      <c r="AX41" s="2">
        <v>4</v>
      </c>
      <c r="AY41" s="27">
        <v>4</v>
      </c>
      <c r="AZ41" s="22"/>
      <c r="BA41" s="22"/>
    </row>
    <row r="42" spans="26:53" x14ac:dyDescent="0.2">
      <c r="Z42" s="2">
        <v>4</v>
      </c>
      <c r="AC42" s="2">
        <v>20</v>
      </c>
      <c r="AD42" s="2">
        <v>5</v>
      </c>
      <c r="AH42" s="25">
        <v>1</v>
      </c>
      <c r="AI42" s="2">
        <v>2</v>
      </c>
      <c r="AJ42" s="2">
        <v>2</v>
      </c>
      <c r="AK42" s="2">
        <v>2</v>
      </c>
      <c r="AL42" s="2">
        <v>3</v>
      </c>
      <c r="AM42" s="2">
        <v>3</v>
      </c>
      <c r="AN42" s="2">
        <v>3</v>
      </c>
      <c r="AO42" s="22"/>
      <c r="AP42" s="26"/>
      <c r="AQ42" s="25">
        <v>2</v>
      </c>
      <c r="AR42" s="2">
        <v>2</v>
      </c>
      <c r="AS42" s="2">
        <v>2</v>
      </c>
      <c r="AT42" s="2">
        <v>3</v>
      </c>
      <c r="AU42" s="2">
        <v>3</v>
      </c>
      <c r="AV42" s="2">
        <v>3</v>
      </c>
      <c r="AW42" s="2">
        <v>3</v>
      </c>
      <c r="AX42" s="2">
        <v>5</v>
      </c>
      <c r="AY42" s="27">
        <v>5</v>
      </c>
      <c r="AZ42" s="22"/>
      <c r="BA42" s="22"/>
    </row>
    <row r="43" spans="26:53" x14ac:dyDescent="0.2">
      <c r="Z43" s="2">
        <v>2</v>
      </c>
      <c r="AC43" s="2">
        <v>10</v>
      </c>
      <c r="AD43" s="2">
        <v>10</v>
      </c>
      <c r="AH43" s="25">
        <v>1</v>
      </c>
      <c r="AI43" s="2">
        <v>2</v>
      </c>
      <c r="AJ43" s="2">
        <v>2</v>
      </c>
      <c r="AK43" s="2">
        <v>2</v>
      </c>
      <c r="AL43" s="2">
        <v>3</v>
      </c>
      <c r="AM43" s="22"/>
      <c r="AN43" s="22"/>
      <c r="AO43" s="22"/>
      <c r="AP43" s="26"/>
      <c r="AQ43" s="25">
        <v>3</v>
      </c>
      <c r="AR43" s="2">
        <v>3</v>
      </c>
      <c r="AS43" s="2">
        <v>3</v>
      </c>
      <c r="AT43" s="2">
        <v>3</v>
      </c>
      <c r="AU43" s="2">
        <v>3</v>
      </c>
      <c r="AV43" s="2">
        <v>3</v>
      </c>
      <c r="AW43" s="2">
        <v>4</v>
      </c>
      <c r="AX43" s="2">
        <v>4</v>
      </c>
      <c r="AY43" s="27">
        <v>5</v>
      </c>
      <c r="AZ43" s="22"/>
      <c r="BA43" s="22"/>
    </row>
    <row r="44" spans="26:53" x14ac:dyDescent="0.2">
      <c r="Z44" s="2">
        <v>2</v>
      </c>
      <c r="AC44" s="2">
        <v>15</v>
      </c>
      <c r="AD44" s="2">
        <v>5</v>
      </c>
      <c r="AH44" s="25">
        <v>1</v>
      </c>
      <c r="AI44" s="2">
        <v>2</v>
      </c>
      <c r="AJ44" s="2">
        <v>2</v>
      </c>
      <c r="AK44" s="2">
        <v>3</v>
      </c>
      <c r="AL44" s="2">
        <v>4</v>
      </c>
      <c r="AM44" s="2">
        <v>4</v>
      </c>
      <c r="AN44" s="2">
        <v>4</v>
      </c>
      <c r="AO44" s="2">
        <v>6</v>
      </c>
      <c r="AP44" s="27">
        <v>6</v>
      </c>
      <c r="AQ44" s="25">
        <v>3</v>
      </c>
      <c r="AR44" s="2">
        <v>3</v>
      </c>
      <c r="AS44" s="2">
        <v>4</v>
      </c>
      <c r="AT44" s="2">
        <v>4</v>
      </c>
      <c r="AU44" s="2">
        <v>4</v>
      </c>
      <c r="AV44" s="2">
        <v>4</v>
      </c>
      <c r="AW44" s="2">
        <v>4</v>
      </c>
      <c r="AX44" s="2">
        <v>5</v>
      </c>
      <c r="AY44" s="26"/>
      <c r="AZ44" s="22"/>
      <c r="BA44" s="22"/>
    </row>
    <row r="45" spans="26:53" x14ac:dyDescent="0.2">
      <c r="Z45" s="2">
        <v>3</v>
      </c>
      <c r="AC45" s="2">
        <v>10</v>
      </c>
      <c r="AD45" s="2">
        <v>10</v>
      </c>
      <c r="AH45" s="25">
        <v>1</v>
      </c>
      <c r="AI45" s="2">
        <v>2</v>
      </c>
      <c r="AJ45" s="2">
        <v>4</v>
      </c>
      <c r="AK45" s="2">
        <v>4</v>
      </c>
      <c r="AL45" s="22"/>
      <c r="AM45" s="22"/>
      <c r="AN45" s="22"/>
      <c r="AO45" s="22"/>
      <c r="AP45" s="26"/>
      <c r="AQ45" s="25">
        <v>2</v>
      </c>
      <c r="AR45" s="2">
        <v>3</v>
      </c>
      <c r="AS45" s="2">
        <v>3</v>
      </c>
      <c r="AT45" s="2">
        <v>3</v>
      </c>
      <c r="AU45" s="2">
        <v>4</v>
      </c>
      <c r="AV45" s="2">
        <v>4</v>
      </c>
      <c r="AW45" s="2">
        <v>4</v>
      </c>
      <c r="AX45" s="22"/>
      <c r="AY45" s="26"/>
      <c r="AZ45" s="22"/>
      <c r="BA45" s="22"/>
    </row>
    <row r="46" spans="26:53" x14ac:dyDescent="0.2">
      <c r="Z46" s="2">
        <v>6</v>
      </c>
      <c r="AC46" s="2">
        <v>10</v>
      </c>
      <c r="AD46" s="2">
        <v>10</v>
      </c>
      <c r="AH46" s="25">
        <v>1</v>
      </c>
      <c r="AI46" s="2">
        <v>2</v>
      </c>
      <c r="AJ46" s="2">
        <v>2</v>
      </c>
      <c r="AK46" s="2">
        <v>3</v>
      </c>
      <c r="AL46" s="4">
        <v>3</v>
      </c>
      <c r="AM46" s="2">
        <v>4</v>
      </c>
      <c r="AN46" s="2">
        <v>5</v>
      </c>
      <c r="AO46" s="22"/>
      <c r="AP46" s="26"/>
      <c r="AQ46" s="25">
        <v>2</v>
      </c>
      <c r="AR46" s="2">
        <v>3</v>
      </c>
      <c r="AS46" s="2">
        <v>2</v>
      </c>
      <c r="AT46" s="2">
        <v>4</v>
      </c>
      <c r="AU46" s="2">
        <v>4</v>
      </c>
      <c r="AV46" s="2">
        <v>4</v>
      </c>
      <c r="AW46" s="2">
        <v>4</v>
      </c>
      <c r="AX46" s="2">
        <v>4</v>
      </c>
      <c r="AY46" s="27">
        <v>4</v>
      </c>
      <c r="AZ46" s="22"/>
      <c r="BA46" s="22"/>
    </row>
    <row r="47" spans="26:53" x14ac:dyDescent="0.2">
      <c r="Z47" s="2">
        <v>3</v>
      </c>
      <c r="AC47" s="2">
        <v>5</v>
      </c>
      <c r="AD47" s="2">
        <v>15</v>
      </c>
      <c r="AH47" s="25">
        <v>1</v>
      </c>
      <c r="AI47" s="2">
        <v>2</v>
      </c>
      <c r="AJ47" s="2">
        <v>3</v>
      </c>
      <c r="AK47" s="2">
        <v>3</v>
      </c>
      <c r="AL47" s="22"/>
      <c r="AM47" s="22"/>
      <c r="AN47" s="22"/>
      <c r="AO47" s="22"/>
      <c r="AP47" s="26"/>
      <c r="AQ47" s="25">
        <v>3</v>
      </c>
      <c r="AR47" s="2">
        <v>3</v>
      </c>
      <c r="AS47" s="2">
        <v>3</v>
      </c>
      <c r="AT47" s="2">
        <v>3</v>
      </c>
      <c r="AU47" s="2">
        <v>3</v>
      </c>
      <c r="AV47" s="2">
        <v>3</v>
      </c>
      <c r="AW47" s="2">
        <v>3</v>
      </c>
      <c r="AX47" s="2">
        <v>3</v>
      </c>
      <c r="AY47" s="27">
        <v>3</v>
      </c>
      <c r="AZ47" s="22"/>
      <c r="BA47" s="22"/>
    </row>
    <row r="48" spans="26:53" x14ac:dyDescent="0.2">
      <c r="Z48" s="2">
        <v>2</v>
      </c>
      <c r="AC48" s="2">
        <v>5</v>
      </c>
      <c r="AD48" s="2">
        <v>20</v>
      </c>
      <c r="AH48" s="25">
        <v>1</v>
      </c>
      <c r="AI48" s="2">
        <v>2</v>
      </c>
      <c r="AJ48" s="2">
        <v>2</v>
      </c>
      <c r="AK48" s="2">
        <v>2</v>
      </c>
      <c r="AL48" s="22"/>
      <c r="AM48" s="22"/>
      <c r="AN48" s="22"/>
      <c r="AO48" s="22"/>
      <c r="AP48" s="26"/>
      <c r="AQ48" s="25">
        <v>2</v>
      </c>
      <c r="AR48" s="2">
        <v>2</v>
      </c>
      <c r="AS48" s="2">
        <v>2</v>
      </c>
      <c r="AT48" s="2">
        <v>2</v>
      </c>
      <c r="AU48" s="2">
        <v>3</v>
      </c>
      <c r="AV48" s="2">
        <v>3</v>
      </c>
      <c r="AW48" s="2">
        <v>3</v>
      </c>
      <c r="AX48" s="2">
        <v>3</v>
      </c>
      <c r="AY48" s="27">
        <v>3</v>
      </c>
      <c r="AZ48" s="22"/>
      <c r="BA48" s="22"/>
    </row>
    <row r="49" spans="26:53" x14ac:dyDescent="0.2">
      <c r="Z49" s="2">
        <v>3</v>
      </c>
      <c r="AC49" s="2">
        <v>10</v>
      </c>
      <c r="AD49" s="2">
        <v>15</v>
      </c>
      <c r="AH49" s="25">
        <v>1</v>
      </c>
      <c r="AI49" s="2">
        <v>2</v>
      </c>
      <c r="AJ49" s="2">
        <v>2</v>
      </c>
      <c r="AK49" s="2">
        <v>3</v>
      </c>
      <c r="AL49" s="2">
        <v>3</v>
      </c>
      <c r="AM49" s="2">
        <v>4</v>
      </c>
      <c r="AN49" s="2">
        <v>5</v>
      </c>
      <c r="AO49" s="22"/>
      <c r="AP49" s="26"/>
      <c r="AQ49" s="25">
        <v>2</v>
      </c>
      <c r="AR49" s="2">
        <v>2</v>
      </c>
      <c r="AS49" s="2">
        <v>2</v>
      </c>
      <c r="AT49" s="2">
        <v>3</v>
      </c>
      <c r="AU49" s="2">
        <v>3</v>
      </c>
      <c r="AV49" s="2">
        <v>3</v>
      </c>
      <c r="AW49" s="2">
        <v>4</v>
      </c>
      <c r="AX49" s="2">
        <v>4</v>
      </c>
      <c r="AY49" s="27">
        <v>4</v>
      </c>
      <c r="AZ49" s="22"/>
      <c r="BA49" s="22"/>
    </row>
    <row r="50" spans="26:53" x14ac:dyDescent="0.2">
      <c r="Z50" s="2">
        <v>2</v>
      </c>
      <c r="AC50" s="2">
        <v>15</v>
      </c>
      <c r="AD50" s="2">
        <v>15</v>
      </c>
      <c r="AH50" s="25">
        <v>1</v>
      </c>
      <c r="AI50" s="2">
        <v>2</v>
      </c>
      <c r="AJ50" s="2">
        <v>2</v>
      </c>
      <c r="AK50" s="2">
        <v>3</v>
      </c>
      <c r="AL50" s="2">
        <v>3</v>
      </c>
      <c r="AM50" s="2">
        <v>3</v>
      </c>
      <c r="AN50" s="22"/>
      <c r="AO50" s="22"/>
      <c r="AP50" s="26"/>
      <c r="AQ50" s="25">
        <v>3</v>
      </c>
      <c r="AR50" s="2">
        <v>3</v>
      </c>
      <c r="AS50" s="2">
        <v>3</v>
      </c>
      <c r="AT50" s="2">
        <v>3</v>
      </c>
      <c r="AU50" s="2">
        <v>4</v>
      </c>
      <c r="AV50" s="22"/>
      <c r="AW50" s="22"/>
      <c r="AX50" s="22"/>
      <c r="AY50" s="26"/>
      <c r="AZ50" s="22"/>
      <c r="BA50" s="22"/>
    </row>
    <row r="51" spans="26:53" x14ac:dyDescent="0.2">
      <c r="Z51" s="2">
        <v>7</v>
      </c>
      <c r="AC51" s="2">
        <v>10</v>
      </c>
      <c r="AD51" s="2">
        <v>10</v>
      </c>
      <c r="AH51" s="30">
        <v>1</v>
      </c>
      <c r="AI51" s="31">
        <v>2</v>
      </c>
      <c r="AJ51" s="31">
        <v>2</v>
      </c>
      <c r="AK51" s="31">
        <v>3</v>
      </c>
      <c r="AL51" s="31">
        <v>3</v>
      </c>
      <c r="AM51" s="31">
        <v>3</v>
      </c>
      <c r="AN51" s="31">
        <v>3</v>
      </c>
      <c r="AO51" s="31">
        <v>4</v>
      </c>
      <c r="AP51" s="32">
        <v>4</v>
      </c>
      <c r="AQ51" s="25">
        <v>3</v>
      </c>
      <c r="AR51" s="2">
        <v>3</v>
      </c>
      <c r="AS51" s="2">
        <v>4</v>
      </c>
      <c r="AT51" s="28">
        <v>4</v>
      </c>
      <c r="AU51" s="22"/>
      <c r="AV51" s="22"/>
      <c r="AW51" s="22"/>
      <c r="AX51" s="22"/>
      <c r="AY51" s="26"/>
      <c r="AZ51" s="22"/>
      <c r="BA51" s="22"/>
    </row>
    <row r="52" spans="26:53" x14ac:dyDescent="0.2">
      <c r="Z52" s="2">
        <v>3</v>
      </c>
      <c r="AC52" s="2">
        <v>5</v>
      </c>
      <c r="AD52" s="2">
        <v>10</v>
      </c>
      <c r="AQ52" s="25">
        <v>3</v>
      </c>
      <c r="AR52" s="2">
        <v>3</v>
      </c>
      <c r="AS52" s="2">
        <v>4</v>
      </c>
      <c r="AT52" s="2">
        <v>4</v>
      </c>
      <c r="AU52" s="2">
        <v>4</v>
      </c>
      <c r="AV52" s="2">
        <v>4</v>
      </c>
      <c r="AW52" s="2">
        <v>4</v>
      </c>
      <c r="AX52" s="2">
        <v>4</v>
      </c>
      <c r="AY52" s="27">
        <v>5</v>
      </c>
      <c r="AZ52" s="22"/>
      <c r="BA52" s="22"/>
    </row>
    <row r="53" spans="26:53" x14ac:dyDescent="0.2">
      <c r="Z53" s="2">
        <v>4</v>
      </c>
      <c r="AC53" s="2">
        <v>5</v>
      </c>
      <c r="AD53" s="2">
        <v>10</v>
      </c>
      <c r="AQ53" s="25">
        <v>2</v>
      </c>
      <c r="AR53" s="2">
        <v>2</v>
      </c>
      <c r="AS53" s="2">
        <v>2</v>
      </c>
      <c r="AT53" s="2">
        <v>2</v>
      </c>
      <c r="AU53" s="2">
        <v>2</v>
      </c>
      <c r="AV53" s="2">
        <v>3</v>
      </c>
      <c r="AW53" s="2">
        <v>3</v>
      </c>
      <c r="AX53" s="2">
        <v>5</v>
      </c>
      <c r="AY53" s="27">
        <v>5</v>
      </c>
      <c r="AZ53" s="22"/>
      <c r="BA53" s="22"/>
    </row>
    <row r="54" spans="26:53" x14ac:dyDescent="0.2">
      <c r="Z54" s="2">
        <v>5</v>
      </c>
      <c r="AC54" s="2">
        <v>15</v>
      </c>
      <c r="AD54" s="2">
        <v>15</v>
      </c>
      <c r="AQ54" s="25">
        <v>3</v>
      </c>
      <c r="AR54" s="2">
        <v>4</v>
      </c>
      <c r="AS54" s="2">
        <v>4</v>
      </c>
      <c r="AT54" s="2">
        <v>4</v>
      </c>
      <c r="AU54" s="2">
        <v>4</v>
      </c>
      <c r="AV54" s="2">
        <v>4</v>
      </c>
      <c r="AW54" s="2">
        <v>4</v>
      </c>
      <c r="AX54" s="2">
        <v>4</v>
      </c>
      <c r="AY54" s="27">
        <v>4</v>
      </c>
      <c r="AZ54" s="22"/>
      <c r="BA54" s="22"/>
    </row>
    <row r="55" spans="26:53" x14ac:dyDescent="0.2">
      <c r="Z55" s="2">
        <v>7</v>
      </c>
      <c r="AC55" s="2">
        <v>20</v>
      </c>
      <c r="AD55" s="2">
        <v>10</v>
      </c>
      <c r="AQ55" s="25">
        <v>1</v>
      </c>
      <c r="AR55" s="2">
        <v>2</v>
      </c>
      <c r="AS55" s="2">
        <v>2</v>
      </c>
      <c r="AT55" s="2">
        <v>2</v>
      </c>
      <c r="AU55" s="2">
        <v>2</v>
      </c>
      <c r="AV55" s="2">
        <v>2</v>
      </c>
      <c r="AW55" s="2">
        <v>3</v>
      </c>
      <c r="AX55" s="2">
        <v>3</v>
      </c>
      <c r="AY55" s="27">
        <v>3</v>
      </c>
      <c r="AZ55" s="22"/>
      <c r="BA55" s="22"/>
    </row>
    <row r="56" spans="26:53" x14ac:dyDescent="0.2">
      <c r="Z56" s="2">
        <v>2</v>
      </c>
      <c r="AC56" s="2">
        <v>10</v>
      </c>
      <c r="AD56" s="2">
        <v>10</v>
      </c>
      <c r="AQ56" s="25">
        <v>1</v>
      </c>
      <c r="AR56" s="2">
        <v>3</v>
      </c>
      <c r="AS56" s="2">
        <v>3</v>
      </c>
      <c r="AT56" s="2">
        <v>4</v>
      </c>
      <c r="AU56" s="2">
        <v>4</v>
      </c>
      <c r="AV56" s="2">
        <v>4</v>
      </c>
      <c r="AW56" s="2">
        <v>4</v>
      </c>
      <c r="AX56" s="22"/>
      <c r="AY56" s="26"/>
      <c r="AZ56" s="22"/>
      <c r="BA56" s="22"/>
    </row>
    <row r="57" spans="26:53" x14ac:dyDescent="0.2">
      <c r="Z57" s="2">
        <v>6</v>
      </c>
      <c r="AC57" s="2">
        <v>10</v>
      </c>
      <c r="AD57" s="2">
        <v>10</v>
      </c>
      <c r="AQ57" s="25">
        <v>4</v>
      </c>
      <c r="AR57" s="2">
        <v>4</v>
      </c>
      <c r="AS57" s="2">
        <v>4</v>
      </c>
      <c r="AT57" s="28">
        <v>4</v>
      </c>
      <c r="AU57" s="28">
        <v>4</v>
      </c>
      <c r="AV57" s="28">
        <v>4</v>
      </c>
      <c r="AW57" s="28">
        <v>5</v>
      </c>
      <c r="AX57" s="22"/>
      <c r="AY57" s="26"/>
      <c r="AZ57" s="22"/>
      <c r="BA57" s="22"/>
    </row>
    <row r="58" spans="26:53" x14ac:dyDescent="0.2">
      <c r="Z58" s="2">
        <v>4</v>
      </c>
      <c r="AC58" s="2">
        <v>10</v>
      </c>
      <c r="AD58" s="2">
        <v>5</v>
      </c>
      <c r="AQ58" s="25">
        <v>2</v>
      </c>
      <c r="AR58" s="2">
        <v>2</v>
      </c>
      <c r="AS58" s="2">
        <v>2</v>
      </c>
      <c r="AT58" s="2">
        <v>2</v>
      </c>
      <c r="AU58" s="2">
        <v>2</v>
      </c>
      <c r="AV58" s="2">
        <v>3</v>
      </c>
      <c r="AW58" s="2">
        <v>3</v>
      </c>
      <c r="AX58" s="2">
        <v>4</v>
      </c>
      <c r="AY58" s="27">
        <v>5</v>
      </c>
      <c r="AZ58" s="22"/>
      <c r="BA58" s="22"/>
    </row>
    <row r="59" spans="26:53" x14ac:dyDescent="0.2">
      <c r="Z59" s="2">
        <v>5</v>
      </c>
      <c r="AC59" s="2">
        <v>5</v>
      </c>
      <c r="AD59" s="2">
        <v>5</v>
      </c>
      <c r="AQ59" s="25">
        <v>2</v>
      </c>
      <c r="AR59" s="2">
        <v>2</v>
      </c>
      <c r="AS59" s="2">
        <v>3</v>
      </c>
      <c r="AT59" s="2">
        <v>3</v>
      </c>
      <c r="AU59" s="2">
        <v>3</v>
      </c>
      <c r="AV59" s="2">
        <v>3</v>
      </c>
      <c r="AW59" s="2">
        <v>3</v>
      </c>
      <c r="AX59" s="2">
        <v>3</v>
      </c>
      <c r="AY59" s="27">
        <v>3</v>
      </c>
      <c r="AZ59" s="22"/>
      <c r="BA59" s="22"/>
    </row>
    <row r="60" spans="26:53" x14ac:dyDescent="0.2">
      <c r="Z60" s="2">
        <v>3</v>
      </c>
      <c r="AC60" s="2">
        <v>5</v>
      </c>
      <c r="AD60" s="2">
        <v>5</v>
      </c>
      <c r="AQ60" s="25">
        <v>2</v>
      </c>
      <c r="AR60" s="2">
        <v>2</v>
      </c>
      <c r="AS60" s="2">
        <v>2</v>
      </c>
      <c r="AT60" s="2">
        <v>3</v>
      </c>
      <c r="AU60" s="2">
        <v>4</v>
      </c>
      <c r="AV60" s="2">
        <v>4</v>
      </c>
      <c r="AW60" s="2">
        <v>4</v>
      </c>
      <c r="AX60" s="2">
        <v>4</v>
      </c>
      <c r="AY60" s="27">
        <v>4</v>
      </c>
      <c r="AZ60" s="22"/>
      <c r="BA60" s="22"/>
    </row>
    <row r="61" spans="26:53" x14ac:dyDescent="0.2">
      <c r="Z61" s="2">
        <v>3</v>
      </c>
      <c r="AC61" s="2">
        <v>15</v>
      </c>
      <c r="AD61" s="2">
        <v>5</v>
      </c>
      <c r="AQ61" s="25">
        <v>3</v>
      </c>
      <c r="AR61" s="2">
        <v>3</v>
      </c>
      <c r="AS61" s="2">
        <v>3</v>
      </c>
      <c r="AT61" s="2">
        <v>3</v>
      </c>
      <c r="AU61" s="2">
        <v>3</v>
      </c>
      <c r="AV61" s="2">
        <v>3</v>
      </c>
      <c r="AW61" s="2">
        <v>3</v>
      </c>
      <c r="AX61" s="2">
        <v>4</v>
      </c>
      <c r="AY61" s="27">
        <v>4</v>
      </c>
      <c r="AZ61" s="22"/>
      <c r="BA61" s="22"/>
    </row>
    <row r="62" spans="26:53" x14ac:dyDescent="0.2">
      <c r="Z62" s="2">
        <v>4</v>
      </c>
      <c r="AC62" s="2">
        <v>20</v>
      </c>
      <c r="AD62" s="2">
        <v>15</v>
      </c>
      <c r="AQ62" s="25">
        <v>3</v>
      </c>
      <c r="AR62" s="2">
        <v>4</v>
      </c>
      <c r="AS62" s="2">
        <v>5</v>
      </c>
      <c r="AT62" s="2">
        <v>5</v>
      </c>
      <c r="AU62" s="2">
        <v>5</v>
      </c>
      <c r="AV62" s="2">
        <v>5</v>
      </c>
      <c r="AW62" s="2">
        <v>5</v>
      </c>
      <c r="AX62" s="2">
        <v>5</v>
      </c>
      <c r="AY62" s="27">
        <v>5</v>
      </c>
      <c r="AZ62" s="22"/>
      <c r="BA62" s="22"/>
    </row>
    <row r="63" spans="26:53" x14ac:dyDescent="0.2">
      <c r="Z63" s="2">
        <v>3</v>
      </c>
      <c r="AC63" s="2">
        <v>5</v>
      </c>
      <c r="AD63" s="2">
        <v>5</v>
      </c>
      <c r="AQ63" s="25">
        <v>2</v>
      </c>
      <c r="AR63" s="2">
        <v>2</v>
      </c>
      <c r="AS63" s="28">
        <v>3</v>
      </c>
      <c r="AT63" s="28">
        <v>3</v>
      </c>
      <c r="AU63" s="28">
        <v>4</v>
      </c>
      <c r="AV63" s="28">
        <v>4</v>
      </c>
      <c r="AW63" s="28">
        <v>4</v>
      </c>
      <c r="AX63" s="28">
        <v>4</v>
      </c>
      <c r="AY63" s="26"/>
      <c r="AZ63" s="22"/>
      <c r="BA63" s="22"/>
    </row>
    <row r="64" spans="26:53" x14ac:dyDescent="0.2">
      <c r="Z64" s="2">
        <v>3</v>
      </c>
      <c r="AC64" s="2">
        <v>10</v>
      </c>
      <c r="AD64" s="2">
        <v>5</v>
      </c>
      <c r="AQ64" s="25">
        <v>3</v>
      </c>
      <c r="AR64" s="2">
        <v>3</v>
      </c>
      <c r="AS64" s="2">
        <v>3</v>
      </c>
      <c r="AT64" s="2">
        <v>4</v>
      </c>
      <c r="AU64" s="2">
        <v>4</v>
      </c>
      <c r="AV64" s="2">
        <v>4</v>
      </c>
      <c r="AW64" s="2">
        <v>4</v>
      </c>
      <c r="AX64" s="2">
        <v>4</v>
      </c>
      <c r="AY64" s="27">
        <v>4</v>
      </c>
      <c r="AZ64" s="22"/>
      <c r="BA64" s="22"/>
    </row>
    <row r="65" spans="26:53" x14ac:dyDescent="0.2">
      <c r="Z65" s="2">
        <v>5</v>
      </c>
      <c r="AC65" s="2">
        <v>10</v>
      </c>
      <c r="AD65" s="2">
        <v>5</v>
      </c>
      <c r="AQ65" s="25">
        <v>2</v>
      </c>
      <c r="AR65" s="2">
        <v>2</v>
      </c>
      <c r="AS65" s="2">
        <v>2</v>
      </c>
      <c r="AT65" s="2">
        <v>2</v>
      </c>
      <c r="AU65" s="2">
        <v>2</v>
      </c>
      <c r="AV65" s="2">
        <v>4</v>
      </c>
      <c r="AW65" s="2">
        <v>4</v>
      </c>
      <c r="AX65" s="2">
        <v>4</v>
      </c>
      <c r="AY65" s="27">
        <v>4</v>
      </c>
      <c r="AZ65" s="22"/>
      <c r="BA65" s="22"/>
    </row>
    <row r="66" spans="26:53" x14ac:dyDescent="0.2">
      <c r="Z66" s="2">
        <v>2</v>
      </c>
      <c r="AC66" s="2">
        <v>10</v>
      </c>
      <c r="AD66" s="2">
        <v>15</v>
      </c>
      <c r="AQ66" s="25">
        <v>2</v>
      </c>
      <c r="AR66" s="2">
        <v>2</v>
      </c>
      <c r="AS66" s="2">
        <v>3</v>
      </c>
      <c r="AT66" s="2">
        <v>3</v>
      </c>
      <c r="AU66" s="2">
        <v>3</v>
      </c>
      <c r="AV66" s="2">
        <v>4</v>
      </c>
      <c r="AW66" s="2">
        <v>4</v>
      </c>
      <c r="AX66" s="2">
        <v>4</v>
      </c>
      <c r="AY66" s="27">
        <v>4</v>
      </c>
      <c r="AZ66" s="22"/>
      <c r="BA66" s="22"/>
    </row>
    <row r="67" spans="26:53" x14ac:dyDescent="0.2">
      <c r="Z67" s="2">
        <v>7</v>
      </c>
      <c r="AC67" s="2">
        <v>10</v>
      </c>
      <c r="AD67" s="2">
        <v>10</v>
      </c>
      <c r="AQ67" s="25">
        <v>3</v>
      </c>
      <c r="AR67" s="2">
        <v>3</v>
      </c>
      <c r="AS67" s="2">
        <v>3</v>
      </c>
      <c r="AT67" s="2">
        <v>3</v>
      </c>
      <c r="AU67" s="2">
        <v>3</v>
      </c>
      <c r="AV67" s="2">
        <v>3</v>
      </c>
      <c r="AW67" s="2">
        <v>4</v>
      </c>
      <c r="AX67" s="2">
        <v>4</v>
      </c>
      <c r="AY67" s="27">
        <v>4</v>
      </c>
      <c r="AZ67" s="22"/>
      <c r="BA67" s="22"/>
    </row>
    <row r="68" spans="26:53" x14ac:dyDescent="0.2">
      <c r="Z68" s="2">
        <v>2</v>
      </c>
      <c r="AC68" s="2">
        <v>5</v>
      </c>
      <c r="AD68" s="2">
        <v>5</v>
      </c>
      <c r="AQ68" s="25">
        <v>3</v>
      </c>
      <c r="AR68" s="2">
        <v>3</v>
      </c>
      <c r="AS68" s="2">
        <v>3</v>
      </c>
      <c r="AT68" s="2">
        <v>3</v>
      </c>
      <c r="AU68" s="2">
        <v>3</v>
      </c>
      <c r="AV68" s="2">
        <v>3</v>
      </c>
      <c r="AW68" s="2">
        <v>3</v>
      </c>
      <c r="AX68" s="2">
        <v>3</v>
      </c>
      <c r="AY68" s="27">
        <v>3</v>
      </c>
      <c r="AZ68" s="22"/>
      <c r="BA68" s="22"/>
    </row>
    <row r="69" spans="26:53" x14ac:dyDescent="0.2">
      <c r="Z69" s="2">
        <v>3</v>
      </c>
      <c r="AC69" s="2">
        <v>5</v>
      </c>
      <c r="AD69" s="2">
        <v>5</v>
      </c>
      <c r="AQ69" s="25">
        <v>2</v>
      </c>
      <c r="AR69" s="2">
        <v>2</v>
      </c>
      <c r="AS69" s="2">
        <v>3</v>
      </c>
      <c r="AT69" s="2">
        <v>3</v>
      </c>
      <c r="AU69" s="2">
        <v>3</v>
      </c>
      <c r="AV69" s="2">
        <v>4</v>
      </c>
      <c r="AW69" s="2">
        <v>4</v>
      </c>
      <c r="AX69" s="2">
        <v>4</v>
      </c>
      <c r="AY69" s="27">
        <v>4</v>
      </c>
      <c r="AZ69" s="22"/>
      <c r="BA69" s="22"/>
    </row>
    <row r="70" spans="26:53" x14ac:dyDescent="0.2">
      <c r="Z70" s="2">
        <v>3</v>
      </c>
      <c r="AC70" s="2">
        <v>10</v>
      </c>
      <c r="AD70" s="2">
        <v>5</v>
      </c>
      <c r="AQ70" s="25">
        <v>3</v>
      </c>
      <c r="AR70" s="2">
        <v>3</v>
      </c>
      <c r="AS70" s="15">
        <v>3</v>
      </c>
      <c r="AT70" s="2">
        <v>3</v>
      </c>
      <c r="AU70" s="2">
        <v>3</v>
      </c>
      <c r="AV70" s="2">
        <v>3</v>
      </c>
      <c r="AW70" s="2">
        <v>3</v>
      </c>
      <c r="AX70" s="22"/>
      <c r="AY70" s="26"/>
      <c r="AZ70" s="22"/>
      <c r="BA70" s="22"/>
    </row>
    <row r="71" spans="26:53" x14ac:dyDescent="0.2">
      <c r="Z71" s="2">
        <v>5</v>
      </c>
      <c r="AC71" s="2">
        <v>15</v>
      </c>
      <c r="AD71" s="2">
        <v>5</v>
      </c>
      <c r="AQ71" s="25">
        <v>2</v>
      </c>
      <c r="AR71" s="2">
        <v>2</v>
      </c>
      <c r="AS71" s="2">
        <v>2</v>
      </c>
      <c r="AT71" s="2">
        <v>2</v>
      </c>
      <c r="AU71" s="2">
        <v>2</v>
      </c>
      <c r="AV71" s="2">
        <v>3</v>
      </c>
      <c r="AW71" s="2">
        <v>3</v>
      </c>
      <c r="AX71" s="22"/>
      <c r="AY71" s="26"/>
      <c r="AZ71" s="22"/>
      <c r="BA71" s="22"/>
    </row>
    <row r="72" spans="26:53" x14ac:dyDescent="0.2">
      <c r="Z72" s="2">
        <v>2</v>
      </c>
      <c r="AC72" s="2">
        <v>10</v>
      </c>
      <c r="AD72" s="2">
        <v>15</v>
      </c>
      <c r="AQ72" s="25">
        <v>2</v>
      </c>
      <c r="AR72" s="2">
        <v>2</v>
      </c>
      <c r="AS72" s="2">
        <v>2</v>
      </c>
      <c r="AT72" s="2">
        <v>2</v>
      </c>
      <c r="AU72" s="2">
        <v>3</v>
      </c>
      <c r="AV72" s="2">
        <v>3</v>
      </c>
      <c r="AW72" s="2">
        <v>3</v>
      </c>
      <c r="AX72" s="2">
        <v>3</v>
      </c>
      <c r="AY72" s="27">
        <v>3</v>
      </c>
      <c r="AZ72" s="22"/>
      <c r="BA72" s="22"/>
    </row>
    <row r="73" spans="26:53" x14ac:dyDescent="0.2">
      <c r="Z73" s="2">
        <v>3</v>
      </c>
      <c r="AC73" s="2">
        <v>15</v>
      </c>
      <c r="AD73" s="2">
        <v>10</v>
      </c>
      <c r="AQ73" s="25">
        <v>2</v>
      </c>
      <c r="AR73" s="2">
        <v>2</v>
      </c>
      <c r="AS73" s="2">
        <v>2</v>
      </c>
      <c r="AT73" s="2">
        <v>2</v>
      </c>
      <c r="AU73" s="2">
        <v>2</v>
      </c>
      <c r="AV73" s="2">
        <v>3</v>
      </c>
      <c r="AW73" s="2">
        <v>3</v>
      </c>
      <c r="AX73" s="2">
        <v>3</v>
      </c>
      <c r="AY73" s="27">
        <v>3</v>
      </c>
      <c r="AZ73" s="22"/>
      <c r="BA73" s="22"/>
    </row>
    <row r="74" spans="26:53" x14ac:dyDescent="0.2">
      <c r="Z74" s="2">
        <v>5</v>
      </c>
      <c r="AC74" s="2">
        <v>10</v>
      </c>
      <c r="AD74" s="2">
        <v>15</v>
      </c>
      <c r="AQ74" s="25">
        <v>2</v>
      </c>
      <c r="AR74" s="2">
        <v>2</v>
      </c>
      <c r="AS74" s="2">
        <v>2</v>
      </c>
      <c r="AT74" s="2">
        <v>2</v>
      </c>
      <c r="AU74" s="2">
        <v>3</v>
      </c>
      <c r="AV74" s="2">
        <v>5</v>
      </c>
      <c r="AW74" s="2">
        <v>5</v>
      </c>
      <c r="AX74" s="2">
        <v>5</v>
      </c>
      <c r="AY74" s="27">
        <v>5</v>
      </c>
      <c r="AZ74" s="22"/>
      <c r="BA74" s="22"/>
    </row>
    <row r="75" spans="26:53" x14ac:dyDescent="0.2">
      <c r="Z75" s="2">
        <v>1</v>
      </c>
      <c r="AC75" s="2">
        <v>10</v>
      </c>
      <c r="AD75" s="2">
        <v>10</v>
      </c>
      <c r="AQ75" s="25">
        <v>2</v>
      </c>
      <c r="AR75" s="2">
        <v>3</v>
      </c>
      <c r="AS75" s="2">
        <v>3</v>
      </c>
      <c r="AT75" s="2">
        <v>3</v>
      </c>
      <c r="AU75" s="2">
        <v>3</v>
      </c>
      <c r="AV75" s="2">
        <v>3</v>
      </c>
      <c r="AW75" s="2">
        <v>4</v>
      </c>
      <c r="AX75" s="2">
        <v>4</v>
      </c>
      <c r="AY75" s="27">
        <v>4</v>
      </c>
      <c r="AZ75" s="22"/>
      <c r="BA75" s="22"/>
    </row>
    <row r="76" spans="26:53" x14ac:dyDescent="0.2">
      <c r="Z76" s="2">
        <v>2</v>
      </c>
      <c r="AC76" s="2">
        <v>10</v>
      </c>
      <c r="AD76" s="2">
        <v>15</v>
      </c>
      <c r="AQ76" s="25">
        <v>3</v>
      </c>
      <c r="AR76" s="2">
        <v>3</v>
      </c>
      <c r="AS76" s="2">
        <v>3</v>
      </c>
      <c r="AT76" s="2">
        <v>3</v>
      </c>
      <c r="AU76" s="2">
        <v>3</v>
      </c>
      <c r="AV76" s="2">
        <v>3</v>
      </c>
      <c r="AW76" s="2">
        <v>4</v>
      </c>
      <c r="AX76" s="2">
        <v>4</v>
      </c>
      <c r="AY76" s="27">
        <v>4</v>
      </c>
      <c r="AZ76" s="22"/>
      <c r="BA76" s="22"/>
    </row>
    <row r="77" spans="26:53" x14ac:dyDescent="0.2">
      <c r="Z77" s="2">
        <v>4</v>
      </c>
      <c r="AC77" s="2">
        <v>10</v>
      </c>
      <c r="AD77" s="2">
        <v>20</v>
      </c>
      <c r="AQ77" s="25">
        <v>2</v>
      </c>
      <c r="AR77" s="2">
        <v>2</v>
      </c>
      <c r="AS77" s="2">
        <v>3</v>
      </c>
      <c r="AT77" s="28">
        <v>4</v>
      </c>
      <c r="AU77" s="28">
        <v>4</v>
      </c>
      <c r="AV77" s="28">
        <v>4</v>
      </c>
      <c r="AW77" s="28">
        <v>4</v>
      </c>
      <c r="AX77" s="22"/>
      <c r="AY77" s="26"/>
      <c r="AZ77" s="22"/>
      <c r="BA77" s="22"/>
    </row>
    <row r="78" spans="26:53" x14ac:dyDescent="0.2">
      <c r="Z78" s="2">
        <v>5</v>
      </c>
      <c r="AC78" s="2">
        <v>15</v>
      </c>
      <c r="AD78" s="2">
        <v>20</v>
      </c>
      <c r="AQ78" s="25">
        <v>2</v>
      </c>
      <c r="AR78" s="2">
        <v>3</v>
      </c>
      <c r="AS78" s="2">
        <v>3</v>
      </c>
      <c r="AT78" s="2">
        <v>3</v>
      </c>
      <c r="AU78" s="2">
        <v>4</v>
      </c>
      <c r="AV78" s="2">
        <v>4</v>
      </c>
      <c r="AW78" s="2">
        <v>4</v>
      </c>
      <c r="AX78" s="2">
        <v>4</v>
      </c>
      <c r="AY78" s="27">
        <v>5</v>
      </c>
      <c r="AZ78" s="22"/>
      <c r="BA78" s="22"/>
    </row>
    <row r="79" spans="26:53" x14ac:dyDescent="0.2">
      <c r="Z79" s="2">
        <v>3</v>
      </c>
      <c r="AC79" s="2">
        <v>10</v>
      </c>
      <c r="AD79" s="2">
        <v>10</v>
      </c>
      <c r="AQ79" s="25">
        <v>2</v>
      </c>
      <c r="AR79" s="2">
        <v>3</v>
      </c>
      <c r="AS79" s="2">
        <v>3</v>
      </c>
      <c r="AT79" s="2">
        <v>4</v>
      </c>
      <c r="AU79" s="2">
        <v>4</v>
      </c>
      <c r="AV79" s="2">
        <v>4</v>
      </c>
      <c r="AW79" s="2">
        <v>4</v>
      </c>
      <c r="AX79" s="2">
        <v>4</v>
      </c>
      <c r="AY79" s="27">
        <v>5</v>
      </c>
      <c r="AZ79" s="22"/>
      <c r="BA79" s="22"/>
    </row>
    <row r="80" spans="26:53" x14ac:dyDescent="0.2">
      <c r="Z80" s="2">
        <v>3</v>
      </c>
      <c r="AC80" s="2">
        <v>5</v>
      </c>
      <c r="AD80" s="2">
        <v>5</v>
      </c>
      <c r="AQ80" s="25">
        <v>3</v>
      </c>
      <c r="AR80" s="2">
        <v>3</v>
      </c>
      <c r="AS80" s="2">
        <v>3</v>
      </c>
      <c r="AT80" s="2">
        <v>3</v>
      </c>
      <c r="AU80" s="2">
        <v>4</v>
      </c>
      <c r="AV80" s="2">
        <v>4</v>
      </c>
      <c r="AW80" s="2">
        <v>4</v>
      </c>
      <c r="AX80" s="2">
        <v>5</v>
      </c>
      <c r="AY80" s="27">
        <v>5</v>
      </c>
      <c r="AZ80" s="22"/>
      <c r="BA80" s="22"/>
    </row>
    <row r="81" spans="26:53" x14ac:dyDescent="0.2">
      <c r="Z81" s="2">
        <v>7</v>
      </c>
      <c r="AC81" s="2">
        <v>5</v>
      </c>
      <c r="AD81" s="2">
        <v>5</v>
      </c>
      <c r="AQ81" s="25">
        <v>2</v>
      </c>
      <c r="AR81" s="2">
        <v>2</v>
      </c>
      <c r="AS81" s="2">
        <v>3</v>
      </c>
      <c r="AT81" s="2">
        <v>3</v>
      </c>
      <c r="AU81" s="2">
        <v>3</v>
      </c>
      <c r="AV81" s="2">
        <v>3</v>
      </c>
      <c r="AW81" s="2">
        <v>3</v>
      </c>
      <c r="AX81" s="2">
        <v>5</v>
      </c>
      <c r="AY81" s="27">
        <v>5</v>
      </c>
      <c r="AZ81" s="22"/>
      <c r="BA81" s="22"/>
    </row>
    <row r="82" spans="26:53" x14ac:dyDescent="0.2">
      <c r="Z82" s="2">
        <v>6</v>
      </c>
      <c r="AC82" s="2">
        <v>10</v>
      </c>
      <c r="AD82" s="2">
        <v>15</v>
      </c>
      <c r="AQ82" s="25">
        <v>3</v>
      </c>
      <c r="AR82" s="2">
        <v>3</v>
      </c>
      <c r="AS82" s="2">
        <v>3</v>
      </c>
      <c r="AT82" s="2">
        <v>3</v>
      </c>
      <c r="AU82" s="2">
        <v>4</v>
      </c>
      <c r="AV82" s="2">
        <v>4</v>
      </c>
      <c r="AW82" s="2">
        <v>4</v>
      </c>
      <c r="AX82" s="2">
        <v>4</v>
      </c>
      <c r="AY82" s="27">
        <v>4</v>
      </c>
      <c r="AZ82" s="22"/>
      <c r="BA82" s="22"/>
    </row>
    <row r="83" spans="26:53" x14ac:dyDescent="0.2">
      <c r="Z83" s="2">
        <v>4</v>
      </c>
      <c r="AC83" s="2">
        <v>10</v>
      </c>
      <c r="AD83" s="2">
        <v>5</v>
      </c>
      <c r="AQ83" s="25">
        <v>3</v>
      </c>
      <c r="AR83" s="2">
        <v>3</v>
      </c>
      <c r="AS83" s="2">
        <v>3</v>
      </c>
      <c r="AT83" s="2">
        <v>3</v>
      </c>
      <c r="AU83" s="2">
        <v>4</v>
      </c>
      <c r="AV83" s="2">
        <v>4</v>
      </c>
      <c r="AW83" s="2">
        <v>4</v>
      </c>
      <c r="AX83" s="2">
        <v>4</v>
      </c>
      <c r="AY83" s="27">
        <v>4</v>
      </c>
      <c r="AZ83" s="22"/>
      <c r="BA83" s="22"/>
    </row>
    <row r="84" spans="26:53" x14ac:dyDescent="0.2">
      <c r="Z84" s="2">
        <v>5</v>
      </c>
      <c r="AC84" s="2">
        <v>5</v>
      </c>
      <c r="AD84" s="2">
        <v>5</v>
      </c>
      <c r="AQ84" s="25">
        <v>3</v>
      </c>
      <c r="AR84" s="2">
        <v>3</v>
      </c>
      <c r="AS84" s="2">
        <v>3</v>
      </c>
      <c r="AT84" s="2">
        <v>4</v>
      </c>
      <c r="AU84" s="2">
        <v>4</v>
      </c>
      <c r="AV84" s="2">
        <v>4</v>
      </c>
      <c r="AW84" s="2">
        <v>4</v>
      </c>
      <c r="AX84" s="2">
        <v>4</v>
      </c>
      <c r="AY84" s="27">
        <v>6</v>
      </c>
      <c r="AZ84" s="22"/>
      <c r="BA84" s="22"/>
    </row>
    <row r="85" spans="26:53" x14ac:dyDescent="0.2">
      <c r="Z85" s="2">
        <v>2</v>
      </c>
      <c r="AC85" s="2">
        <v>15</v>
      </c>
      <c r="AD85" s="2">
        <v>5</v>
      </c>
      <c r="AQ85" s="25">
        <v>2</v>
      </c>
      <c r="AR85" s="2">
        <v>2</v>
      </c>
      <c r="AS85" s="2">
        <v>3</v>
      </c>
      <c r="AT85" s="2">
        <v>3</v>
      </c>
      <c r="AU85" s="2">
        <v>3</v>
      </c>
      <c r="AV85" s="2">
        <v>3</v>
      </c>
      <c r="AW85" s="2">
        <v>4</v>
      </c>
      <c r="AX85" s="2">
        <v>4</v>
      </c>
      <c r="AY85" s="27">
        <v>5</v>
      </c>
      <c r="AZ85" s="22"/>
      <c r="BA85" s="22"/>
    </row>
    <row r="86" spans="26:53" x14ac:dyDescent="0.2">
      <c r="Z86" s="2">
        <v>2</v>
      </c>
      <c r="AC86" s="2">
        <v>15</v>
      </c>
      <c r="AD86" s="2">
        <v>5</v>
      </c>
      <c r="AQ86" s="25">
        <v>3</v>
      </c>
      <c r="AR86" s="2">
        <v>3</v>
      </c>
      <c r="AS86" s="2">
        <v>3</v>
      </c>
      <c r="AT86" s="2">
        <v>3</v>
      </c>
      <c r="AU86" s="2">
        <v>3</v>
      </c>
      <c r="AV86" s="2">
        <v>3</v>
      </c>
      <c r="AW86" s="2">
        <v>3</v>
      </c>
      <c r="AX86" s="2">
        <v>4</v>
      </c>
      <c r="AY86" s="27">
        <v>4</v>
      </c>
      <c r="AZ86" s="22"/>
      <c r="BA86" s="22"/>
    </row>
    <row r="87" spans="26:53" x14ac:dyDescent="0.2">
      <c r="Z87" s="2">
        <v>4</v>
      </c>
      <c r="AC87" s="2">
        <v>5</v>
      </c>
      <c r="AD87" s="2">
        <v>5</v>
      </c>
      <c r="AQ87" s="25">
        <v>2</v>
      </c>
      <c r="AR87" s="2">
        <v>2</v>
      </c>
      <c r="AS87" s="2">
        <v>2</v>
      </c>
      <c r="AT87" s="2">
        <v>3</v>
      </c>
      <c r="AU87" s="2">
        <v>3</v>
      </c>
      <c r="AV87" s="2">
        <v>3</v>
      </c>
      <c r="AW87" s="2">
        <v>3</v>
      </c>
      <c r="AX87" s="2">
        <v>3</v>
      </c>
      <c r="AY87" s="27">
        <v>3</v>
      </c>
      <c r="AZ87" s="22"/>
      <c r="BA87" s="22"/>
    </row>
    <row r="88" spans="26:53" x14ac:dyDescent="0.2">
      <c r="Z88" s="2">
        <v>4</v>
      </c>
      <c r="AC88" s="2">
        <v>10</v>
      </c>
      <c r="AD88" s="2">
        <v>10</v>
      </c>
      <c r="AQ88" s="25">
        <v>2</v>
      </c>
      <c r="AR88" s="2">
        <v>2</v>
      </c>
      <c r="AS88" s="2">
        <v>2</v>
      </c>
      <c r="AT88" s="2">
        <v>2</v>
      </c>
      <c r="AU88" s="2">
        <v>3</v>
      </c>
      <c r="AV88" s="2">
        <v>3</v>
      </c>
      <c r="AW88" s="2">
        <v>3</v>
      </c>
      <c r="AX88" s="2">
        <v>4</v>
      </c>
      <c r="AY88" s="27">
        <v>4</v>
      </c>
      <c r="AZ88" s="22"/>
      <c r="BA88" s="22"/>
    </row>
    <row r="89" spans="26:53" x14ac:dyDescent="0.2">
      <c r="Z89" s="2">
        <v>3</v>
      </c>
      <c r="AC89" s="2">
        <v>10</v>
      </c>
      <c r="AD89" s="2">
        <v>10</v>
      </c>
      <c r="AQ89" s="25">
        <v>3</v>
      </c>
      <c r="AR89" s="2">
        <v>3</v>
      </c>
      <c r="AS89" s="2">
        <v>3</v>
      </c>
      <c r="AT89" s="2">
        <v>3</v>
      </c>
      <c r="AU89" s="2">
        <v>3</v>
      </c>
      <c r="AV89" s="2">
        <v>3</v>
      </c>
      <c r="AW89" s="2">
        <v>3</v>
      </c>
      <c r="AX89" s="2">
        <v>3</v>
      </c>
      <c r="AY89" s="27">
        <v>4</v>
      </c>
      <c r="AZ89" s="22"/>
      <c r="BA89" s="22"/>
    </row>
    <row r="90" spans="26:53" x14ac:dyDescent="0.2">
      <c r="Z90" s="2">
        <v>5</v>
      </c>
      <c r="AC90" s="2">
        <v>5</v>
      </c>
      <c r="AD90" s="2">
        <v>15</v>
      </c>
      <c r="AQ90" s="25">
        <v>3</v>
      </c>
      <c r="AR90" s="2">
        <v>3</v>
      </c>
      <c r="AS90" s="2">
        <v>3</v>
      </c>
      <c r="AT90" s="2">
        <v>4</v>
      </c>
      <c r="AU90" s="2">
        <v>4</v>
      </c>
      <c r="AV90" s="2">
        <v>4</v>
      </c>
      <c r="AW90" s="2">
        <v>4</v>
      </c>
      <c r="AX90" s="2">
        <v>6</v>
      </c>
      <c r="AY90" s="27">
        <v>6</v>
      </c>
      <c r="AZ90" s="22"/>
      <c r="BA90" s="22"/>
    </row>
    <row r="91" spans="26:53" x14ac:dyDescent="0.2">
      <c r="Z91" s="2">
        <v>2</v>
      </c>
      <c r="AC91" s="2">
        <v>10</v>
      </c>
      <c r="AD91" s="2">
        <v>15</v>
      </c>
      <c r="AQ91" s="25">
        <v>2</v>
      </c>
      <c r="AR91" s="2">
        <v>3</v>
      </c>
      <c r="AS91" s="2">
        <v>3</v>
      </c>
      <c r="AT91" s="2">
        <v>3</v>
      </c>
      <c r="AU91" s="2">
        <v>3</v>
      </c>
      <c r="AV91" s="2">
        <v>3</v>
      </c>
      <c r="AW91" s="2">
        <v>3</v>
      </c>
      <c r="AX91" s="2">
        <v>4</v>
      </c>
      <c r="AY91" s="27">
        <v>4</v>
      </c>
      <c r="AZ91" s="22"/>
      <c r="BA91" s="22"/>
    </row>
    <row r="92" spans="26:53" x14ac:dyDescent="0.2">
      <c r="Z92" s="2">
        <v>3</v>
      </c>
      <c r="AC92" s="2">
        <v>15</v>
      </c>
      <c r="AD92" s="2">
        <v>15</v>
      </c>
      <c r="AQ92" s="25">
        <v>2</v>
      </c>
      <c r="AR92" s="2">
        <v>3</v>
      </c>
      <c r="AS92" s="2">
        <v>3</v>
      </c>
      <c r="AT92" s="28">
        <v>4</v>
      </c>
      <c r="AU92" s="28">
        <v>4</v>
      </c>
      <c r="AV92" s="22"/>
      <c r="AW92" s="22"/>
      <c r="AX92" s="22"/>
      <c r="AY92" s="26"/>
      <c r="AZ92" s="22"/>
      <c r="BA92" s="22"/>
    </row>
    <row r="93" spans="26:53" x14ac:dyDescent="0.2">
      <c r="Z93" s="2">
        <v>3</v>
      </c>
      <c r="AC93" s="2">
        <v>15</v>
      </c>
      <c r="AD93" s="2">
        <v>10</v>
      </c>
      <c r="AQ93" s="25">
        <v>2</v>
      </c>
      <c r="AR93" s="2">
        <v>2</v>
      </c>
      <c r="AS93" s="2">
        <v>2</v>
      </c>
      <c r="AT93" s="2">
        <v>4</v>
      </c>
      <c r="AU93" s="2">
        <v>5</v>
      </c>
      <c r="AV93" s="2">
        <v>5</v>
      </c>
      <c r="AW93" s="2">
        <v>5</v>
      </c>
      <c r="AX93" s="2">
        <v>5</v>
      </c>
      <c r="AY93" s="27">
        <v>5</v>
      </c>
      <c r="AZ93" s="22"/>
      <c r="BA93" s="22"/>
    </row>
    <row r="94" spans="26:53" x14ac:dyDescent="0.2">
      <c r="Z94" s="2">
        <v>1</v>
      </c>
      <c r="AC94" s="2">
        <v>15</v>
      </c>
      <c r="AD94" s="2">
        <v>5</v>
      </c>
      <c r="AQ94" s="25">
        <v>2</v>
      </c>
      <c r="AR94" s="2">
        <v>2</v>
      </c>
      <c r="AS94" s="2">
        <v>2</v>
      </c>
      <c r="AT94" s="2">
        <v>3</v>
      </c>
      <c r="AU94" s="2">
        <v>3</v>
      </c>
      <c r="AV94" s="2">
        <v>3</v>
      </c>
      <c r="AW94" s="2">
        <v>3</v>
      </c>
      <c r="AX94" s="2">
        <v>3</v>
      </c>
      <c r="AY94" s="27">
        <v>4</v>
      </c>
      <c r="AZ94" s="22"/>
      <c r="BA94" s="22"/>
    </row>
    <row r="95" spans="26:53" x14ac:dyDescent="0.2">
      <c r="Z95" s="2">
        <v>3</v>
      </c>
      <c r="AC95" s="2">
        <v>15</v>
      </c>
      <c r="AD95" s="2">
        <v>5</v>
      </c>
      <c r="AQ95" s="25">
        <v>3</v>
      </c>
      <c r="AR95" s="2">
        <v>3</v>
      </c>
      <c r="AS95" s="2">
        <v>4</v>
      </c>
      <c r="AT95" s="2">
        <v>4</v>
      </c>
      <c r="AU95" s="2">
        <v>4</v>
      </c>
      <c r="AV95" s="2">
        <v>5</v>
      </c>
      <c r="AW95" s="2">
        <v>6</v>
      </c>
      <c r="AX95" s="2">
        <v>6</v>
      </c>
      <c r="AY95" s="26"/>
      <c r="AZ95" s="22"/>
      <c r="BA95" s="22"/>
    </row>
    <row r="96" spans="26:53" x14ac:dyDescent="0.2">
      <c r="Z96" s="2">
        <v>3</v>
      </c>
      <c r="AC96" s="2">
        <v>5</v>
      </c>
      <c r="AD96" s="2">
        <v>5</v>
      </c>
      <c r="AQ96" s="25">
        <v>2</v>
      </c>
      <c r="AR96" s="2">
        <v>2</v>
      </c>
      <c r="AS96" s="2">
        <v>3</v>
      </c>
      <c r="AT96" s="2">
        <v>3</v>
      </c>
      <c r="AU96" s="2">
        <v>3</v>
      </c>
      <c r="AV96" s="2">
        <v>3</v>
      </c>
      <c r="AW96" s="2">
        <v>3</v>
      </c>
      <c r="AX96" s="2">
        <v>4</v>
      </c>
      <c r="AY96" s="26"/>
      <c r="AZ96" s="22"/>
      <c r="BA96" s="22"/>
    </row>
    <row r="97" spans="26:53" x14ac:dyDescent="0.2">
      <c r="Z97" s="2">
        <v>4</v>
      </c>
      <c r="AC97" s="2">
        <v>10</v>
      </c>
      <c r="AD97" s="2">
        <v>10</v>
      </c>
      <c r="AQ97" s="25">
        <v>2</v>
      </c>
      <c r="AR97" s="2">
        <v>2</v>
      </c>
      <c r="AS97" s="2">
        <v>3</v>
      </c>
      <c r="AT97" s="28">
        <v>3</v>
      </c>
      <c r="AU97" s="28">
        <v>5</v>
      </c>
      <c r="AV97" s="22"/>
      <c r="AW97" s="22"/>
      <c r="AX97" s="22"/>
      <c r="AY97" s="26"/>
      <c r="AZ97" s="22"/>
      <c r="BA97" s="22"/>
    </row>
    <row r="98" spans="26:53" x14ac:dyDescent="0.2">
      <c r="Z98" s="2">
        <v>6</v>
      </c>
      <c r="AC98" s="2">
        <v>15</v>
      </c>
      <c r="AD98" s="2">
        <v>10</v>
      </c>
      <c r="AQ98" s="25">
        <v>2</v>
      </c>
      <c r="AR98" s="2">
        <v>2</v>
      </c>
      <c r="AS98" s="2">
        <v>2</v>
      </c>
      <c r="AT98" s="2">
        <v>4</v>
      </c>
      <c r="AU98" s="2">
        <v>4</v>
      </c>
      <c r="AV98" s="2">
        <v>5</v>
      </c>
      <c r="AW98" s="2">
        <v>5</v>
      </c>
      <c r="AX98" s="2">
        <v>5</v>
      </c>
      <c r="AY98" s="27">
        <v>5</v>
      </c>
      <c r="AZ98" s="22"/>
      <c r="BA98" s="22"/>
    </row>
    <row r="99" spans="26:53" x14ac:dyDescent="0.2">
      <c r="Z99" s="2">
        <v>2</v>
      </c>
      <c r="AC99" s="2">
        <v>10</v>
      </c>
      <c r="AD99" s="2">
        <v>5</v>
      </c>
      <c r="AQ99" s="25">
        <v>2</v>
      </c>
      <c r="AR99" s="2">
        <v>2</v>
      </c>
      <c r="AS99" s="2">
        <v>2</v>
      </c>
      <c r="AT99" s="2">
        <v>2</v>
      </c>
      <c r="AU99" s="2">
        <v>2</v>
      </c>
      <c r="AV99" s="2">
        <v>2</v>
      </c>
      <c r="AW99" s="2">
        <v>3</v>
      </c>
      <c r="AX99" s="2">
        <v>3</v>
      </c>
      <c r="AY99" s="27">
        <v>4</v>
      </c>
      <c r="AZ99" s="22"/>
      <c r="BA99" s="22"/>
    </row>
    <row r="100" spans="26:53" x14ac:dyDescent="0.2">
      <c r="Z100" s="2">
        <v>3</v>
      </c>
      <c r="AC100" s="2">
        <v>30</v>
      </c>
      <c r="AD100" s="2">
        <v>10</v>
      </c>
      <c r="AQ100" s="25">
        <v>2</v>
      </c>
      <c r="AR100" s="2">
        <v>3</v>
      </c>
      <c r="AS100" s="2">
        <v>3</v>
      </c>
      <c r="AT100" s="2">
        <v>3</v>
      </c>
      <c r="AU100" s="2">
        <v>4</v>
      </c>
      <c r="AV100" s="2">
        <v>4</v>
      </c>
      <c r="AW100" s="2">
        <v>4</v>
      </c>
      <c r="AX100" s="2">
        <v>4</v>
      </c>
      <c r="AY100" s="27">
        <v>5</v>
      </c>
      <c r="AZ100" s="22"/>
      <c r="BA100" s="22"/>
    </row>
    <row r="101" spans="26:53" x14ac:dyDescent="0.2">
      <c r="Z101" s="2">
        <v>4</v>
      </c>
      <c r="AC101" s="2">
        <v>25</v>
      </c>
      <c r="AD101" s="2">
        <v>10</v>
      </c>
      <c r="AQ101" s="25">
        <v>4</v>
      </c>
      <c r="AR101" s="2">
        <v>5</v>
      </c>
      <c r="AS101" s="2">
        <v>5</v>
      </c>
      <c r="AT101" s="2">
        <v>5</v>
      </c>
      <c r="AU101" s="2">
        <v>6</v>
      </c>
      <c r="AV101" s="22"/>
      <c r="AW101" s="22"/>
      <c r="AX101" s="22"/>
      <c r="AY101" s="26"/>
      <c r="AZ101" s="22"/>
      <c r="BA101" s="22"/>
    </row>
    <row r="102" spans="26:53" x14ac:dyDescent="0.2">
      <c r="Z102" s="2">
        <v>5</v>
      </c>
      <c r="AC102" s="2">
        <v>5</v>
      </c>
      <c r="AD102" s="2">
        <v>5</v>
      </c>
      <c r="AQ102" s="25">
        <v>3</v>
      </c>
      <c r="AR102" s="2">
        <v>3</v>
      </c>
      <c r="AS102" s="2">
        <v>3</v>
      </c>
      <c r="AT102" s="28">
        <v>4</v>
      </c>
      <c r="AU102" s="28">
        <v>4</v>
      </c>
      <c r="AV102" s="28">
        <v>4</v>
      </c>
      <c r="AW102" s="22"/>
      <c r="AX102" s="22"/>
      <c r="AY102" s="26"/>
      <c r="AZ102" s="22"/>
      <c r="BA102" s="22"/>
    </row>
    <row r="103" spans="26:53" x14ac:dyDescent="0.2">
      <c r="Z103" s="2">
        <v>5</v>
      </c>
      <c r="AC103" s="2">
        <v>20</v>
      </c>
      <c r="AD103" s="2">
        <v>25</v>
      </c>
      <c r="AQ103" s="25">
        <v>3</v>
      </c>
      <c r="AR103" s="2">
        <v>3</v>
      </c>
      <c r="AS103" s="2">
        <v>3</v>
      </c>
      <c r="AT103" s="2">
        <v>3</v>
      </c>
      <c r="AU103" s="2">
        <v>3</v>
      </c>
      <c r="AV103" s="2">
        <v>3</v>
      </c>
      <c r="AW103" s="2">
        <v>4</v>
      </c>
      <c r="AX103" s="2">
        <v>4</v>
      </c>
      <c r="AY103" s="27">
        <v>4</v>
      </c>
      <c r="AZ103" s="22"/>
      <c r="BA103" s="22"/>
    </row>
    <row r="104" spans="26:53" x14ac:dyDescent="0.2">
      <c r="Z104" s="2">
        <v>5</v>
      </c>
      <c r="AC104" s="2">
        <v>15</v>
      </c>
      <c r="AD104" s="2">
        <v>15</v>
      </c>
      <c r="AQ104" s="25">
        <v>3</v>
      </c>
      <c r="AR104" s="2">
        <v>3</v>
      </c>
      <c r="AS104" s="2">
        <v>3</v>
      </c>
      <c r="AT104" s="2">
        <v>3</v>
      </c>
      <c r="AU104" s="2">
        <v>3</v>
      </c>
      <c r="AV104" s="2">
        <v>3</v>
      </c>
      <c r="AW104" s="2">
        <v>3</v>
      </c>
      <c r="AX104" s="2">
        <v>4</v>
      </c>
      <c r="AY104" s="27">
        <v>5</v>
      </c>
      <c r="AZ104" s="22"/>
      <c r="BA104" s="22"/>
    </row>
    <row r="105" spans="26:53" x14ac:dyDescent="0.2">
      <c r="Z105" s="2">
        <v>3</v>
      </c>
      <c r="AC105" s="2">
        <v>10</v>
      </c>
      <c r="AD105" s="2">
        <v>15</v>
      </c>
      <c r="AQ105" s="25">
        <v>2</v>
      </c>
      <c r="AR105" s="2">
        <v>2</v>
      </c>
      <c r="AS105" s="2">
        <v>2</v>
      </c>
      <c r="AT105" s="2">
        <v>3</v>
      </c>
      <c r="AU105" s="2">
        <v>4</v>
      </c>
      <c r="AV105" s="2">
        <v>4</v>
      </c>
      <c r="AW105" s="2">
        <v>4</v>
      </c>
      <c r="AX105" s="2">
        <v>4</v>
      </c>
      <c r="AY105" s="27">
        <v>4</v>
      </c>
      <c r="AZ105" s="22"/>
      <c r="BA105" s="22"/>
    </row>
    <row r="106" spans="26:53" x14ac:dyDescent="0.2">
      <c r="Z106" s="2">
        <v>2</v>
      </c>
      <c r="AC106" s="2">
        <v>10</v>
      </c>
      <c r="AD106" s="2">
        <v>10</v>
      </c>
      <c r="AQ106" s="25">
        <v>2</v>
      </c>
      <c r="AR106" s="2">
        <v>2</v>
      </c>
      <c r="AS106" s="2">
        <v>2</v>
      </c>
      <c r="AT106" s="2">
        <v>2</v>
      </c>
      <c r="AU106" s="2">
        <v>2</v>
      </c>
      <c r="AV106" s="2">
        <v>3</v>
      </c>
      <c r="AW106" s="2">
        <v>3</v>
      </c>
      <c r="AX106" s="2">
        <v>4</v>
      </c>
      <c r="AY106" s="27">
        <v>4</v>
      </c>
      <c r="AZ106" s="22"/>
      <c r="BA106" s="22"/>
    </row>
    <row r="107" spans="26:53" x14ac:dyDescent="0.2">
      <c r="Z107" s="2">
        <v>4</v>
      </c>
      <c r="AC107" s="2">
        <v>10</v>
      </c>
      <c r="AD107" s="2">
        <v>10</v>
      </c>
      <c r="AQ107" s="25">
        <v>2</v>
      </c>
      <c r="AR107" s="2">
        <v>3</v>
      </c>
      <c r="AS107" s="2">
        <v>4</v>
      </c>
      <c r="AT107" s="28">
        <v>4</v>
      </c>
      <c r="AU107" s="28">
        <v>4</v>
      </c>
      <c r="AV107" s="22"/>
      <c r="AW107" s="22"/>
      <c r="AX107" s="22"/>
      <c r="AY107" s="26"/>
      <c r="AZ107" s="22"/>
      <c r="BA107" s="22"/>
    </row>
    <row r="108" spans="26:53" x14ac:dyDescent="0.2">
      <c r="Z108" s="2">
        <v>3</v>
      </c>
      <c r="AC108" s="2">
        <v>5</v>
      </c>
      <c r="AD108" s="2">
        <v>5</v>
      </c>
      <c r="AQ108" s="25">
        <v>3</v>
      </c>
      <c r="AR108" s="2">
        <v>3</v>
      </c>
      <c r="AS108" s="2">
        <v>3</v>
      </c>
      <c r="AT108" s="28">
        <v>3</v>
      </c>
      <c r="AU108" s="28">
        <v>4</v>
      </c>
      <c r="AV108" s="28">
        <v>4</v>
      </c>
      <c r="AW108" s="28">
        <v>4</v>
      </c>
      <c r="AX108" s="22"/>
      <c r="AY108" s="26"/>
      <c r="AZ108" s="22"/>
      <c r="BA108" s="22"/>
    </row>
    <row r="109" spans="26:53" x14ac:dyDescent="0.2">
      <c r="Z109" s="2">
        <v>4</v>
      </c>
      <c r="AC109" s="2">
        <v>10</v>
      </c>
      <c r="AD109" s="2">
        <v>10</v>
      </c>
      <c r="AQ109" s="25">
        <v>3</v>
      </c>
      <c r="AR109" s="2">
        <v>3</v>
      </c>
      <c r="AS109" s="2">
        <v>3</v>
      </c>
      <c r="AT109" s="2">
        <v>3</v>
      </c>
      <c r="AU109" s="2">
        <v>3</v>
      </c>
      <c r="AV109" s="2">
        <v>3</v>
      </c>
      <c r="AW109" s="2">
        <v>3</v>
      </c>
      <c r="AX109" s="2">
        <v>3</v>
      </c>
      <c r="AY109" s="27">
        <v>4</v>
      </c>
      <c r="AZ109" s="22"/>
      <c r="BA109" s="22"/>
    </row>
    <row r="110" spans="26:53" x14ac:dyDescent="0.2">
      <c r="Z110" s="2">
        <v>3</v>
      </c>
      <c r="AC110" s="2">
        <v>10</v>
      </c>
      <c r="AD110" s="2">
        <v>10</v>
      </c>
      <c r="AQ110" s="25">
        <v>1</v>
      </c>
      <c r="AR110" s="2">
        <v>1</v>
      </c>
      <c r="AS110" s="2">
        <v>2</v>
      </c>
      <c r="AT110" s="2">
        <v>2</v>
      </c>
      <c r="AU110" s="2">
        <v>2</v>
      </c>
      <c r="AV110" s="2">
        <v>4</v>
      </c>
      <c r="AW110" s="2">
        <v>4</v>
      </c>
      <c r="AX110" s="2">
        <v>4</v>
      </c>
      <c r="AY110" s="27">
        <v>4</v>
      </c>
      <c r="AZ110" s="22"/>
      <c r="BA110" s="22"/>
    </row>
    <row r="111" spans="26:53" x14ac:dyDescent="0.2">
      <c r="Z111" s="2">
        <v>2</v>
      </c>
      <c r="AC111" s="2">
        <v>10</v>
      </c>
      <c r="AD111" s="2">
        <v>5</v>
      </c>
      <c r="AQ111" s="25">
        <v>2</v>
      </c>
      <c r="AR111" s="2">
        <v>3</v>
      </c>
      <c r="AS111" s="2">
        <v>3</v>
      </c>
      <c r="AT111" s="2">
        <v>3</v>
      </c>
      <c r="AU111" s="2">
        <v>3</v>
      </c>
      <c r="AV111" s="2">
        <v>3</v>
      </c>
      <c r="AW111" s="2">
        <v>4</v>
      </c>
      <c r="AX111" s="2">
        <v>4</v>
      </c>
      <c r="AY111" s="27">
        <v>4</v>
      </c>
      <c r="AZ111" s="22"/>
      <c r="BA111" s="22"/>
    </row>
    <row r="112" spans="26:53" x14ac:dyDescent="0.2">
      <c r="Z112" s="2">
        <v>5</v>
      </c>
      <c r="AC112" s="2">
        <v>10</v>
      </c>
      <c r="AD112" s="2">
        <v>10</v>
      </c>
      <c r="AQ112" s="25">
        <v>2</v>
      </c>
      <c r="AR112" s="2">
        <v>2</v>
      </c>
      <c r="AS112" s="2">
        <v>3</v>
      </c>
      <c r="AT112" s="2">
        <v>3</v>
      </c>
      <c r="AU112" s="2">
        <v>3</v>
      </c>
      <c r="AV112" s="2">
        <v>3</v>
      </c>
      <c r="AW112" s="2">
        <v>3</v>
      </c>
      <c r="AX112" s="2">
        <v>4</v>
      </c>
      <c r="AY112" s="27">
        <v>4</v>
      </c>
      <c r="AZ112" s="22"/>
      <c r="BA112" s="22"/>
    </row>
    <row r="113" spans="26:53" x14ac:dyDescent="0.2">
      <c r="Z113" s="2">
        <v>4</v>
      </c>
      <c r="AC113" s="2">
        <v>5</v>
      </c>
      <c r="AD113" s="2">
        <v>5</v>
      </c>
      <c r="AQ113" s="25">
        <v>3</v>
      </c>
      <c r="AR113" s="2">
        <v>3</v>
      </c>
      <c r="AS113" s="2">
        <v>3</v>
      </c>
      <c r="AT113" s="2">
        <v>3</v>
      </c>
      <c r="AU113" s="2">
        <v>3</v>
      </c>
      <c r="AV113" s="2">
        <v>3</v>
      </c>
      <c r="AW113" s="2">
        <v>4</v>
      </c>
      <c r="AX113" s="2">
        <v>4</v>
      </c>
      <c r="AY113" s="27">
        <v>5</v>
      </c>
      <c r="AZ113" s="22"/>
      <c r="BA113" s="22"/>
    </row>
    <row r="114" spans="26:53" x14ac:dyDescent="0.2">
      <c r="Z114" s="2">
        <v>3</v>
      </c>
      <c r="AC114" s="2">
        <v>10</v>
      </c>
      <c r="AD114" s="2">
        <v>10</v>
      </c>
      <c r="AQ114" s="25">
        <v>3</v>
      </c>
      <c r="AR114" s="2">
        <v>3</v>
      </c>
      <c r="AS114" s="2">
        <v>3</v>
      </c>
      <c r="AT114" s="2">
        <v>3</v>
      </c>
      <c r="AU114" s="2">
        <v>3</v>
      </c>
      <c r="AV114" s="2">
        <v>3</v>
      </c>
      <c r="AW114" s="2">
        <v>4</v>
      </c>
      <c r="AX114" s="2">
        <v>4</v>
      </c>
      <c r="AY114" s="27">
        <v>4</v>
      </c>
      <c r="AZ114" s="22"/>
      <c r="BA114" s="22"/>
    </row>
    <row r="115" spans="26:53" x14ac:dyDescent="0.2">
      <c r="Z115" s="2">
        <v>4</v>
      </c>
      <c r="AC115" s="2">
        <v>15</v>
      </c>
      <c r="AD115" s="2">
        <v>15</v>
      </c>
      <c r="AQ115" s="25">
        <v>2</v>
      </c>
      <c r="AR115" s="2">
        <v>2</v>
      </c>
      <c r="AS115" s="2">
        <v>2</v>
      </c>
      <c r="AT115" s="2">
        <v>3</v>
      </c>
      <c r="AU115" s="2">
        <v>4</v>
      </c>
      <c r="AV115" s="2">
        <v>4</v>
      </c>
      <c r="AW115" s="2">
        <v>4</v>
      </c>
      <c r="AX115" s="2">
        <v>4</v>
      </c>
      <c r="AY115" s="27">
        <v>4</v>
      </c>
      <c r="AZ115" s="22"/>
      <c r="BA115" s="22"/>
    </row>
    <row r="116" spans="26:53" x14ac:dyDescent="0.2">
      <c r="Z116" s="2">
        <v>3</v>
      </c>
      <c r="AC116" s="2">
        <v>10</v>
      </c>
      <c r="AD116" s="2">
        <v>20</v>
      </c>
      <c r="AQ116" s="25">
        <v>3</v>
      </c>
      <c r="AR116" s="2">
        <v>4</v>
      </c>
      <c r="AS116" s="2">
        <v>3</v>
      </c>
      <c r="AT116" s="2">
        <v>3</v>
      </c>
      <c r="AU116" s="2">
        <v>3</v>
      </c>
      <c r="AV116" s="2">
        <v>3</v>
      </c>
      <c r="AW116" s="2">
        <v>3</v>
      </c>
      <c r="AX116" s="2">
        <v>3</v>
      </c>
      <c r="AY116" s="27">
        <v>3</v>
      </c>
      <c r="AZ116" s="22"/>
      <c r="BA116" s="22"/>
    </row>
    <row r="117" spans="26:53" x14ac:dyDescent="0.2">
      <c r="Z117" s="2">
        <v>5</v>
      </c>
      <c r="AC117" s="2">
        <v>20</v>
      </c>
      <c r="AD117" s="2">
        <v>25</v>
      </c>
      <c r="AQ117" s="25">
        <v>2</v>
      </c>
      <c r="AR117" s="2">
        <v>2</v>
      </c>
      <c r="AS117" s="2">
        <v>3</v>
      </c>
      <c r="AT117" s="2">
        <v>4</v>
      </c>
      <c r="AU117" s="2">
        <v>4</v>
      </c>
      <c r="AV117" s="2">
        <v>4</v>
      </c>
      <c r="AW117" s="2">
        <v>4</v>
      </c>
      <c r="AX117" s="2">
        <v>4</v>
      </c>
      <c r="AY117" s="27">
        <v>4</v>
      </c>
      <c r="AZ117" s="22"/>
      <c r="BA117" s="22"/>
    </row>
    <row r="118" spans="26:53" x14ac:dyDescent="0.2">
      <c r="Z118" s="2">
        <v>7</v>
      </c>
      <c r="AC118" s="2">
        <v>10</v>
      </c>
      <c r="AD118" s="2">
        <v>5</v>
      </c>
      <c r="AQ118" s="25">
        <v>2</v>
      </c>
      <c r="AR118" s="2">
        <v>3</v>
      </c>
      <c r="AS118" s="2">
        <v>3</v>
      </c>
      <c r="AT118" s="2">
        <v>3</v>
      </c>
      <c r="AU118" s="2">
        <v>3</v>
      </c>
      <c r="AV118" s="2">
        <v>3</v>
      </c>
      <c r="AW118" s="2">
        <v>3</v>
      </c>
      <c r="AX118" s="2">
        <v>3</v>
      </c>
      <c r="AY118" s="27">
        <v>3</v>
      </c>
      <c r="AZ118" s="22"/>
      <c r="BA118" s="22"/>
    </row>
    <row r="119" spans="26:53" x14ac:dyDescent="0.2">
      <c r="Z119" s="2">
        <v>2</v>
      </c>
      <c r="AC119" s="2">
        <v>10</v>
      </c>
      <c r="AD119" s="2">
        <v>5</v>
      </c>
      <c r="AQ119" s="25">
        <v>3</v>
      </c>
      <c r="AR119" s="2">
        <v>3</v>
      </c>
      <c r="AS119" s="2">
        <v>3</v>
      </c>
      <c r="AT119" s="2">
        <v>3</v>
      </c>
      <c r="AU119" s="2">
        <v>3</v>
      </c>
      <c r="AV119" s="2">
        <v>3</v>
      </c>
      <c r="AW119" s="2">
        <v>3</v>
      </c>
      <c r="AX119" s="2">
        <v>4</v>
      </c>
      <c r="AY119" s="26"/>
      <c r="AZ119" s="22"/>
      <c r="BA119" s="22"/>
    </row>
    <row r="120" spans="26:53" x14ac:dyDescent="0.2">
      <c r="Z120" s="2">
        <v>7</v>
      </c>
      <c r="AC120" s="2">
        <v>5</v>
      </c>
      <c r="AD120" s="2">
        <v>5</v>
      </c>
      <c r="AQ120" s="25">
        <v>2</v>
      </c>
      <c r="AR120" s="2">
        <v>2</v>
      </c>
      <c r="AS120" s="2">
        <v>2</v>
      </c>
      <c r="AT120" s="2">
        <v>2</v>
      </c>
      <c r="AU120" s="2">
        <v>2</v>
      </c>
      <c r="AV120" s="2">
        <v>2</v>
      </c>
      <c r="AW120" s="2">
        <v>2</v>
      </c>
      <c r="AX120" s="2">
        <v>3</v>
      </c>
      <c r="AY120" s="27">
        <v>3</v>
      </c>
      <c r="AZ120" s="22"/>
      <c r="BA120" s="22"/>
    </row>
    <row r="121" spans="26:53" x14ac:dyDescent="0.2">
      <c r="Z121" s="2">
        <v>7</v>
      </c>
      <c r="AC121" s="2">
        <v>10</v>
      </c>
      <c r="AD121" s="2">
        <v>15</v>
      </c>
      <c r="AQ121" s="25">
        <v>1</v>
      </c>
      <c r="AR121" s="2">
        <v>2</v>
      </c>
      <c r="AS121" s="2">
        <v>2</v>
      </c>
      <c r="AT121" s="2">
        <v>2</v>
      </c>
      <c r="AU121" s="2">
        <v>3</v>
      </c>
      <c r="AV121" s="2">
        <v>3</v>
      </c>
      <c r="AW121" s="2">
        <v>3</v>
      </c>
      <c r="AX121" s="2">
        <v>3</v>
      </c>
      <c r="AY121" s="27">
        <v>3</v>
      </c>
      <c r="AZ121" s="22"/>
      <c r="BA121" s="22"/>
    </row>
    <row r="122" spans="26:53" x14ac:dyDescent="0.2">
      <c r="Z122" s="2">
        <v>4</v>
      </c>
      <c r="AC122" s="2">
        <v>20</v>
      </c>
      <c r="AD122" s="2">
        <v>15</v>
      </c>
      <c r="AQ122" s="25">
        <v>3</v>
      </c>
      <c r="AR122" s="2">
        <v>3</v>
      </c>
      <c r="AS122" s="2">
        <v>3</v>
      </c>
      <c r="AT122" s="2">
        <v>3</v>
      </c>
      <c r="AU122" s="2">
        <v>3</v>
      </c>
      <c r="AV122" s="2">
        <v>3</v>
      </c>
      <c r="AW122" s="2">
        <v>3</v>
      </c>
      <c r="AX122" s="2">
        <v>3</v>
      </c>
      <c r="AY122" s="27">
        <v>4</v>
      </c>
      <c r="AZ122" s="22"/>
      <c r="BA122" s="22"/>
    </row>
    <row r="123" spans="26:53" x14ac:dyDescent="0.2">
      <c r="Z123" s="2">
        <v>2</v>
      </c>
      <c r="AC123" s="2">
        <v>10</v>
      </c>
      <c r="AD123" s="2">
        <v>15</v>
      </c>
      <c r="AQ123" s="25">
        <v>2</v>
      </c>
      <c r="AR123" s="2">
        <v>2</v>
      </c>
      <c r="AS123" s="2">
        <v>2</v>
      </c>
      <c r="AT123" s="2">
        <v>2</v>
      </c>
      <c r="AU123" s="2">
        <v>2</v>
      </c>
      <c r="AV123" s="2">
        <v>2</v>
      </c>
      <c r="AW123" s="2">
        <v>3</v>
      </c>
      <c r="AX123" s="2">
        <v>3</v>
      </c>
      <c r="AY123" s="27">
        <v>3</v>
      </c>
      <c r="AZ123" s="22"/>
      <c r="BA123" s="22"/>
    </row>
    <row r="124" spans="26:53" x14ac:dyDescent="0.2">
      <c r="Z124" s="2">
        <v>4</v>
      </c>
      <c r="AC124" s="2">
        <v>5</v>
      </c>
      <c r="AD124" s="2">
        <v>10</v>
      </c>
      <c r="AQ124" s="25">
        <v>1</v>
      </c>
      <c r="AR124" s="2">
        <v>2</v>
      </c>
      <c r="AS124" s="2">
        <v>2</v>
      </c>
      <c r="AT124" s="2">
        <v>2</v>
      </c>
      <c r="AU124" s="2">
        <v>2</v>
      </c>
      <c r="AV124" s="2">
        <v>2</v>
      </c>
      <c r="AW124" s="2">
        <v>2</v>
      </c>
      <c r="AX124" s="2">
        <v>2</v>
      </c>
      <c r="AY124" s="27">
        <v>2</v>
      </c>
      <c r="AZ124" s="22"/>
      <c r="BA124" s="22"/>
    </row>
    <row r="125" spans="26:53" x14ac:dyDescent="0.2">
      <c r="Z125" s="2">
        <v>3</v>
      </c>
      <c r="AC125" s="2">
        <v>5</v>
      </c>
      <c r="AD125" s="2">
        <v>5</v>
      </c>
      <c r="AQ125" s="25">
        <v>4</v>
      </c>
      <c r="AR125" s="2">
        <v>4</v>
      </c>
      <c r="AS125" s="2">
        <v>5</v>
      </c>
      <c r="AT125" s="2">
        <v>6</v>
      </c>
      <c r="AU125" s="2">
        <v>6</v>
      </c>
      <c r="AV125" s="2">
        <v>6</v>
      </c>
      <c r="AW125" s="22"/>
      <c r="AX125" s="22"/>
      <c r="AY125" s="26"/>
      <c r="AZ125" s="22"/>
      <c r="BA125" s="22"/>
    </row>
    <row r="126" spans="26:53" x14ac:dyDescent="0.2">
      <c r="Z126" s="2">
        <v>4</v>
      </c>
      <c r="AC126" s="2">
        <v>10</v>
      </c>
      <c r="AD126" s="2">
        <v>10</v>
      </c>
      <c r="AQ126" s="25">
        <v>2</v>
      </c>
      <c r="AR126" s="2">
        <v>2</v>
      </c>
      <c r="AS126" s="2">
        <v>3</v>
      </c>
      <c r="AT126" s="2">
        <v>4</v>
      </c>
      <c r="AU126" s="2">
        <v>4</v>
      </c>
      <c r="AV126" s="2">
        <v>4</v>
      </c>
      <c r="AW126" s="22"/>
      <c r="AX126" s="22"/>
      <c r="AY126" s="26"/>
      <c r="AZ126" s="22"/>
      <c r="BA126" s="22"/>
    </row>
    <row r="127" spans="26:53" x14ac:dyDescent="0.2">
      <c r="Z127" s="2">
        <v>7</v>
      </c>
      <c r="AC127" s="2">
        <v>10</v>
      </c>
      <c r="AD127" s="2">
        <v>5</v>
      </c>
      <c r="AQ127" s="25">
        <v>3</v>
      </c>
      <c r="AR127" s="2">
        <v>4</v>
      </c>
      <c r="AS127" s="15">
        <v>4</v>
      </c>
      <c r="AT127" s="2">
        <v>4</v>
      </c>
      <c r="AU127" s="2">
        <v>4</v>
      </c>
      <c r="AV127" s="22"/>
      <c r="AW127" s="22"/>
      <c r="AX127" s="22"/>
      <c r="AY127" s="26"/>
      <c r="AZ127" s="22"/>
      <c r="BA127" s="22"/>
    </row>
    <row r="128" spans="26:53" x14ac:dyDescent="0.2">
      <c r="Z128" s="2">
        <v>3</v>
      </c>
      <c r="AC128" s="2">
        <v>15</v>
      </c>
      <c r="AD128" s="2">
        <v>10</v>
      </c>
      <c r="AQ128" s="25">
        <v>3</v>
      </c>
      <c r="AR128" s="2">
        <v>4</v>
      </c>
      <c r="AS128" s="2">
        <v>4</v>
      </c>
      <c r="AT128" s="2">
        <v>4</v>
      </c>
      <c r="AU128" s="3">
        <v>4</v>
      </c>
      <c r="AV128" s="2">
        <v>4</v>
      </c>
      <c r="AW128" s="2">
        <v>4</v>
      </c>
      <c r="AX128" s="2">
        <v>5</v>
      </c>
      <c r="AY128" s="27">
        <v>6</v>
      </c>
      <c r="AZ128" s="22"/>
      <c r="BA128" s="22"/>
    </row>
    <row r="129" spans="26:53" x14ac:dyDescent="0.2">
      <c r="Z129" s="2">
        <v>3</v>
      </c>
      <c r="AC129" s="2">
        <v>10</v>
      </c>
      <c r="AD129" s="2">
        <v>10</v>
      </c>
      <c r="AQ129" s="25">
        <v>3</v>
      </c>
      <c r="AR129" s="2">
        <v>3</v>
      </c>
      <c r="AS129" s="2">
        <v>3</v>
      </c>
      <c r="AT129" s="2">
        <v>3</v>
      </c>
      <c r="AU129" s="3">
        <v>3</v>
      </c>
      <c r="AV129" s="2">
        <v>4</v>
      </c>
      <c r="AW129" s="22"/>
      <c r="AX129" s="22"/>
      <c r="AY129" s="26"/>
      <c r="AZ129" s="22"/>
      <c r="BA129" s="22"/>
    </row>
    <row r="130" spans="26:53" x14ac:dyDescent="0.2">
      <c r="Z130" s="2">
        <v>5</v>
      </c>
      <c r="AC130" s="2">
        <v>5</v>
      </c>
      <c r="AD130" s="2">
        <v>10</v>
      </c>
      <c r="AQ130" s="25">
        <v>3</v>
      </c>
      <c r="AR130" s="2">
        <v>3</v>
      </c>
      <c r="AS130" s="2">
        <v>3</v>
      </c>
      <c r="AT130" s="2">
        <v>3</v>
      </c>
      <c r="AU130" s="3">
        <v>3</v>
      </c>
      <c r="AV130" s="2">
        <v>4</v>
      </c>
      <c r="AW130" s="2">
        <v>4</v>
      </c>
      <c r="AX130" s="2">
        <v>4</v>
      </c>
      <c r="AY130" s="26"/>
      <c r="AZ130" s="22"/>
      <c r="BA130" s="22"/>
    </row>
    <row r="131" spans="26:53" x14ac:dyDescent="0.2">
      <c r="Z131" s="2">
        <v>6</v>
      </c>
      <c r="AC131" s="2">
        <v>5</v>
      </c>
      <c r="AD131" s="2">
        <v>5</v>
      </c>
      <c r="AQ131" s="25">
        <v>2</v>
      </c>
      <c r="AR131" s="2">
        <v>2</v>
      </c>
      <c r="AS131" s="2">
        <v>2</v>
      </c>
      <c r="AT131" s="2">
        <v>3</v>
      </c>
      <c r="AU131" s="2">
        <v>5</v>
      </c>
      <c r="AV131" s="22"/>
      <c r="AW131" s="22"/>
      <c r="AX131" s="22"/>
      <c r="AY131" s="26"/>
      <c r="AZ131" s="22"/>
      <c r="BA131" s="22"/>
    </row>
    <row r="132" spans="26:53" x14ac:dyDescent="0.2">
      <c r="Z132" s="2">
        <v>2</v>
      </c>
      <c r="AC132" s="2">
        <v>5</v>
      </c>
      <c r="AQ132" s="25">
        <v>3</v>
      </c>
      <c r="AR132" s="2">
        <v>3</v>
      </c>
      <c r="AS132" s="2">
        <v>3</v>
      </c>
      <c r="AT132" s="2">
        <v>3</v>
      </c>
      <c r="AU132" s="3">
        <v>3</v>
      </c>
      <c r="AV132" s="2">
        <v>4</v>
      </c>
      <c r="AW132" s="2">
        <v>4</v>
      </c>
      <c r="AX132" s="2">
        <v>4</v>
      </c>
      <c r="AY132" s="27">
        <v>4</v>
      </c>
      <c r="AZ132" s="22"/>
      <c r="BA132" s="22"/>
    </row>
    <row r="133" spans="26:53" x14ac:dyDescent="0.2">
      <c r="Z133" s="2">
        <v>3</v>
      </c>
      <c r="AC133" s="2">
        <v>5</v>
      </c>
      <c r="AQ133" s="25">
        <v>2</v>
      </c>
      <c r="AR133" s="2">
        <v>2</v>
      </c>
      <c r="AS133" s="2">
        <v>2</v>
      </c>
      <c r="AT133" s="2">
        <v>3</v>
      </c>
      <c r="AU133" s="3">
        <v>4</v>
      </c>
      <c r="AV133" s="2">
        <v>4</v>
      </c>
      <c r="AW133" s="2">
        <v>4</v>
      </c>
      <c r="AX133" s="22"/>
      <c r="AY133" s="26"/>
      <c r="AZ133" s="22"/>
      <c r="BA133" s="22"/>
    </row>
    <row r="134" spans="26:53" x14ac:dyDescent="0.2">
      <c r="Z134" s="2">
        <v>3</v>
      </c>
      <c r="AC134" s="2">
        <v>20</v>
      </c>
      <c r="AQ134" s="25">
        <v>2</v>
      </c>
      <c r="AR134" s="2">
        <v>2</v>
      </c>
      <c r="AS134" s="2">
        <v>2</v>
      </c>
      <c r="AT134" s="2">
        <v>2</v>
      </c>
      <c r="AU134" s="3">
        <v>2</v>
      </c>
      <c r="AV134" s="2">
        <v>3</v>
      </c>
      <c r="AW134" s="2">
        <v>3</v>
      </c>
      <c r="AX134" s="2">
        <v>4</v>
      </c>
      <c r="AY134" s="27">
        <v>6</v>
      </c>
      <c r="AZ134" s="22"/>
      <c r="BA134" s="22"/>
    </row>
    <row r="135" spans="26:53" x14ac:dyDescent="0.2">
      <c r="Z135" s="2">
        <v>6</v>
      </c>
      <c r="AC135" s="2">
        <v>15</v>
      </c>
      <c r="AQ135" s="25">
        <v>2</v>
      </c>
      <c r="AR135" s="2">
        <v>4</v>
      </c>
      <c r="AS135" s="2">
        <v>4</v>
      </c>
      <c r="AT135" s="2">
        <v>5</v>
      </c>
      <c r="AU135" s="3">
        <v>5</v>
      </c>
      <c r="AV135" s="2">
        <v>5</v>
      </c>
      <c r="AW135" s="2">
        <v>5</v>
      </c>
      <c r="AX135" s="2">
        <v>5</v>
      </c>
      <c r="AY135" s="26"/>
      <c r="AZ135" s="22"/>
      <c r="BA135" s="22"/>
    </row>
    <row r="136" spans="26:53" x14ac:dyDescent="0.2">
      <c r="Z136" s="2">
        <v>5</v>
      </c>
      <c r="AC136" s="2">
        <v>5</v>
      </c>
      <c r="AQ136" s="25">
        <v>2</v>
      </c>
      <c r="AR136" s="2">
        <v>3</v>
      </c>
      <c r="AS136" s="2">
        <v>3</v>
      </c>
      <c r="AT136" s="2">
        <v>3</v>
      </c>
      <c r="AU136" s="3">
        <v>3</v>
      </c>
      <c r="AV136" s="2">
        <v>3</v>
      </c>
      <c r="AW136" s="2">
        <v>3</v>
      </c>
      <c r="AX136" s="2">
        <v>3</v>
      </c>
      <c r="AY136" s="27">
        <v>4</v>
      </c>
      <c r="AZ136" s="22"/>
      <c r="BA136" s="22"/>
    </row>
    <row r="137" spans="26:53" x14ac:dyDescent="0.2">
      <c r="Z137" s="2">
        <v>6</v>
      </c>
      <c r="AC137" s="2">
        <v>5</v>
      </c>
      <c r="AQ137" s="25">
        <v>4</v>
      </c>
      <c r="AR137" s="2">
        <v>5</v>
      </c>
      <c r="AS137" s="2">
        <v>5</v>
      </c>
      <c r="AT137" s="2">
        <v>5</v>
      </c>
      <c r="AU137" s="3">
        <v>5</v>
      </c>
      <c r="AV137" s="2">
        <v>6</v>
      </c>
      <c r="AW137" s="22"/>
      <c r="AX137" s="22"/>
      <c r="AY137" s="26"/>
      <c r="AZ137" s="22"/>
      <c r="BA137" s="22"/>
    </row>
    <row r="138" spans="26:53" x14ac:dyDescent="0.2">
      <c r="Z138" s="2">
        <v>3</v>
      </c>
      <c r="AC138" s="2">
        <v>15</v>
      </c>
      <c r="AQ138" s="25">
        <v>3</v>
      </c>
      <c r="AR138" s="2">
        <v>3</v>
      </c>
      <c r="AS138" s="2">
        <v>3</v>
      </c>
      <c r="AT138" s="2">
        <v>3</v>
      </c>
      <c r="AU138" s="3">
        <v>4</v>
      </c>
      <c r="AV138" s="2">
        <v>4</v>
      </c>
      <c r="AW138" s="2">
        <v>4</v>
      </c>
      <c r="AX138" s="2">
        <v>4</v>
      </c>
      <c r="AY138" s="27">
        <v>4</v>
      </c>
      <c r="AZ138" s="22"/>
      <c r="BA138" s="22"/>
    </row>
    <row r="139" spans="26:53" x14ac:dyDescent="0.2">
      <c r="Z139" s="2">
        <v>3</v>
      </c>
      <c r="AC139" s="2">
        <v>15</v>
      </c>
      <c r="AQ139" s="25">
        <v>2</v>
      </c>
      <c r="AR139" s="2">
        <v>3</v>
      </c>
      <c r="AS139" s="2">
        <v>3</v>
      </c>
      <c r="AT139" s="2">
        <v>3</v>
      </c>
      <c r="AU139" s="3">
        <v>3</v>
      </c>
      <c r="AV139" s="2">
        <v>3</v>
      </c>
      <c r="AW139" s="2">
        <v>5</v>
      </c>
      <c r="AX139" s="2">
        <v>5</v>
      </c>
      <c r="AY139" s="27">
        <v>5</v>
      </c>
      <c r="AZ139" s="22"/>
      <c r="BA139" s="22"/>
    </row>
    <row r="140" spans="26:53" x14ac:dyDescent="0.2">
      <c r="Z140" s="2">
        <v>3</v>
      </c>
      <c r="AC140" s="2">
        <v>10</v>
      </c>
      <c r="AQ140" s="25">
        <v>3</v>
      </c>
      <c r="AR140" s="2">
        <v>3</v>
      </c>
      <c r="AS140" s="2">
        <v>4</v>
      </c>
      <c r="AT140" s="2">
        <v>4</v>
      </c>
      <c r="AU140" s="3">
        <v>4</v>
      </c>
      <c r="AV140" s="2">
        <v>4</v>
      </c>
      <c r="AW140" s="2">
        <v>5</v>
      </c>
      <c r="AX140" s="2">
        <v>5</v>
      </c>
      <c r="AY140" s="27">
        <v>5</v>
      </c>
      <c r="AZ140" s="22"/>
      <c r="BA140" s="22"/>
    </row>
    <row r="141" spans="26:53" x14ac:dyDescent="0.2">
      <c r="Z141" s="2">
        <v>3</v>
      </c>
      <c r="AC141" s="2">
        <v>10</v>
      </c>
      <c r="AQ141" s="25">
        <v>4</v>
      </c>
      <c r="AR141" s="2">
        <v>4</v>
      </c>
      <c r="AS141" s="2">
        <v>4</v>
      </c>
      <c r="AT141" s="2">
        <v>4</v>
      </c>
      <c r="AU141" s="3">
        <v>4</v>
      </c>
      <c r="AV141" s="2">
        <v>4</v>
      </c>
      <c r="AW141" s="2">
        <v>4</v>
      </c>
      <c r="AX141" s="2">
        <v>4</v>
      </c>
      <c r="AY141" s="27">
        <v>5</v>
      </c>
      <c r="AZ141" s="22"/>
      <c r="BA141" s="22"/>
    </row>
    <row r="142" spans="26:53" x14ac:dyDescent="0.2">
      <c r="Z142" s="2">
        <v>3</v>
      </c>
      <c r="AC142" s="2">
        <v>10</v>
      </c>
      <c r="AQ142" s="25">
        <v>3</v>
      </c>
      <c r="AR142" s="2">
        <v>3</v>
      </c>
      <c r="AS142" s="2">
        <v>3</v>
      </c>
      <c r="AT142" s="2">
        <v>3</v>
      </c>
      <c r="AU142" s="3">
        <v>3</v>
      </c>
      <c r="AV142" s="2">
        <v>3</v>
      </c>
      <c r="AW142" s="2">
        <v>4</v>
      </c>
      <c r="AX142" s="2">
        <v>4</v>
      </c>
      <c r="AY142" s="27">
        <v>4</v>
      </c>
      <c r="AZ142" s="22"/>
      <c r="BA142" s="22"/>
    </row>
    <row r="143" spans="26:53" x14ac:dyDescent="0.2">
      <c r="Z143" s="2">
        <v>3</v>
      </c>
      <c r="AC143" s="2">
        <v>15</v>
      </c>
      <c r="AQ143" s="25">
        <v>2</v>
      </c>
      <c r="AR143" s="2">
        <v>2</v>
      </c>
      <c r="AS143" s="2">
        <v>3</v>
      </c>
      <c r="AT143" s="2">
        <v>3</v>
      </c>
      <c r="AU143" s="3">
        <v>4</v>
      </c>
      <c r="AV143" s="2">
        <v>4</v>
      </c>
      <c r="AW143" s="2">
        <v>4</v>
      </c>
      <c r="AX143" s="2">
        <v>4</v>
      </c>
      <c r="AY143" s="27">
        <v>4</v>
      </c>
      <c r="AZ143" s="22"/>
      <c r="BA143" s="22"/>
    </row>
    <row r="144" spans="26:53" x14ac:dyDescent="0.2">
      <c r="Z144" s="2">
        <v>3</v>
      </c>
      <c r="AC144" s="2">
        <v>5</v>
      </c>
      <c r="AQ144" s="25">
        <v>1</v>
      </c>
      <c r="AR144" s="2">
        <v>1</v>
      </c>
      <c r="AS144" s="2">
        <v>2</v>
      </c>
      <c r="AT144" s="2">
        <v>2</v>
      </c>
      <c r="AU144" s="3">
        <v>2</v>
      </c>
      <c r="AV144" s="2">
        <v>2</v>
      </c>
      <c r="AW144" s="2">
        <v>3</v>
      </c>
      <c r="AX144" s="2">
        <v>3</v>
      </c>
      <c r="AY144" s="27">
        <v>3</v>
      </c>
      <c r="AZ144" s="22"/>
      <c r="BA144" s="22"/>
    </row>
    <row r="145" spans="26:53" x14ac:dyDescent="0.2">
      <c r="Z145" s="2">
        <v>5</v>
      </c>
      <c r="AC145" s="2">
        <v>5</v>
      </c>
      <c r="AQ145" s="25">
        <v>2</v>
      </c>
      <c r="AR145" s="2">
        <v>3</v>
      </c>
      <c r="AS145" s="2">
        <v>3</v>
      </c>
      <c r="AT145" s="2">
        <v>3</v>
      </c>
      <c r="AU145" s="3">
        <v>4</v>
      </c>
      <c r="AV145" s="2">
        <v>4</v>
      </c>
      <c r="AW145" s="2">
        <v>4</v>
      </c>
      <c r="AX145" s="2">
        <v>4</v>
      </c>
      <c r="AY145" s="27">
        <v>4</v>
      </c>
      <c r="AZ145" s="22"/>
      <c r="BA145" s="22"/>
    </row>
    <row r="146" spans="26:53" x14ac:dyDescent="0.2">
      <c r="Z146" s="2">
        <v>5</v>
      </c>
      <c r="AC146" s="2">
        <v>5</v>
      </c>
      <c r="AQ146" s="25">
        <v>2</v>
      </c>
      <c r="AR146" s="2">
        <v>2</v>
      </c>
      <c r="AS146" s="2">
        <v>2</v>
      </c>
      <c r="AT146" s="2">
        <v>2</v>
      </c>
      <c r="AU146" s="3">
        <v>3</v>
      </c>
      <c r="AV146" s="2">
        <v>3</v>
      </c>
      <c r="AW146" s="2">
        <v>3</v>
      </c>
      <c r="AX146" s="2">
        <v>3</v>
      </c>
      <c r="AY146" s="27">
        <v>3</v>
      </c>
      <c r="AZ146" s="22"/>
      <c r="BA146" s="22"/>
    </row>
    <row r="147" spans="26:53" x14ac:dyDescent="0.2">
      <c r="Z147" s="2">
        <v>4</v>
      </c>
      <c r="AC147" s="2">
        <v>10</v>
      </c>
      <c r="AQ147" s="25">
        <v>2</v>
      </c>
      <c r="AR147" s="2">
        <v>3</v>
      </c>
      <c r="AS147" s="2">
        <v>3</v>
      </c>
      <c r="AT147" s="28">
        <v>3</v>
      </c>
      <c r="AU147" s="28">
        <v>3</v>
      </c>
      <c r="AV147" s="22"/>
      <c r="AW147" s="22"/>
      <c r="AX147" s="22"/>
      <c r="AY147" s="26"/>
      <c r="AZ147" s="22"/>
      <c r="BA147" s="22"/>
    </row>
    <row r="148" spans="26:53" x14ac:dyDescent="0.2">
      <c r="Z148" s="2">
        <v>4</v>
      </c>
      <c r="AC148" s="2">
        <v>10</v>
      </c>
      <c r="AQ148" s="25">
        <v>3</v>
      </c>
      <c r="AR148" s="2">
        <v>3</v>
      </c>
      <c r="AS148" s="2">
        <v>3</v>
      </c>
      <c r="AT148" s="2">
        <v>3</v>
      </c>
      <c r="AU148" s="2">
        <v>4</v>
      </c>
      <c r="AV148" s="2">
        <v>4</v>
      </c>
      <c r="AW148" s="2">
        <v>4</v>
      </c>
      <c r="AX148" s="2">
        <v>4</v>
      </c>
      <c r="AY148" s="27">
        <v>4</v>
      </c>
      <c r="AZ148" s="22"/>
      <c r="BA148" s="22"/>
    </row>
    <row r="149" spans="26:53" x14ac:dyDescent="0.2">
      <c r="Z149" s="2">
        <v>3</v>
      </c>
      <c r="AC149" s="2">
        <v>5</v>
      </c>
      <c r="AQ149" s="25">
        <v>2</v>
      </c>
      <c r="AR149" s="2">
        <v>2</v>
      </c>
      <c r="AS149" s="2">
        <v>2</v>
      </c>
      <c r="AT149" s="2">
        <v>2</v>
      </c>
      <c r="AU149" s="2">
        <v>3</v>
      </c>
      <c r="AV149" s="2">
        <v>3</v>
      </c>
      <c r="AW149" s="2">
        <v>3</v>
      </c>
      <c r="AX149" s="2">
        <v>3</v>
      </c>
      <c r="AY149" s="27">
        <v>5</v>
      </c>
      <c r="AZ149" s="22"/>
      <c r="BA149" s="22"/>
    </row>
    <row r="150" spans="26:53" x14ac:dyDescent="0.2">
      <c r="Z150" s="2">
        <v>7</v>
      </c>
      <c r="AC150" s="2">
        <v>10</v>
      </c>
      <c r="AQ150" s="25">
        <v>4</v>
      </c>
      <c r="AR150" s="2">
        <v>4</v>
      </c>
      <c r="AS150" s="2">
        <v>5</v>
      </c>
      <c r="AT150" s="2">
        <v>5</v>
      </c>
      <c r="AU150" s="2">
        <v>5</v>
      </c>
      <c r="AV150" s="2">
        <v>5</v>
      </c>
      <c r="AW150" s="2">
        <v>5</v>
      </c>
      <c r="AX150" s="2">
        <v>5</v>
      </c>
      <c r="AY150" s="27">
        <v>5</v>
      </c>
      <c r="AZ150" s="22"/>
      <c r="BA150" s="22"/>
    </row>
    <row r="151" spans="26:53" x14ac:dyDescent="0.2">
      <c r="Z151" s="2">
        <v>7</v>
      </c>
      <c r="AC151" s="2">
        <v>20</v>
      </c>
      <c r="AQ151" s="25">
        <v>2</v>
      </c>
      <c r="AR151" s="2">
        <v>2</v>
      </c>
      <c r="AS151" s="2">
        <v>2</v>
      </c>
      <c r="AT151" s="2">
        <v>2</v>
      </c>
      <c r="AU151" s="2">
        <v>3</v>
      </c>
      <c r="AV151" s="2">
        <v>3</v>
      </c>
      <c r="AW151" s="2">
        <v>3</v>
      </c>
      <c r="AX151" s="2">
        <v>3</v>
      </c>
      <c r="AY151" s="27">
        <v>3</v>
      </c>
      <c r="AZ151" s="22"/>
      <c r="BA151" s="22"/>
    </row>
    <row r="152" spans="26:53" x14ac:dyDescent="0.2">
      <c r="Z152" s="2">
        <v>2</v>
      </c>
      <c r="AC152" s="2">
        <v>20</v>
      </c>
      <c r="AQ152" s="25">
        <v>3</v>
      </c>
      <c r="AR152" s="2">
        <v>3</v>
      </c>
      <c r="AS152" s="2">
        <v>3</v>
      </c>
      <c r="AT152" s="2">
        <v>3</v>
      </c>
      <c r="AU152" s="2">
        <v>3</v>
      </c>
      <c r="AV152" s="2">
        <v>4</v>
      </c>
      <c r="AW152" s="2">
        <v>4</v>
      </c>
      <c r="AX152" s="2">
        <v>4</v>
      </c>
      <c r="AY152" s="27">
        <v>4</v>
      </c>
      <c r="AZ152" s="22"/>
      <c r="BA152" s="22"/>
    </row>
    <row r="153" spans="26:53" x14ac:dyDescent="0.2">
      <c r="Z153" s="2">
        <v>5</v>
      </c>
      <c r="AC153" s="2">
        <v>10</v>
      </c>
      <c r="AQ153" s="25">
        <v>2</v>
      </c>
      <c r="AR153" s="2">
        <v>3</v>
      </c>
      <c r="AS153" s="2">
        <v>3</v>
      </c>
      <c r="AT153" s="2">
        <v>3</v>
      </c>
      <c r="AU153" s="2">
        <v>3</v>
      </c>
      <c r="AV153" s="2">
        <v>3</v>
      </c>
      <c r="AW153" s="2">
        <v>3</v>
      </c>
      <c r="AX153" s="2">
        <v>5</v>
      </c>
      <c r="AY153" s="27">
        <v>5</v>
      </c>
      <c r="AZ153" s="22"/>
      <c r="BA153" s="22"/>
    </row>
    <row r="154" spans="26:53" x14ac:dyDescent="0.2">
      <c r="Z154" s="2">
        <v>7</v>
      </c>
      <c r="AC154" s="2">
        <v>10</v>
      </c>
      <c r="AQ154" s="25">
        <v>2</v>
      </c>
      <c r="AR154" s="2">
        <v>2</v>
      </c>
      <c r="AS154" s="2">
        <v>2</v>
      </c>
      <c r="AT154" s="2">
        <v>3</v>
      </c>
      <c r="AU154" s="2">
        <v>3</v>
      </c>
      <c r="AV154" s="2">
        <v>3</v>
      </c>
      <c r="AW154" s="2">
        <v>4</v>
      </c>
      <c r="AX154" s="2">
        <v>4</v>
      </c>
      <c r="AY154" s="27">
        <v>5</v>
      </c>
      <c r="AZ154" s="22"/>
      <c r="BA154" s="22"/>
    </row>
    <row r="155" spans="26:53" x14ac:dyDescent="0.2">
      <c r="Z155" s="2">
        <v>3</v>
      </c>
      <c r="AC155" s="2">
        <v>10</v>
      </c>
      <c r="AQ155" s="25">
        <v>2</v>
      </c>
      <c r="AR155" s="2">
        <v>3</v>
      </c>
      <c r="AS155" s="2">
        <v>4</v>
      </c>
      <c r="AT155" s="2">
        <v>4</v>
      </c>
      <c r="AU155" s="2">
        <v>4</v>
      </c>
      <c r="AV155" s="2">
        <v>4</v>
      </c>
      <c r="AW155" s="2">
        <v>4</v>
      </c>
      <c r="AX155" s="22"/>
      <c r="AY155" s="26"/>
      <c r="AZ155" s="22"/>
      <c r="BA155" s="22"/>
    </row>
    <row r="156" spans="26:53" x14ac:dyDescent="0.2">
      <c r="Z156" s="2">
        <v>6</v>
      </c>
      <c r="AC156" s="2">
        <v>15</v>
      </c>
      <c r="AQ156" s="25">
        <v>2</v>
      </c>
      <c r="AR156" s="2">
        <v>2</v>
      </c>
      <c r="AS156" s="2">
        <v>3</v>
      </c>
      <c r="AT156" s="2">
        <v>3</v>
      </c>
      <c r="AU156" s="2">
        <v>4</v>
      </c>
      <c r="AV156" s="2">
        <v>4</v>
      </c>
      <c r="AW156" s="2">
        <v>5</v>
      </c>
      <c r="AX156" s="22"/>
      <c r="AY156" s="26"/>
      <c r="AZ156" s="22"/>
      <c r="BA156" s="22"/>
    </row>
    <row r="157" spans="26:53" x14ac:dyDescent="0.2">
      <c r="Z157" s="2">
        <v>5</v>
      </c>
      <c r="AC157" s="2">
        <v>5</v>
      </c>
      <c r="AQ157" s="25">
        <v>4</v>
      </c>
      <c r="AR157" s="2">
        <v>4</v>
      </c>
      <c r="AS157" s="2">
        <v>4</v>
      </c>
      <c r="AT157" s="2">
        <v>4</v>
      </c>
      <c r="AU157" s="2">
        <v>4</v>
      </c>
      <c r="AV157" s="2">
        <v>5</v>
      </c>
      <c r="AW157" s="2">
        <v>5</v>
      </c>
      <c r="AX157" s="22"/>
      <c r="AY157" s="26"/>
      <c r="AZ157" s="22"/>
      <c r="BA157" s="22"/>
    </row>
    <row r="158" spans="26:53" x14ac:dyDescent="0.2">
      <c r="Z158" s="2">
        <v>5</v>
      </c>
      <c r="AC158" s="2">
        <v>5</v>
      </c>
      <c r="AQ158" s="25">
        <v>2</v>
      </c>
      <c r="AR158" s="2">
        <v>2</v>
      </c>
      <c r="AS158" s="2">
        <v>3</v>
      </c>
      <c r="AT158" s="2">
        <v>4</v>
      </c>
      <c r="AU158" s="2">
        <v>4</v>
      </c>
      <c r="AV158" s="2">
        <v>4</v>
      </c>
      <c r="AW158" s="2">
        <v>4</v>
      </c>
      <c r="AX158" s="2">
        <v>4</v>
      </c>
      <c r="AY158" s="26"/>
      <c r="AZ158" s="22"/>
      <c r="BA158" s="22"/>
    </row>
    <row r="159" spans="26:53" x14ac:dyDescent="0.2">
      <c r="Z159" s="2">
        <v>3</v>
      </c>
      <c r="AC159" s="2">
        <v>5</v>
      </c>
      <c r="AQ159" s="25">
        <v>2</v>
      </c>
      <c r="AR159" s="2">
        <v>3</v>
      </c>
      <c r="AS159" s="2">
        <v>3</v>
      </c>
      <c r="AT159" s="2">
        <v>4</v>
      </c>
      <c r="AU159" s="2">
        <v>4</v>
      </c>
      <c r="AV159" s="2">
        <v>4</v>
      </c>
      <c r="AW159" s="2">
        <v>4</v>
      </c>
      <c r="AX159" s="22"/>
      <c r="AY159" s="26"/>
      <c r="AZ159" s="22"/>
      <c r="BA159" s="22"/>
    </row>
    <row r="160" spans="26:53" x14ac:dyDescent="0.2">
      <c r="Z160" s="2">
        <v>7</v>
      </c>
      <c r="AC160" s="2">
        <v>10</v>
      </c>
      <c r="AQ160" s="25">
        <v>3</v>
      </c>
      <c r="AR160" s="2">
        <v>3</v>
      </c>
      <c r="AS160" s="2">
        <v>4</v>
      </c>
      <c r="AT160" s="2">
        <v>4</v>
      </c>
      <c r="AU160" s="2">
        <v>4</v>
      </c>
      <c r="AV160" s="2">
        <v>5</v>
      </c>
      <c r="AW160" s="2">
        <v>5</v>
      </c>
      <c r="AX160" s="22"/>
      <c r="AY160" s="26"/>
      <c r="AZ160" s="22"/>
      <c r="BA160" s="22"/>
    </row>
    <row r="161" spans="26:53" x14ac:dyDescent="0.2">
      <c r="Z161" s="2">
        <v>3</v>
      </c>
      <c r="AC161" s="2">
        <v>10</v>
      </c>
      <c r="AQ161" s="25">
        <v>3</v>
      </c>
      <c r="AR161" s="2">
        <v>3</v>
      </c>
      <c r="AS161" s="2">
        <v>3</v>
      </c>
      <c r="AT161" s="2">
        <v>3</v>
      </c>
      <c r="AU161" s="2">
        <v>3</v>
      </c>
      <c r="AV161" s="2">
        <v>3</v>
      </c>
      <c r="AW161" s="2">
        <v>3</v>
      </c>
      <c r="AX161" s="28">
        <v>5</v>
      </c>
      <c r="AY161" s="27">
        <v>5</v>
      </c>
      <c r="AZ161" s="22"/>
      <c r="BA161" s="22"/>
    </row>
    <row r="162" spans="26:53" x14ac:dyDescent="0.2">
      <c r="Z162" s="2">
        <v>4</v>
      </c>
      <c r="AC162" s="2">
        <v>5</v>
      </c>
      <c r="AQ162" s="25">
        <v>4</v>
      </c>
      <c r="AR162" s="2">
        <v>4</v>
      </c>
      <c r="AS162" s="2">
        <v>4</v>
      </c>
      <c r="AT162" s="2">
        <v>4</v>
      </c>
      <c r="AU162" s="2">
        <v>4</v>
      </c>
      <c r="AV162" s="2">
        <v>4</v>
      </c>
      <c r="AW162" s="3">
        <v>4</v>
      </c>
      <c r="AX162" s="2">
        <v>4</v>
      </c>
      <c r="AY162" s="26"/>
      <c r="AZ162" s="22"/>
      <c r="BA162" s="22"/>
    </row>
    <row r="163" spans="26:53" x14ac:dyDescent="0.2">
      <c r="Z163" s="2">
        <v>3</v>
      </c>
      <c r="AC163" s="2">
        <v>10</v>
      </c>
      <c r="AQ163" s="25">
        <v>3</v>
      </c>
      <c r="AR163" s="2">
        <v>3</v>
      </c>
      <c r="AS163" s="2">
        <v>4</v>
      </c>
      <c r="AT163" s="2">
        <v>4</v>
      </c>
      <c r="AU163" s="2">
        <v>4</v>
      </c>
      <c r="AV163" s="2">
        <v>4</v>
      </c>
      <c r="AW163" s="3">
        <v>4</v>
      </c>
      <c r="AX163" s="2">
        <v>5</v>
      </c>
      <c r="AY163" s="26"/>
      <c r="AZ163" s="22"/>
      <c r="BA163" s="22"/>
    </row>
    <row r="164" spans="26:53" x14ac:dyDescent="0.2">
      <c r="Z164" s="2">
        <v>3</v>
      </c>
      <c r="AC164" s="2">
        <v>15</v>
      </c>
      <c r="AQ164" s="25">
        <v>1</v>
      </c>
      <c r="AR164" s="2">
        <v>2</v>
      </c>
      <c r="AS164" s="2">
        <v>3</v>
      </c>
      <c r="AT164" s="2">
        <v>3</v>
      </c>
      <c r="AU164" s="2">
        <v>3</v>
      </c>
      <c r="AV164" s="2">
        <v>3</v>
      </c>
      <c r="AW164" s="3">
        <v>3</v>
      </c>
      <c r="AX164" s="2">
        <v>4</v>
      </c>
      <c r="AY164" s="27">
        <v>4</v>
      </c>
      <c r="AZ164" s="22"/>
      <c r="BA164" s="22"/>
    </row>
    <row r="165" spans="26:53" x14ac:dyDescent="0.2">
      <c r="Z165" s="2">
        <v>2</v>
      </c>
      <c r="AC165" s="2">
        <v>10</v>
      </c>
      <c r="AQ165" s="25">
        <v>3</v>
      </c>
      <c r="AR165" s="2">
        <v>3</v>
      </c>
      <c r="AS165" s="2">
        <v>3</v>
      </c>
      <c r="AT165" s="2">
        <v>3</v>
      </c>
      <c r="AU165" s="2">
        <v>3</v>
      </c>
      <c r="AV165" s="2">
        <v>3</v>
      </c>
      <c r="AW165" s="3">
        <v>3</v>
      </c>
      <c r="AX165" s="2">
        <v>4</v>
      </c>
      <c r="AY165" s="27">
        <v>4</v>
      </c>
      <c r="AZ165" s="22"/>
      <c r="BA165" s="22"/>
    </row>
    <row r="166" spans="26:53" x14ac:dyDescent="0.2">
      <c r="Z166" s="2">
        <v>4</v>
      </c>
      <c r="AQ166" s="25">
        <v>3</v>
      </c>
      <c r="AR166" s="2">
        <v>3</v>
      </c>
      <c r="AS166" s="2">
        <v>3</v>
      </c>
      <c r="AT166" s="2">
        <v>3</v>
      </c>
      <c r="AU166" s="2">
        <v>3</v>
      </c>
      <c r="AV166" s="2">
        <v>3</v>
      </c>
      <c r="AW166" s="3">
        <v>3</v>
      </c>
      <c r="AX166" s="2">
        <v>3</v>
      </c>
      <c r="AY166" s="27">
        <v>3</v>
      </c>
      <c r="AZ166" s="22"/>
      <c r="BA166" s="22"/>
    </row>
    <row r="167" spans="26:53" x14ac:dyDescent="0.2">
      <c r="Z167" s="2">
        <v>3</v>
      </c>
      <c r="AQ167" s="25">
        <v>2</v>
      </c>
      <c r="AR167" s="2">
        <v>2</v>
      </c>
      <c r="AS167" s="2">
        <v>4</v>
      </c>
      <c r="AT167" s="2">
        <v>4</v>
      </c>
      <c r="AU167" s="2">
        <v>4</v>
      </c>
      <c r="AV167" s="22"/>
      <c r="AW167" s="22"/>
      <c r="AX167" s="22"/>
      <c r="AY167" s="26"/>
      <c r="AZ167" s="22"/>
      <c r="BA167" s="22"/>
    </row>
    <row r="168" spans="26:53" x14ac:dyDescent="0.2">
      <c r="Z168" s="2">
        <v>7</v>
      </c>
      <c r="AQ168" s="25">
        <v>2</v>
      </c>
      <c r="AR168" s="2">
        <v>2</v>
      </c>
      <c r="AS168" s="2">
        <v>3</v>
      </c>
      <c r="AT168" s="2">
        <v>4</v>
      </c>
      <c r="AU168" s="2">
        <v>4</v>
      </c>
      <c r="AV168" s="22"/>
      <c r="AW168" s="22"/>
      <c r="AX168" s="22"/>
      <c r="AY168" s="26"/>
      <c r="AZ168" s="22"/>
      <c r="BA168" s="22"/>
    </row>
    <row r="169" spans="26:53" x14ac:dyDescent="0.2">
      <c r="Z169" s="2">
        <v>5</v>
      </c>
      <c r="AQ169" s="25">
        <v>2</v>
      </c>
      <c r="AR169" s="2">
        <v>2</v>
      </c>
      <c r="AS169" s="2">
        <v>2</v>
      </c>
      <c r="AT169" s="2">
        <v>2</v>
      </c>
      <c r="AU169" s="2">
        <v>4</v>
      </c>
      <c r="AV169" s="2">
        <v>4</v>
      </c>
      <c r="AW169" s="2">
        <v>4</v>
      </c>
      <c r="AX169" s="2">
        <v>4</v>
      </c>
      <c r="AY169" s="27">
        <v>4</v>
      </c>
      <c r="AZ169" s="22"/>
      <c r="BA169" s="22"/>
    </row>
    <row r="170" spans="26:53" x14ac:dyDescent="0.2">
      <c r="Z170" s="2">
        <v>8</v>
      </c>
      <c r="AQ170" s="25">
        <v>3</v>
      </c>
      <c r="AR170" s="2">
        <v>3</v>
      </c>
      <c r="AS170" s="2">
        <v>4</v>
      </c>
      <c r="AT170" s="2">
        <v>4</v>
      </c>
      <c r="AU170" s="2">
        <v>4</v>
      </c>
      <c r="AV170" s="2">
        <v>4</v>
      </c>
      <c r="AW170" s="2">
        <v>4</v>
      </c>
      <c r="AX170" s="2">
        <v>4</v>
      </c>
      <c r="AY170" s="27">
        <v>6</v>
      </c>
      <c r="AZ170" s="22"/>
      <c r="BA170" s="22"/>
    </row>
    <row r="171" spans="26:53" x14ac:dyDescent="0.2">
      <c r="Z171" s="2">
        <v>3</v>
      </c>
      <c r="AQ171" s="25">
        <v>2</v>
      </c>
      <c r="AR171" s="2">
        <v>2</v>
      </c>
      <c r="AS171" s="2">
        <v>2</v>
      </c>
      <c r="AT171" s="2">
        <v>2</v>
      </c>
      <c r="AU171" s="2">
        <v>4</v>
      </c>
      <c r="AV171" s="2">
        <v>4</v>
      </c>
      <c r="AW171" s="2">
        <v>5</v>
      </c>
      <c r="AX171" s="2">
        <v>5</v>
      </c>
      <c r="AY171" s="27">
        <v>5</v>
      </c>
      <c r="AZ171" s="22"/>
      <c r="BA171" s="22"/>
    </row>
    <row r="172" spans="26:53" x14ac:dyDescent="0.2">
      <c r="Z172" s="2">
        <v>3</v>
      </c>
      <c r="AQ172" s="25">
        <v>2</v>
      </c>
      <c r="AR172" s="2">
        <v>2</v>
      </c>
      <c r="AS172" s="2">
        <v>2</v>
      </c>
      <c r="AT172" s="2">
        <v>2</v>
      </c>
      <c r="AU172" s="2">
        <v>3</v>
      </c>
      <c r="AV172" s="2">
        <v>3</v>
      </c>
      <c r="AW172" s="2">
        <v>3</v>
      </c>
      <c r="AX172" s="2">
        <v>3</v>
      </c>
      <c r="AY172" s="27">
        <v>3</v>
      </c>
      <c r="AZ172" s="22"/>
      <c r="BA172" s="22"/>
    </row>
    <row r="173" spans="26:53" x14ac:dyDescent="0.2">
      <c r="Z173" s="2">
        <v>5</v>
      </c>
      <c r="AQ173" s="25">
        <v>3</v>
      </c>
      <c r="AR173" s="2">
        <v>4</v>
      </c>
      <c r="AS173" s="2">
        <v>4</v>
      </c>
      <c r="AT173" s="2">
        <v>5</v>
      </c>
      <c r="AU173" s="22"/>
      <c r="AV173" s="22"/>
      <c r="AW173" s="22"/>
      <c r="AX173" s="22"/>
      <c r="AY173" s="26"/>
      <c r="AZ173" s="22"/>
      <c r="BA173" s="22"/>
    </row>
    <row r="174" spans="26:53" x14ac:dyDescent="0.2">
      <c r="Z174" s="2">
        <v>4</v>
      </c>
      <c r="AQ174" s="25">
        <v>4</v>
      </c>
      <c r="AR174" s="2">
        <v>4</v>
      </c>
      <c r="AS174" s="2">
        <v>4</v>
      </c>
      <c r="AT174" s="28">
        <v>5</v>
      </c>
      <c r="AU174" s="22"/>
      <c r="AV174" s="22"/>
      <c r="AW174" s="22"/>
      <c r="AX174" s="22"/>
      <c r="AY174" s="26"/>
      <c r="AZ174" s="22"/>
      <c r="BA174" s="22"/>
    </row>
    <row r="175" spans="26:53" x14ac:dyDescent="0.2">
      <c r="Z175" s="2">
        <v>3</v>
      </c>
      <c r="AQ175" s="25">
        <v>3</v>
      </c>
      <c r="AR175" s="2">
        <v>3</v>
      </c>
      <c r="AS175" s="2">
        <v>4</v>
      </c>
      <c r="AT175" s="28">
        <v>4</v>
      </c>
      <c r="AU175" s="28">
        <v>4</v>
      </c>
      <c r="AV175" s="28">
        <v>5</v>
      </c>
      <c r="AW175" s="22"/>
      <c r="AX175" s="22"/>
      <c r="AY175" s="26"/>
      <c r="AZ175" s="22"/>
      <c r="BA175" s="22"/>
    </row>
    <row r="176" spans="26:53" x14ac:dyDescent="0.2">
      <c r="Z176" s="2">
        <v>3</v>
      </c>
      <c r="AQ176" s="25">
        <v>3</v>
      </c>
      <c r="AR176" s="2">
        <v>3</v>
      </c>
      <c r="AS176" s="2">
        <v>3</v>
      </c>
      <c r="AT176" s="2">
        <v>3</v>
      </c>
      <c r="AU176" s="2">
        <v>4</v>
      </c>
      <c r="AV176" s="2">
        <v>5</v>
      </c>
      <c r="AW176" s="2">
        <v>6</v>
      </c>
      <c r="AX176" s="2">
        <v>6</v>
      </c>
      <c r="AY176" s="27">
        <v>6</v>
      </c>
      <c r="AZ176" s="22"/>
      <c r="BA176" s="22"/>
    </row>
    <row r="177" spans="26:53" x14ac:dyDescent="0.2">
      <c r="Z177" s="2">
        <v>6</v>
      </c>
      <c r="AQ177" s="25">
        <v>4</v>
      </c>
      <c r="AR177" s="2">
        <v>4</v>
      </c>
      <c r="AS177" s="2">
        <v>4</v>
      </c>
      <c r="AT177" s="2">
        <v>4</v>
      </c>
      <c r="AU177" s="2">
        <v>5</v>
      </c>
      <c r="AV177" s="22"/>
      <c r="AW177" s="22"/>
      <c r="AX177" s="22"/>
      <c r="AY177" s="26"/>
      <c r="AZ177" s="22"/>
      <c r="BA177" s="22"/>
    </row>
    <row r="178" spans="26:53" x14ac:dyDescent="0.2">
      <c r="Z178" s="2">
        <v>4</v>
      </c>
      <c r="AQ178" s="25">
        <v>3</v>
      </c>
      <c r="AR178" s="2">
        <v>3</v>
      </c>
      <c r="AS178" s="2">
        <v>3</v>
      </c>
      <c r="AT178" s="2">
        <v>4</v>
      </c>
      <c r="AU178" s="3">
        <v>4</v>
      </c>
      <c r="AV178" s="2">
        <v>4</v>
      </c>
      <c r="AW178" s="2">
        <v>4</v>
      </c>
      <c r="AX178" s="2">
        <v>4</v>
      </c>
      <c r="AY178" s="26"/>
      <c r="AZ178" s="22"/>
      <c r="BA178" s="22"/>
    </row>
    <row r="179" spans="26:53" x14ac:dyDescent="0.2">
      <c r="Z179" s="2">
        <v>4</v>
      </c>
      <c r="AQ179" s="25">
        <v>3</v>
      </c>
      <c r="AR179" s="2">
        <v>3</v>
      </c>
      <c r="AS179" s="2">
        <v>4</v>
      </c>
      <c r="AT179" s="2">
        <v>4</v>
      </c>
      <c r="AU179" s="3">
        <v>5</v>
      </c>
      <c r="AV179" s="2">
        <v>5</v>
      </c>
      <c r="AW179" s="2">
        <v>5</v>
      </c>
      <c r="AX179" s="2">
        <v>5</v>
      </c>
      <c r="AY179" s="27">
        <v>5</v>
      </c>
      <c r="AZ179" s="22"/>
      <c r="BA179" s="22"/>
    </row>
    <row r="180" spans="26:53" x14ac:dyDescent="0.2">
      <c r="Z180" s="2">
        <v>4</v>
      </c>
      <c r="AQ180" s="25">
        <v>3</v>
      </c>
      <c r="AR180" s="2">
        <v>3</v>
      </c>
      <c r="AS180" s="2">
        <v>3</v>
      </c>
      <c r="AT180" s="2">
        <v>3</v>
      </c>
      <c r="AU180" s="3">
        <v>4</v>
      </c>
      <c r="AV180" s="2">
        <v>4</v>
      </c>
      <c r="AW180" s="2">
        <v>4</v>
      </c>
      <c r="AX180" s="22"/>
      <c r="AY180" s="26"/>
      <c r="AZ180" s="22"/>
      <c r="BA180" s="22"/>
    </row>
    <row r="181" spans="26:53" x14ac:dyDescent="0.2">
      <c r="Z181" s="2">
        <v>4</v>
      </c>
      <c r="AQ181" s="25">
        <v>4</v>
      </c>
      <c r="AR181" s="2">
        <v>4</v>
      </c>
      <c r="AS181" s="2">
        <v>4</v>
      </c>
      <c r="AT181" s="2">
        <v>4</v>
      </c>
      <c r="AU181" s="3">
        <v>5</v>
      </c>
      <c r="AV181" s="2">
        <v>6</v>
      </c>
      <c r="AW181" s="2">
        <v>6</v>
      </c>
      <c r="AX181" s="2">
        <v>6</v>
      </c>
      <c r="AY181" s="26"/>
      <c r="AZ181" s="22"/>
      <c r="BA181" s="22"/>
    </row>
    <row r="182" spans="26:53" x14ac:dyDescent="0.2">
      <c r="Z182" s="2">
        <v>4</v>
      </c>
      <c r="AQ182" s="25">
        <v>2</v>
      </c>
      <c r="AR182" s="2">
        <v>2</v>
      </c>
      <c r="AS182" s="2">
        <v>3</v>
      </c>
      <c r="AT182" s="2">
        <v>3</v>
      </c>
      <c r="AU182" s="3">
        <v>3</v>
      </c>
      <c r="AV182" s="2">
        <v>3</v>
      </c>
      <c r="AW182" s="22"/>
      <c r="AX182" s="22"/>
      <c r="AY182" s="26"/>
      <c r="AZ182" s="22"/>
      <c r="BA182" s="22"/>
    </row>
    <row r="183" spans="26:53" x14ac:dyDescent="0.2">
      <c r="Z183" s="2">
        <v>4</v>
      </c>
      <c r="AQ183" s="25">
        <v>3</v>
      </c>
      <c r="AR183" s="2">
        <v>3</v>
      </c>
      <c r="AS183" s="2">
        <v>3</v>
      </c>
      <c r="AT183" s="2">
        <v>3</v>
      </c>
      <c r="AU183" s="3">
        <v>4</v>
      </c>
      <c r="AV183" s="2">
        <v>5</v>
      </c>
      <c r="AW183" s="2">
        <v>6</v>
      </c>
      <c r="AX183" s="2">
        <v>8</v>
      </c>
      <c r="AY183" s="27">
        <v>8</v>
      </c>
      <c r="AZ183" s="22"/>
      <c r="BA183" s="22"/>
    </row>
    <row r="184" spans="26:53" x14ac:dyDescent="0.2">
      <c r="Z184" s="2">
        <v>2</v>
      </c>
      <c r="AQ184" s="25">
        <v>3</v>
      </c>
      <c r="AR184" s="2">
        <v>4</v>
      </c>
      <c r="AS184" s="2">
        <v>4</v>
      </c>
      <c r="AT184" s="2">
        <v>4</v>
      </c>
      <c r="AU184" s="3">
        <v>4</v>
      </c>
      <c r="AV184" s="2">
        <v>5</v>
      </c>
      <c r="AW184" s="2">
        <v>5</v>
      </c>
      <c r="AX184" s="2">
        <v>5</v>
      </c>
      <c r="AY184" s="26"/>
      <c r="AZ184" s="22"/>
      <c r="BA184" s="22"/>
    </row>
    <row r="185" spans="26:53" x14ac:dyDescent="0.2">
      <c r="Z185" s="2">
        <v>3</v>
      </c>
      <c r="AQ185" s="25">
        <v>2</v>
      </c>
      <c r="AR185" s="2">
        <v>2</v>
      </c>
      <c r="AS185" s="2">
        <v>2</v>
      </c>
      <c r="AT185" s="2">
        <v>2</v>
      </c>
      <c r="AU185" s="3">
        <v>2</v>
      </c>
      <c r="AV185" s="2">
        <v>4</v>
      </c>
      <c r="AW185" s="2">
        <v>4</v>
      </c>
      <c r="AX185" s="2">
        <v>4</v>
      </c>
      <c r="AY185" s="27">
        <v>4</v>
      </c>
      <c r="AZ185" s="22"/>
      <c r="BA185" s="22"/>
    </row>
    <row r="186" spans="26:53" x14ac:dyDescent="0.2">
      <c r="Z186" s="2">
        <v>2</v>
      </c>
      <c r="AQ186" s="25">
        <v>2</v>
      </c>
      <c r="AR186" s="2">
        <v>2</v>
      </c>
      <c r="AS186" s="2">
        <v>2</v>
      </c>
      <c r="AT186" s="2">
        <v>4</v>
      </c>
      <c r="AU186" s="3">
        <v>4</v>
      </c>
      <c r="AV186" s="2">
        <v>4</v>
      </c>
      <c r="AW186" s="2">
        <v>5</v>
      </c>
      <c r="AX186" s="2">
        <v>5</v>
      </c>
      <c r="AY186" s="27">
        <v>5</v>
      </c>
      <c r="AZ186" s="22"/>
      <c r="BA186" s="22"/>
    </row>
    <row r="187" spans="26:53" x14ac:dyDescent="0.2">
      <c r="Z187" s="2">
        <v>3</v>
      </c>
      <c r="AQ187" s="25">
        <v>2</v>
      </c>
      <c r="AR187" s="2">
        <v>2</v>
      </c>
      <c r="AS187" s="2">
        <v>2</v>
      </c>
      <c r="AT187" s="2">
        <v>2</v>
      </c>
      <c r="AU187" s="3">
        <v>2</v>
      </c>
      <c r="AV187" s="2">
        <v>3</v>
      </c>
      <c r="AW187" s="2">
        <v>4</v>
      </c>
      <c r="AX187" s="2">
        <v>4</v>
      </c>
      <c r="AY187" s="27">
        <v>4</v>
      </c>
      <c r="AZ187" s="22"/>
      <c r="BA187" s="22"/>
    </row>
    <row r="188" spans="26:53" x14ac:dyDescent="0.2">
      <c r="Z188" s="2">
        <v>4</v>
      </c>
      <c r="AQ188" s="25">
        <v>3</v>
      </c>
      <c r="AR188" s="2">
        <v>4</v>
      </c>
      <c r="AS188" s="2">
        <v>4</v>
      </c>
      <c r="AT188" s="2">
        <v>4</v>
      </c>
      <c r="AU188" s="3">
        <v>4</v>
      </c>
      <c r="AV188" s="2">
        <v>4</v>
      </c>
      <c r="AW188" s="2">
        <v>4</v>
      </c>
      <c r="AX188" s="2">
        <v>4</v>
      </c>
      <c r="AY188" s="27">
        <v>4</v>
      </c>
      <c r="AZ188" s="22"/>
      <c r="BA188" s="22"/>
    </row>
    <row r="189" spans="26:53" x14ac:dyDescent="0.2">
      <c r="Z189" s="2">
        <v>3</v>
      </c>
      <c r="AQ189" s="25">
        <v>3</v>
      </c>
      <c r="AR189" s="2">
        <v>3</v>
      </c>
      <c r="AS189" s="2">
        <v>3</v>
      </c>
      <c r="AT189" s="2">
        <v>3</v>
      </c>
      <c r="AU189" s="3">
        <v>5</v>
      </c>
      <c r="AV189" s="2">
        <v>5</v>
      </c>
      <c r="AW189" s="2">
        <v>5</v>
      </c>
      <c r="AX189" s="2">
        <v>5</v>
      </c>
      <c r="AY189" s="26"/>
      <c r="AZ189" s="22"/>
      <c r="BA189" s="22"/>
    </row>
    <row r="190" spans="26:53" x14ac:dyDescent="0.2">
      <c r="Z190" s="2">
        <v>5</v>
      </c>
      <c r="AQ190" s="25">
        <v>3</v>
      </c>
      <c r="AR190" s="2">
        <v>3</v>
      </c>
      <c r="AS190" s="2">
        <v>5</v>
      </c>
      <c r="AT190" s="2">
        <v>5</v>
      </c>
      <c r="AU190" s="3">
        <v>5</v>
      </c>
      <c r="AV190" s="2">
        <v>5</v>
      </c>
      <c r="AW190" s="2">
        <v>5</v>
      </c>
      <c r="AX190" s="2">
        <v>5</v>
      </c>
      <c r="AY190" s="27">
        <v>5</v>
      </c>
      <c r="AZ190" s="22"/>
      <c r="BA190" s="22"/>
    </row>
    <row r="191" spans="26:53" x14ac:dyDescent="0.2">
      <c r="Z191" s="2">
        <v>2</v>
      </c>
      <c r="AQ191" s="25">
        <v>3</v>
      </c>
      <c r="AR191" s="2">
        <v>3</v>
      </c>
      <c r="AS191" s="2">
        <v>3</v>
      </c>
      <c r="AT191" s="2">
        <v>4</v>
      </c>
      <c r="AU191" s="3">
        <v>4</v>
      </c>
      <c r="AV191" s="2">
        <v>5</v>
      </c>
      <c r="AW191" s="2">
        <v>5</v>
      </c>
      <c r="AX191" s="2">
        <v>5</v>
      </c>
      <c r="AY191" s="26"/>
      <c r="AZ191" s="22"/>
      <c r="BA191" s="22"/>
    </row>
    <row r="192" spans="26:53" x14ac:dyDescent="0.2">
      <c r="Z192" s="2">
        <v>5</v>
      </c>
      <c r="AQ192" s="25">
        <v>3</v>
      </c>
      <c r="AR192" s="2">
        <v>3</v>
      </c>
      <c r="AS192" s="2">
        <v>3</v>
      </c>
      <c r="AT192" s="2">
        <v>4</v>
      </c>
      <c r="AU192" s="3">
        <v>4</v>
      </c>
      <c r="AV192" s="2">
        <v>4</v>
      </c>
      <c r="AW192" s="2">
        <v>5</v>
      </c>
      <c r="AX192" s="2">
        <v>5</v>
      </c>
      <c r="AY192" s="26"/>
      <c r="AZ192" s="22"/>
      <c r="BA192" s="22"/>
    </row>
    <row r="193" spans="26:53" x14ac:dyDescent="0.2">
      <c r="Z193" s="2">
        <v>4</v>
      </c>
      <c r="AQ193" s="25">
        <v>2</v>
      </c>
      <c r="AR193" s="2">
        <v>3</v>
      </c>
      <c r="AS193" s="2">
        <v>3</v>
      </c>
      <c r="AT193" s="2">
        <v>4</v>
      </c>
      <c r="AU193" s="3">
        <v>4</v>
      </c>
      <c r="AV193" s="2">
        <v>4</v>
      </c>
      <c r="AW193" s="22"/>
      <c r="AX193" s="22"/>
      <c r="AY193" s="26"/>
      <c r="AZ193" s="22"/>
      <c r="BA193" s="22"/>
    </row>
    <row r="194" spans="26:53" x14ac:dyDescent="0.2">
      <c r="Z194" s="2">
        <v>5</v>
      </c>
      <c r="AQ194" s="25">
        <v>3</v>
      </c>
      <c r="AR194" s="2">
        <v>3</v>
      </c>
      <c r="AS194" s="2">
        <v>3</v>
      </c>
      <c r="AT194" s="2">
        <v>3</v>
      </c>
      <c r="AU194" s="3">
        <v>4</v>
      </c>
      <c r="AV194" s="2">
        <v>5</v>
      </c>
      <c r="AW194" s="2">
        <v>5</v>
      </c>
      <c r="AX194" s="2">
        <v>5</v>
      </c>
      <c r="AY194" s="27">
        <v>6</v>
      </c>
      <c r="AZ194" s="22"/>
      <c r="BA194" s="22"/>
    </row>
    <row r="195" spans="26:53" x14ac:dyDescent="0.2">
      <c r="Z195" s="2">
        <v>5</v>
      </c>
      <c r="AQ195" s="25">
        <v>4</v>
      </c>
      <c r="AR195" s="2">
        <v>4</v>
      </c>
      <c r="AS195" s="2">
        <v>4</v>
      </c>
      <c r="AT195" s="2">
        <v>4</v>
      </c>
      <c r="AU195" s="3">
        <v>4</v>
      </c>
      <c r="AV195" s="2">
        <v>5</v>
      </c>
      <c r="AW195" s="22"/>
      <c r="AX195" s="22"/>
      <c r="AY195" s="26"/>
      <c r="AZ195" s="22"/>
      <c r="BA195" s="22"/>
    </row>
    <row r="196" spans="26:53" x14ac:dyDescent="0.2">
      <c r="Z196" s="2">
        <v>3</v>
      </c>
      <c r="AQ196" s="25">
        <v>3</v>
      </c>
      <c r="AR196" s="2">
        <v>3</v>
      </c>
      <c r="AS196" s="2">
        <v>3</v>
      </c>
      <c r="AT196" s="2">
        <v>3</v>
      </c>
      <c r="AU196" s="3">
        <v>4</v>
      </c>
      <c r="AV196" s="2">
        <v>4</v>
      </c>
      <c r="AW196" s="2">
        <v>4</v>
      </c>
      <c r="AX196" s="22"/>
      <c r="AY196" s="26"/>
      <c r="AZ196" s="22"/>
      <c r="BA196" s="22"/>
    </row>
    <row r="197" spans="26:53" x14ac:dyDescent="0.2">
      <c r="Z197" s="2">
        <v>3</v>
      </c>
      <c r="AQ197" s="25">
        <v>2</v>
      </c>
      <c r="AR197" s="2">
        <v>2</v>
      </c>
      <c r="AS197" s="2">
        <v>2</v>
      </c>
      <c r="AT197" s="2">
        <v>2</v>
      </c>
      <c r="AU197" s="3">
        <v>2</v>
      </c>
      <c r="AV197" s="2">
        <v>3</v>
      </c>
      <c r="AW197" s="2">
        <v>3</v>
      </c>
      <c r="AX197" s="2">
        <v>4</v>
      </c>
      <c r="AY197" s="26"/>
      <c r="AZ197" s="22"/>
      <c r="BA197" s="22"/>
    </row>
    <row r="198" spans="26:53" x14ac:dyDescent="0.2">
      <c r="Z198" s="2">
        <v>4</v>
      </c>
      <c r="AQ198" s="25">
        <v>2</v>
      </c>
      <c r="AR198" s="2">
        <v>3</v>
      </c>
      <c r="AS198" s="2">
        <v>3</v>
      </c>
      <c r="AT198" s="2">
        <v>3</v>
      </c>
      <c r="AU198" s="3">
        <v>3</v>
      </c>
      <c r="AV198" s="2">
        <v>3</v>
      </c>
      <c r="AW198" s="22"/>
      <c r="AX198" s="22"/>
      <c r="AY198" s="26"/>
      <c r="AZ198" s="22"/>
      <c r="BA198" s="22"/>
    </row>
    <row r="199" spans="26:53" x14ac:dyDescent="0.2">
      <c r="Z199" s="2">
        <v>3</v>
      </c>
      <c r="AQ199" s="25">
        <v>3</v>
      </c>
      <c r="AR199" s="2">
        <v>3</v>
      </c>
      <c r="AS199" s="2">
        <v>3</v>
      </c>
      <c r="AT199" s="28">
        <v>3</v>
      </c>
      <c r="AU199" s="33">
        <v>3</v>
      </c>
      <c r="AV199" s="33">
        <v>3</v>
      </c>
      <c r="AW199" s="28">
        <v>4</v>
      </c>
      <c r="AX199" s="22"/>
      <c r="AY199" s="26"/>
      <c r="AZ199" s="22"/>
      <c r="BA199" s="22"/>
    </row>
    <row r="200" spans="26:53" x14ac:dyDescent="0.2">
      <c r="Z200" s="2">
        <v>4</v>
      </c>
      <c r="AQ200" s="25">
        <v>2</v>
      </c>
      <c r="AR200" s="2">
        <v>2</v>
      </c>
      <c r="AS200" s="3">
        <v>2</v>
      </c>
      <c r="AT200" s="2">
        <v>3</v>
      </c>
      <c r="AU200" s="2">
        <v>3</v>
      </c>
      <c r="AV200" s="2">
        <v>4</v>
      </c>
      <c r="AW200" s="2">
        <v>4</v>
      </c>
      <c r="AX200" s="2">
        <v>4</v>
      </c>
      <c r="AY200" s="26"/>
      <c r="AZ200" s="22"/>
      <c r="BA200" s="22"/>
    </row>
    <row r="201" spans="26:53" x14ac:dyDescent="0.2">
      <c r="Z201" s="2">
        <v>4</v>
      </c>
      <c r="AQ201" s="25">
        <v>2</v>
      </c>
      <c r="AR201" s="2">
        <v>2</v>
      </c>
      <c r="AS201" s="3">
        <v>2</v>
      </c>
      <c r="AT201" s="2">
        <v>3</v>
      </c>
      <c r="AU201" s="2">
        <v>3</v>
      </c>
      <c r="AV201" s="2">
        <v>3</v>
      </c>
      <c r="AW201" s="2">
        <v>4</v>
      </c>
      <c r="AX201" s="2">
        <v>4</v>
      </c>
      <c r="AY201" s="26"/>
      <c r="AZ201" s="22"/>
      <c r="BA201" s="22"/>
    </row>
    <row r="202" spans="26:53" x14ac:dyDescent="0.2">
      <c r="Z202" s="2">
        <v>4</v>
      </c>
      <c r="AQ202" s="25">
        <v>2</v>
      </c>
      <c r="AR202" s="2">
        <v>3</v>
      </c>
      <c r="AS202" s="3">
        <v>3</v>
      </c>
      <c r="AT202" s="2">
        <v>3</v>
      </c>
      <c r="AU202" s="2">
        <v>4</v>
      </c>
      <c r="AV202" s="2">
        <v>4</v>
      </c>
      <c r="AW202" s="2">
        <v>6</v>
      </c>
      <c r="AX202" s="2">
        <v>6</v>
      </c>
      <c r="AY202" s="26"/>
      <c r="AZ202" s="22"/>
      <c r="BA202" s="22"/>
    </row>
    <row r="203" spans="26:53" x14ac:dyDescent="0.2">
      <c r="Z203" s="2">
        <v>6</v>
      </c>
      <c r="AQ203" s="25">
        <v>2</v>
      </c>
      <c r="AR203" s="2">
        <v>4</v>
      </c>
      <c r="AS203" s="3">
        <v>4</v>
      </c>
      <c r="AT203" s="2">
        <v>4</v>
      </c>
      <c r="AU203" s="2">
        <v>4</v>
      </c>
      <c r="AV203" s="2">
        <v>6</v>
      </c>
      <c r="AW203" s="2">
        <v>6</v>
      </c>
      <c r="AX203" s="22"/>
      <c r="AY203" s="26"/>
      <c r="AZ203" s="22"/>
      <c r="BA203" s="22"/>
    </row>
    <row r="204" spans="26:53" x14ac:dyDescent="0.2">
      <c r="Z204" s="2">
        <v>3</v>
      </c>
      <c r="AQ204" s="25">
        <v>2</v>
      </c>
      <c r="AR204" s="2">
        <v>3</v>
      </c>
      <c r="AS204" s="3">
        <v>4</v>
      </c>
      <c r="AT204" s="2">
        <v>4</v>
      </c>
      <c r="AU204" s="2">
        <v>4</v>
      </c>
      <c r="AV204" s="2">
        <v>4</v>
      </c>
      <c r="AW204" s="2">
        <v>4</v>
      </c>
      <c r="AX204" s="2">
        <v>5</v>
      </c>
      <c r="AY204" s="27">
        <v>5</v>
      </c>
      <c r="AZ204" s="22"/>
      <c r="BA204" s="22"/>
    </row>
    <row r="205" spans="26:53" x14ac:dyDescent="0.2">
      <c r="Z205" s="2">
        <v>5</v>
      </c>
      <c r="AQ205" s="25">
        <v>2</v>
      </c>
      <c r="AR205" s="2">
        <v>2</v>
      </c>
      <c r="AS205" s="3">
        <v>2</v>
      </c>
      <c r="AT205" s="2">
        <v>3</v>
      </c>
      <c r="AU205" s="2">
        <v>4</v>
      </c>
      <c r="AV205" s="2">
        <v>4</v>
      </c>
      <c r="AW205" s="2">
        <v>4</v>
      </c>
      <c r="AX205" s="2">
        <v>5</v>
      </c>
      <c r="AY205" s="27">
        <v>5</v>
      </c>
      <c r="AZ205" s="22"/>
      <c r="BA205" s="22"/>
    </row>
    <row r="206" spans="26:53" x14ac:dyDescent="0.2">
      <c r="Z206" s="2">
        <v>3</v>
      </c>
      <c r="AQ206" s="25">
        <v>4</v>
      </c>
      <c r="AR206" s="2">
        <v>4</v>
      </c>
      <c r="AS206" s="3">
        <v>5</v>
      </c>
      <c r="AT206" s="2">
        <v>5</v>
      </c>
      <c r="AU206" s="2">
        <v>5</v>
      </c>
      <c r="AV206" s="2">
        <v>6</v>
      </c>
      <c r="AW206" s="22"/>
      <c r="AX206" s="22"/>
      <c r="AY206" s="26"/>
      <c r="AZ206" s="22"/>
      <c r="BA206" s="22"/>
    </row>
    <row r="207" spans="26:53" x14ac:dyDescent="0.2">
      <c r="Z207" s="2">
        <v>3</v>
      </c>
      <c r="AQ207" s="25">
        <v>5</v>
      </c>
      <c r="AR207" s="2">
        <v>5</v>
      </c>
      <c r="AS207" s="3">
        <v>5</v>
      </c>
      <c r="AT207" s="2">
        <v>6</v>
      </c>
      <c r="AU207" s="2">
        <v>6</v>
      </c>
      <c r="AV207" s="2">
        <v>6</v>
      </c>
      <c r="AW207" s="2">
        <v>6</v>
      </c>
      <c r="AX207" s="2">
        <v>6</v>
      </c>
      <c r="AY207" s="27">
        <v>6</v>
      </c>
      <c r="AZ207" s="22"/>
      <c r="BA207" s="22"/>
    </row>
    <row r="208" spans="26:53" x14ac:dyDescent="0.2">
      <c r="Z208" s="2">
        <v>2</v>
      </c>
      <c r="AQ208" s="25">
        <v>4</v>
      </c>
      <c r="AR208" s="2">
        <v>5</v>
      </c>
      <c r="AS208" s="3">
        <v>5</v>
      </c>
      <c r="AT208" s="2">
        <v>5</v>
      </c>
      <c r="AU208" s="2">
        <v>5</v>
      </c>
      <c r="AV208" s="22"/>
      <c r="AW208" s="22"/>
      <c r="AX208" s="22"/>
      <c r="AY208" s="26"/>
      <c r="AZ208" s="22"/>
      <c r="BA208" s="22"/>
    </row>
    <row r="209" spans="26:53" x14ac:dyDescent="0.2">
      <c r="Z209" s="2">
        <v>4</v>
      </c>
      <c r="AQ209" s="25">
        <v>4</v>
      </c>
      <c r="AR209" s="2">
        <v>4</v>
      </c>
      <c r="AS209" s="3">
        <v>5</v>
      </c>
      <c r="AT209" s="2">
        <v>6</v>
      </c>
      <c r="AU209" s="2">
        <v>6</v>
      </c>
      <c r="AV209" s="22"/>
      <c r="AW209" s="22"/>
      <c r="AX209" s="22"/>
      <c r="AY209" s="26"/>
      <c r="AZ209" s="22"/>
      <c r="BA209" s="22"/>
    </row>
    <row r="210" spans="26:53" x14ac:dyDescent="0.2">
      <c r="Z210" s="2">
        <v>4</v>
      </c>
      <c r="AQ210" s="25">
        <v>2</v>
      </c>
      <c r="AR210" s="2">
        <v>3</v>
      </c>
      <c r="AS210" s="3">
        <v>3</v>
      </c>
      <c r="AT210" s="28">
        <v>4</v>
      </c>
      <c r="AU210" s="22"/>
      <c r="AV210" s="22"/>
      <c r="AW210" s="22"/>
      <c r="AX210" s="22"/>
      <c r="AY210" s="26"/>
      <c r="AZ210" s="22"/>
      <c r="BA210" s="22"/>
    </row>
    <row r="211" spans="26:53" x14ac:dyDescent="0.2">
      <c r="Z211" s="2">
        <v>3</v>
      </c>
      <c r="AQ211" s="25">
        <v>2</v>
      </c>
      <c r="AR211" s="2">
        <v>2</v>
      </c>
      <c r="AS211" s="3">
        <v>3</v>
      </c>
      <c r="AT211" s="2">
        <v>3</v>
      </c>
      <c r="AU211" s="2">
        <v>4</v>
      </c>
      <c r="AV211" s="2">
        <v>4</v>
      </c>
      <c r="AW211" s="22"/>
      <c r="AX211" s="22"/>
      <c r="AY211" s="26"/>
      <c r="AZ211" s="22"/>
      <c r="BA211" s="22"/>
    </row>
    <row r="212" spans="26:53" x14ac:dyDescent="0.2">
      <c r="Z212" s="2">
        <v>2</v>
      </c>
      <c r="AQ212" s="25">
        <v>3</v>
      </c>
      <c r="AR212" s="2">
        <v>3</v>
      </c>
      <c r="AS212" s="3">
        <v>3</v>
      </c>
      <c r="AT212" s="2">
        <v>4</v>
      </c>
      <c r="AU212" s="2">
        <v>4</v>
      </c>
      <c r="AV212" s="2">
        <v>4</v>
      </c>
      <c r="AW212" s="2">
        <v>4</v>
      </c>
      <c r="AX212" s="22"/>
      <c r="AY212" s="26"/>
      <c r="AZ212" s="22"/>
      <c r="BA212" s="22"/>
    </row>
    <row r="213" spans="26:53" x14ac:dyDescent="0.2">
      <c r="Z213" s="2">
        <v>6</v>
      </c>
      <c r="AQ213" s="25">
        <v>3</v>
      </c>
      <c r="AR213" s="2">
        <v>3</v>
      </c>
      <c r="AS213" s="3">
        <v>3</v>
      </c>
      <c r="AT213" s="2">
        <v>3</v>
      </c>
      <c r="AU213" s="2">
        <v>3</v>
      </c>
      <c r="AV213" s="2">
        <v>3</v>
      </c>
      <c r="AW213" s="2">
        <v>3</v>
      </c>
      <c r="AX213" s="2">
        <v>3</v>
      </c>
      <c r="AY213" s="27">
        <v>5</v>
      </c>
      <c r="AZ213" s="22"/>
      <c r="BA213" s="22"/>
    </row>
    <row r="214" spans="26:53" x14ac:dyDescent="0.2">
      <c r="Z214" s="2">
        <v>2</v>
      </c>
      <c r="AQ214" s="25">
        <v>2</v>
      </c>
      <c r="AR214" s="2">
        <v>2</v>
      </c>
      <c r="AS214" s="3">
        <v>2</v>
      </c>
      <c r="AT214" s="2">
        <v>2</v>
      </c>
      <c r="AU214" s="2">
        <v>2</v>
      </c>
      <c r="AV214" s="2">
        <v>4</v>
      </c>
      <c r="AW214" s="2">
        <v>4</v>
      </c>
      <c r="AX214" s="2">
        <v>4</v>
      </c>
      <c r="AY214" s="27">
        <v>4</v>
      </c>
      <c r="AZ214" s="22"/>
      <c r="BA214" s="22"/>
    </row>
    <row r="215" spans="26:53" x14ac:dyDescent="0.2">
      <c r="Z215" s="2">
        <v>2</v>
      </c>
      <c r="AQ215" s="25">
        <v>1</v>
      </c>
      <c r="AR215" s="2">
        <v>2</v>
      </c>
      <c r="AS215" s="3">
        <v>2</v>
      </c>
      <c r="AT215" s="2">
        <v>2</v>
      </c>
      <c r="AU215" s="2">
        <v>3</v>
      </c>
      <c r="AV215" s="2">
        <v>3</v>
      </c>
      <c r="AW215" s="2">
        <v>3</v>
      </c>
      <c r="AX215" s="2">
        <v>3</v>
      </c>
      <c r="AY215" s="26"/>
      <c r="AZ215" s="22"/>
      <c r="BA215" s="22"/>
    </row>
    <row r="216" spans="26:53" x14ac:dyDescent="0.2">
      <c r="Z216" s="2">
        <v>4</v>
      </c>
      <c r="AQ216" s="25">
        <v>2</v>
      </c>
      <c r="AR216" s="2">
        <v>2</v>
      </c>
      <c r="AS216" s="3">
        <v>2</v>
      </c>
      <c r="AT216" s="2">
        <v>3</v>
      </c>
      <c r="AU216" s="2">
        <v>3</v>
      </c>
      <c r="AV216" s="2">
        <v>3</v>
      </c>
      <c r="AW216" s="2">
        <v>3</v>
      </c>
      <c r="AX216" s="2">
        <v>3</v>
      </c>
      <c r="AY216" s="27">
        <v>3</v>
      </c>
      <c r="AZ216" s="22"/>
      <c r="BA216" s="22"/>
    </row>
    <row r="217" spans="26:53" x14ac:dyDescent="0.2">
      <c r="Z217" s="2">
        <v>3</v>
      </c>
      <c r="AQ217" s="25">
        <v>3</v>
      </c>
      <c r="AR217" s="2">
        <v>3</v>
      </c>
      <c r="AS217" s="3">
        <v>4</v>
      </c>
      <c r="AT217" s="2">
        <v>4</v>
      </c>
      <c r="AU217" s="2">
        <v>4</v>
      </c>
      <c r="AV217" s="2">
        <v>4</v>
      </c>
      <c r="AW217" s="2">
        <v>4</v>
      </c>
      <c r="AX217" s="2">
        <v>4</v>
      </c>
      <c r="AY217" s="27">
        <v>5</v>
      </c>
      <c r="AZ217" s="22"/>
      <c r="BA217" s="22"/>
    </row>
    <row r="218" spans="26:53" x14ac:dyDescent="0.2">
      <c r="Z218" s="2">
        <v>3</v>
      </c>
      <c r="AQ218" s="25">
        <v>2</v>
      </c>
      <c r="AR218" s="2">
        <v>2</v>
      </c>
      <c r="AS218" s="3">
        <v>2</v>
      </c>
      <c r="AT218" s="2">
        <v>2</v>
      </c>
      <c r="AU218" s="2">
        <v>2</v>
      </c>
      <c r="AV218" s="2">
        <v>2</v>
      </c>
      <c r="AW218" s="2">
        <v>4</v>
      </c>
      <c r="AX218" s="2">
        <v>4</v>
      </c>
      <c r="AY218" s="27">
        <v>4</v>
      </c>
      <c r="AZ218" s="22"/>
      <c r="BA218" s="22"/>
    </row>
    <row r="219" spans="26:53" x14ac:dyDescent="0.2">
      <c r="Z219" s="2">
        <v>3</v>
      </c>
      <c r="AQ219" s="25">
        <v>2</v>
      </c>
      <c r="AR219" s="2">
        <v>2</v>
      </c>
      <c r="AS219" s="3">
        <v>3</v>
      </c>
      <c r="AT219" s="2">
        <v>3</v>
      </c>
      <c r="AU219" s="2">
        <v>3</v>
      </c>
      <c r="AV219" s="2">
        <v>3</v>
      </c>
      <c r="AW219" s="2">
        <v>4</v>
      </c>
      <c r="AX219" s="2">
        <v>5</v>
      </c>
      <c r="AY219" s="26"/>
      <c r="AZ219" s="22"/>
      <c r="BA219" s="22"/>
    </row>
    <row r="220" spans="26:53" x14ac:dyDescent="0.2">
      <c r="Z220" s="2">
        <v>3</v>
      </c>
      <c r="AQ220" s="25">
        <v>2</v>
      </c>
      <c r="AR220" s="2">
        <v>3</v>
      </c>
      <c r="AS220" s="3">
        <v>3</v>
      </c>
      <c r="AT220" s="2">
        <v>4</v>
      </c>
      <c r="AU220" s="22"/>
      <c r="AV220" s="22"/>
      <c r="AW220" s="22"/>
      <c r="AX220" s="22"/>
      <c r="AY220" s="26"/>
      <c r="AZ220" s="22"/>
      <c r="BA220" s="22"/>
    </row>
    <row r="221" spans="26:53" x14ac:dyDescent="0.2">
      <c r="Z221" s="2">
        <v>2</v>
      </c>
      <c r="AQ221" s="25">
        <v>4</v>
      </c>
      <c r="AR221" s="2">
        <v>5</v>
      </c>
      <c r="AS221" s="3">
        <v>5</v>
      </c>
      <c r="AT221" s="2">
        <v>4</v>
      </c>
      <c r="AU221" s="2">
        <v>5</v>
      </c>
      <c r="AV221" s="2">
        <v>6</v>
      </c>
      <c r="AW221" s="22"/>
      <c r="AX221" s="22"/>
      <c r="AY221" s="26"/>
      <c r="AZ221" s="22"/>
      <c r="BA221" s="22"/>
    </row>
    <row r="222" spans="26:53" x14ac:dyDescent="0.2">
      <c r="Z222" s="2">
        <v>1</v>
      </c>
      <c r="AQ222" s="25">
        <v>1</v>
      </c>
      <c r="AR222" s="2">
        <v>2</v>
      </c>
      <c r="AS222" s="3">
        <v>4</v>
      </c>
      <c r="AT222" s="2">
        <v>4</v>
      </c>
      <c r="AU222" s="2">
        <v>4</v>
      </c>
      <c r="AV222" s="22"/>
      <c r="AW222" s="22"/>
      <c r="AX222" s="22"/>
      <c r="AY222" s="26"/>
      <c r="AZ222" s="22"/>
      <c r="BA222" s="22"/>
    </row>
    <row r="223" spans="26:53" x14ac:dyDescent="0.2">
      <c r="Z223" s="2">
        <v>4</v>
      </c>
      <c r="AQ223" s="25">
        <v>4</v>
      </c>
      <c r="AR223" s="2">
        <v>4</v>
      </c>
      <c r="AS223" s="3">
        <v>4</v>
      </c>
      <c r="AT223" s="28">
        <v>5</v>
      </c>
      <c r="AU223" s="28">
        <v>5</v>
      </c>
      <c r="AV223" s="2">
        <v>5</v>
      </c>
      <c r="AW223" s="2">
        <v>5</v>
      </c>
      <c r="AX223" s="22"/>
      <c r="AY223" s="26"/>
      <c r="AZ223" s="22"/>
      <c r="BA223" s="22"/>
    </row>
    <row r="224" spans="26:53" x14ac:dyDescent="0.2">
      <c r="Z224" s="2">
        <v>5</v>
      </c>
      <c r="AQ224" s="25">
        <v>4</v>
      </c>
      <c r="AR224" s="2">
        <v>4</v>
      </c>
      <c r="AS224" s="3">
        <v>4</v>
      </c>
      <c r="AT224" s="2">
        <v>5</v>
      </c>
      <c r="AU224" s="2">
        <v>6</v>
      </c>
      <c r="AV224" s="22"/>
      <c r="AW224" s="22"/>
      <c r="AX224" s="22"/>
      <c r="AY224" s="26"/>
      <c r="AZ224" s="22"/>
      <c r="BA224" s="22"/>
    </row>
    <row r="225" spans="26:53" x14ac:dyDescent="0.2">
      <c r="Z225" s="2">
        <v>3</v>
      </c>
      <c r="AQ225" s="25">
        <v>3</v>
      </c>
      <c r="AR225" s="2">
        <v>3</v>
      </c>
      <c r="AS225" s="3">
        <v>4</v>
      </c>
      <c r="AT225" s="2">
        <v>4</v>
      </c>
      <c r="AU225" s="2">
        <v>6</v>
      </c>
      <c r="AV225" s="22"/>
      <c r="AW225" s="22"/>
      <c r="AX225" s="22"/>
      <c r="AY225" s="26"/>
      <c r="AZ225" s="22"/>
      <c r="BA225" s="22"/>
    </row>
    <row r="226" spans="26:53" x14ac:dyDescent="0.2">
      <c r="Z226" s="2">
        <v>3</v>
      </c>
      <c r="AQ226" s="25">
        <v>5</v>
      </c>
      <c r="AR226" s="2">
        <v>6</v>
      </c>
      <c r="AS226" s="3">
        <v>6</v>
      </c>
      <c r="AT226" s="2">
        <v>6</v>
      </c>
      <c r="AU226" s="2">
        <v>6</v>
      </c>
      <c r="AV226" s="22"/>
      <c r="AW226" s="22"/>
      <c r="AX226" s="22"/>
      <c r="AY226" s="26"/>
      <c r="AZ226" s="22"/>
      <c r="BA226" s="22"/>
    </row>
    <row r="227" spans="26:53" x14ac:dyDescent="0.2">
      <c r="Z227" s="2">
        <v>4</v>
      </c>
      <c r="AQ227" s="25">
        <v>3</v>
      </c>
      <c r="AR227" s="2">
        <v>4</v>
      </c>
      <c r="AS227" s="3">
        <v>6</v>
      </c>
      <c r="AT227" s="2">
        <v>6</v>
      </c>
      <c r="AU227" s="2">
        <v>8</v>
      </c>
      <c r="AV227" s="22"/>
      <c r="AW227" s="22"/>
      <c r="AX227" s="22"/>
      <c r="AY227" s="26"/>
      <c r="AZ227" s="22"/>
      <c r="BA227" s="22"/>
    </row>
    <row r="228" spans="26:53" x14ac:dyDescent="0.2">
      <c r="Z228" s="2">
        <v>6</v>
      </c>
      <c r="AQ228" s="25">
        <v>4</v>
      </c>
      <c r="AR228" s="2">
        <v>4</v>
      </c>
      <c r="AS228" s="3">
        <v>4</v>
      </c>
      <c r="AT228" s="2">
        <v>4</v>
      </c>
      <c r="AU228" s="2">
        <v>4</v>
      </c>
      <c r="AV228" s="22"/>
      <c r="AW228" s="22"/>
      <c r="AX228" s="22"/>
      <c r="AY228" s="26"/>
      <c r="AZ228" s="22"/>
      <c r="BA228" s="22"/>
    </row>
    <row r="229" spans="26:53" x14ac:dyDescent="0.2">
      <c r="Z229" s="2">
        <v>5</v>
      </c>
      <c r="AQ229" s="25">
        <v>4</v>
      </c>
      <c r="AR229" s="2">
        <v>4</v>
      </c>
      <c r="AS229" s="3">
        <v>4</v>
      </c>
      <c r="AT229" s="2">
        <v>5</v>
      </c>
      <c r="AU229" s="2">
        <v>5</v>
      </c>
      <c r="AV229" s="2">
        <v>6</v>
      </c>
      <c r="AW229" s="22"/>
      <c r="AX229" s="22"/>
      <c r="AY229" s="26"/>
      <c r="AZ229" s="22"/>
      <c r="BA229" s="22"/>
    </row>
    <row r="230" spans="26:53" x14ac:dyDescent="0.2">
      <c r="Z230" s="2">
        <v>5</v>
      </c>
      <c r="AQ230" s="25">
        <v>2</v>
      </c>
      <c r="AR230" s="2">
        <v>2</v>
      </c>
      <c r="AS230" s="3">
        <v>3</v>
      </c>
      <c r="AT230" s="2">
        <v>3</v>
      </c>
      <c r="AU230" s="2">
        <v>3</v>
      </c>
      <c r="AV230" s="2">
        <v>4</v>
      </c>
      <c r="AW230" s="22"/>
      <c r="AX230" s="22"/>
      <c r="AY230" s="26"/>
      <c r="AZ230" s="22"/>
      <c r="BA230" s="22"/>
    </row>
    <row r="231" spans="26:53" x14ac:dyDescent="0.2">
      <c r="Z231" s="2">
        <v>4</v>
      </c>
      <c r="AQ231" s="25">
        <v>2</v>
      </c>
      <c r="AR231" s="2">
        <v>2</v>
      </c>
      <c r="AS231" s="3">
        <v>3</v>
      </c>
      <c r="AT231" s="2">
        <v>3</v>
      </c>
      <c r="AU231" s="2">
        <v>4</v>
      </c>
      <c r="AV231" s="2">
        <v>6</v>
      </c>
      <c r="AW231" s="2">
        <v>6</v>
      </c>
      <c r="AX231" s="22"/>
      <c r="AY231" s="26"/>
      <c r="AZ231" s="22"/>
      <c r="BA231" s="22"/>
    </row>
    <row r="232" spans="26:53" x14ac:dyDescent="0.2">
      <c r="Z232" s="2">
        <v>3</v>
      </c>
      <c r="AQ232" s="25">
        <v>2</v>
      </c>
      <c r="AR232" s="2">
        <v>2</v>
      </c>
      <c r="AS232" s="3">
        <v>3</v>
      </c>
      <c r="AT232" s="2">
        <v>3</v>
      </c>
      <c r="AU232" s="2">
        <v>4</v>
      </c>
      <c r="AV232" s="2">
        <v>4</v>
      </c>
      <c r="AW232" s="22"/>
      <c r="AX232" s="22"/>
      <c r="AY232" s="26"/>
      <c r="AZ232" s="22"/>
      <c r="BA232" s="22"/>
    </row>
    <row r="233" spans="26:53" x14ac:dyDescent="0.2">
      <c r="Z233" s="2">
        <v>3</v>
      </c>
      <c r="AQ233" s="25">
        <v>2</v>
      </c>
      <c r="AR233" s="2">
        <v>3</v>
      </c>
      <c r="AS233" s="3">
        <v>3</v>
      </c>
      <c r="AT233" s="2">
        <v>5</v>
      </c>
      <c r="AU233" s="2">
        <v>5</v>
      </c>
      <c r="AV233" s="2">
        <v>5</v>
      </c>
      <c r="AW233" s="22"/>
      <c r="AX233" s="22"/>
      <c r="AY233" s="26"/>
      <c r="AZ233" s="22"/>
      <c r="BA233" s="22"/>
    </row>
    <row r="234" spans="26:53" x14ac:dyDescent="0.2">
      <c r="Z234" s="2">
        <v>4</v>
      </c>
      <c r="AQ234" s="25">
        <v>4</v>
      </c>
      <c r="AR234" s="2">
        <v>4</v>
      </c>
      <c r="AS234" s="3">
        <v>4</v>
      </c>
      <c r="AT234" s="2">
        <v>4</v>
      </c>
      <c r="AU234" s="2">
        <v>4</v>
      </c>
      <c r="AV234" s="2">
        <v>4</v>
      </c>
      <c r="AW234" s="2">
        <v>4</v>
      </c>
      <c r="AX234" s="22"/>
      <c r="AY234" s="26"/>
      <c r="AZ234" s="22"/>
      <c r="BA234" s="22"/>
    </row>
    <row r="235" spans="26:53" x14ac:dyDescent="0.2">
      <c r="Z235" s="2">
        <v>5</v>
      </c>
      <c r="AQ235" s="25">
        <v>2</v>
      </c>
      <c r="AR235" s="2">
        <v>2</v>
      </c>
      <c r="AS235" s="3">
        <v>3</v>
      </c>
      <c r="AT235" s="2">
        <v>3</v>
      </c>
      <c r="AU235" s="2">
        <v>4</v>
      </c>
      <c r="AV235" s="2">
        <v>4</v>
      </c>
      <c r="AW235" s="2">
        <v>4</v>
      </c>
      <c r="AX235" s="2">
        <v>4</v>
      </c>
      <c r="AY235" s="27">
        <v>4</v>
      </c>
      <c r="AZ235" s="22"/>
      <c r="BA235" s="22"/>
    </row>
    <row r="236" spans="26:53" x14ac:dyDescent="0.2">
      <c r="Z236" s="2">
        <v>7</v>
      </c>
      <c r="AQ236" s="25">
        <v>2</v>
      </c>
      <c r="AR236" s="2">
        <v>2</v>
      </c>
      <c r="AS236" s="3">
        <v>2</v>
      </c>
      <c r="AT236" s="2">
        <v>2</v>
      </c>
      <c r="AU236" s="2">
        <v>3</v>
      </c>
      <c r="AV236" s="2">
        <v>3</v>
      </c>
      <c r="AW236" s="2">
        <v>3</v>
      </c>
      <c r="AX236" s="2">
        <v>4</v>
      </c>
      <c r="AY236" s="27">
        <v>4</v>
      </c>
      <c r="AZ236" s="22"/>
      <c r="BA236" s="22"/>
    </row>
    <row r="237" spans="26:53" x14ac:dyDescent="0.2">
      <c r="Z237" s="2">
        <v>4</v>
      </c>
      <c r="AQ237" s="25">
        <v>3</v>
      </c>
      <c r="AR237" s="2">
        <v>3</v>
      </c>
      <c r="AS237" s="3">
        <v>3</v>
      </c>
      <c r="AT237" s="2">
        <v>4</v>
      </c>
      <c r="AU237" s="2">
        <v>4</v>
      </c>
      <c r="AV237" s="2">
        <v>4</v>
      </c>
      <c r="AW237" s="2">
        <v>4</v>
      </c>
      <c r="AX237" s="2">
        <v>4</v>
      </c>
      <c r="AY237" s="27">
        <v>5</v>
      </c>
      <c r="AZ237" s="22"/>
      <c r="BA237" s="22"/>
    </row>
    <row r="238" spans="26:53" x14ac:dyDescent="0.2">
      <c r="Z238" s="2">
        <v>3</v>
      </c>
      <c r="AQ238" s="25">
        <v>2</v>
      </c>
      <c r="AR238" s="2">
        <v>2</v>
      </c>
      <c r="AS238" s="3">
        <v>3</v>
      </c>
      <c r="AT238" s="2">
        <v>3</v>
      </c>
      <c r="AU238" s="2">
        <v>3</v>
      </c>
      <c r="AV238" s="2">
        <v>3</v>
      </c>
      <c r="AW238" s="2">
        <v>3</v>
      </c>
      <c r="AX238" s="2">
        <v>3</v>
      </c>
      <c r="AY238" s="27">
        <v>4</v>
      </c>
      <c r="AZ238" s="22"/>
      <c r="BA238" s="22"/>
    </row>
    <row r="239" spans="26:53" x14ac:dyDescent="0.2">
      <c r="Z239" s="2">
        <v>7</v>
      </c>
      <c r="AQ239" s="25">
        <v>2</v>
      </c>
      <c r="AR239" s="2">
        <v>3</v>
      </c>
      <c r="AS239" s="3">
        <v>3</v>
      </c>
      <c r="AT239" s="2">
        <v>3</v>
      </c>
      <c r="AU239" s="2">
        <v>3</v>
      </c>
      <c r="AV239" s="2">
        <v>5</v>
      </c>
      <c r="AW239" s="2">
        <v>5</v>
      </c>
      <c r="AX239" s="2">
        <v>5</v>
      </c>
      <c r="AY239" s="27">
        <v>5</v>
      </c>
      <c r="AZ239" s="22"/>
      <c r="BA239" s="22"/>
    </row>
    <row r="240" spans="26:53" x14ac:dyDescent="0.2">
      <c r="Z240" s="2">
        <v>4</v>
      </c>
      <c r="AQ240" s="25">
        <v>2</v>
      </c>
      <c r="AR240" s="2">
        <v>2</v>
      </c>
      <c r="AS240" s="3">
        <v>3</v>
      </c>
      <c r="AT240" s="2">
        <v>3</v>
      </c>
      <c r="AU240" s="2">
        <v>3</v>
      </c>
      <c r="AV240" s="2">
        <v>4</v>
      </c>
      <c r="AW240" s="2">
        <v>4</v>
      </c>
      <c r="AX240" s="22"/>
      <c r="AY240" s="26"/>
      <c r="AZ240" s="22"/>
      <c r="BA240" s="22"/>
    </row>
    <row r="241" spans="26:53" x14ac:dyDescent="0.2">
      <c r="Z241" s="2">
        <v>3</v>
      </c>
      <c r="AQ241" s="25">
        <v>3</v>
      </c>
      <c r="AR241" s="2">
        <v>3</v>
      </c>
      <c r="AS241" s="3">
        <v>4</v>
      </c>
      <c r="AT241" s="2">
        <v>4</v>
      </c>
      <c r="AU241" s="2">
        <v>4</v>
      </c>
      <c r="AV241" s="2">
        <v>5</v>
      </c>
      <c r="AW241" s="22"/>
      <c r="AX241" s="22"/>
      <c r="AY241" s="26"/>
      <c r="AZ241" s="22"/>
      <c r="BA241" s="22"/>
    </row>
    <row r="242" spans="26:53" x14ac:dyDescent="0.2">
      <c r="Z242" s="2">
        <v>3</v>
      </c>
      <c r="AQ242" s="25">
        <v>2</v>
      </c>
      <c r="AR242" s="2">
        <v>2</v>
      </c>
      <c r="AS242" s="3">
        <v>3</v>
      </c>
      <c r="AT242" s="2">
        <v>3</v>
      </c>
      <c r="AU242" s="2">
        <v>4</v>
      </c>
      <c r="AV242" s="2">
        <v>4</v>
      </c>
      <c r="AW242" s="2">
        <v>4</v>
      </c>
      <c r="AX242" s="2">
        <v>4</v>
      </c>
      <c r="AY242" s="26"/>
      <c r="AZ242" s="22"/>
      <c r="BA242" s="22"/>
    </row>
    <row r="243" spans="26:53" x14ac:dyDescent="0.2">
      <c r="Z243" s="2">
        <v>5</v>
      </c>
      <c r="AQ243" s="25">
        <v>3</v>
      </c>
      <c r="AR243" s="2">
        <v>3</v>
      </c>
      <c r="AS243" s="3">
        <v>3</v>
      </c>
      <c r="AT243" s="2">
        <v>3</v>
      </c>
      <c r="AU243" s="2">
        <v>3</v>
      </c>
      <c r="AV243" s="2">
        <v>4</v>
      </c>
      <c r="AW243" s="2">
        <v>5</v>
      </c>
      <c r="AX243" s="2">
        <v>5</v>
      </c>
      <c r="AY243" s="26"/>
      <c r="AZ243" s="22"/>
      <c r="BA243" s="22"/>
    </row>
    <row r="244" spans="26:53" x14ac:dyDescent="0.2">
      <c r="Z244" s="2">
        <v>4</v>
      </c>
      <c r="AQ244" s="25">
        <v>3</v>
      </c>
      <c r="AR244" s="2">
        <v>3</v>
      </c>
      <c r="AS244" s="3">
        <v>3</v>
      </c>
      <c r="AT244" s="2">
        <v>3</v>
      </c>
      <c r="AU244" s="2">
        <v>5</v>
      </c>
      <c r="AV244" s="2">
        <v>5</v>
      </c>
      <c r="AW244" s="2">
        <v>5</v>
      </c>
      <c r="AX244" s="2">
        <v>5</v>
      </c>
      <c r="AY244" s="26"/>
      <c r="AZ244" s="22"/>
      <c r="BA244" s="22"/>
    </row>
    <row r="245" spans="26:53" x14ac:dyDescent="0.2">
      <c r="Z245" s="2">
        <v>3</v>
      </c>
      <c r="AQ245" s="25">
        <v>2</v>
      </c>
      <c r="AR245" s="2">
        <v>2</v>
      </c>
      <c r="AS245" s="3">
        <v>3</v>
      </c>
      <c r="AT245" s="2">
        <v>4</v>
      </c>
      <c r="AU245" s="2">
        <v>4</v>
      </c>
      <c r="AV245" s="2">
        <v>4</v>
      </c>
      <c r="AW245" s="2">
        <v>6</v>
      </c>
      <c r="AX245" s="22"/>
      <c r="AY245" s="26"/>
      <c r="AZ245" s="22"/>
      <c r="BA245" s="22"/>
    </row>
    <row r="246" spans="26:53" x14ac:dyDescent="0.2">
      <c r="Z246" s="2">
        <v>3</v>
      </c>
      <c r="AQ246" s="25">
        <v>3</v>
      </c>
      <c r="AR246" s="2">
        <v>3</v>
      </c>
      <c r="AS246" s="3">
        <v>3</v>
      </c>
      <c r="AT246" s="2">
        <v>3</v>
      </c>
      <c r="AU246" s="2">
        <v>3</v>
      </c>
      <c r="AV246" s="2">
        <v>3</v>
      </c>
      <c r="AW246" s="2">
        <v>5</v>
      </c>
      <c r="AX246" s="22"/>
      <c r="AY246" s="26"/>
      <c r="AZ246" s="22"/>
      <c r="BA246" s="22"/>
    </row>
    <row r="247" spans="26:53" x14ac:dyDescent="0.2">
      <c r="Z247" s="2">
        <v>3</v>
      </c>
      <c r="AQ247" s="25">
        <v>3</v>
      </c>
      <c r="AR247" s="2">
        <v>3</v>
      </c>
      <c r="AS247" s="3">
        <v>4</v>
      </c>
      <c r="AT247" s="2">
        <v>4</v>
      </c>
      <c r="AU247" s="2">
        <v>4</v>
      </c>
      <c r="AV247" s="2">
        <v>5</v>
      </c>
      <c r="AW247" s="2">
        <v>5</v>
      </c>
      <c r="AX247" s="22"/>
      <c r="AY247" s="26"/>
      <c r="AZ247" s="22"/>
      <c r="BA247" s="22"/>
    </row>
    <row r="248" spans="26:53" x14ac:dyDescent="0.2">
      <c r="Z248" s="2">
        <v>2</v>
      </c>
      <c r="AQ248" s="25">
        <v>2</v>
      </c>
      <c r="AR248" s="2">
        <v>3</v>
      </c>
      <c r="AS248" s="3">
        <v>3</v>
      </c>
      <c r="AT248" s="2">
        <v>4</v>
      </c>
      <c r="AU248" s="2">
        <v>4</v>
      </c>
      <c r="AV248" s="2">
        <v>4</v>
      </c>
      <c r="AW248" s="22"/>
      <c r="AX248" s="22"/>
      <c r="AY248" s="26"/>
      <c r="AZ248" s="22"/>
      <c r="BA248" s="22"/>
    </row>
    <row r="249" spans="26:53" x14ac:dyDescent="0.2">
      <c r="Z249" s="2">
        <v>2</v>
      </c>
      <c r="AQ249" s="25">
        <v>2</v>
      </c>
      <c r="AR249" s="2">
        <v>2</v>
      </c>
      <c r="AS249" s="3">
        <v>2</v>
      </c>
      <c r="AT249" s="2">
        <v>2</v>
      </c>
      <c r="AU249" s="2">
        <v>3</v>
      </c>
      <c r="AV249" s="2">
        <v>3</v>
      </c>
      <c r="AW249" s="2">
        <v>3</v>
      </c>
      <c r="AX249" s="22"/>
      <c r="AY249" s="26"/>
      <c r="AZ249" s="22"/>
      <c r="BA249" s="22"/>
    </row>
    <row r="250" spans="26:53" x14ac:dyDescent="0.2">
      <c r="Z250" s="2">
        <v>3</v>
      </c>
      <c r="AQ250" s="25">
        <v>2</v>
      </c>
      <c r="AR250" s="2">
        <v>3</v>
      </c>
      <c r="AS250" s="3">
        <v>3</v>
      </c>
      <c r="AT250" s="2">
        <v>3</v>
      </c>
      <c r="AU250" s="2">
        <v>3</v>
      </c>
      <c r="AV250" s="2">
        <v>3</v>
      </c>
      <c r="AW250" s="2">
        <v>4</v>
      </c>
      <c r="AX250" s="2">
        <v>5</v>
      </c>
      <c r="AY250" s="26"/>
      <c r="AZ250" s="22"/>
      <c r="BA250" s="22"/>
    </row>
    <row r="251" spans="26:53" x14ac:dyDescent="0.2">
      <c r="Z251" s="2">
        <v>3</v>
      </c>
      <c r="AQ251" s="25">
        <v>2</v>
      </c>
      <c r="AR251" s="2">
        <v>2</v>
      </c>
      <c r="AS251" s="3">
        <v>2</v>
      </c>
      <c r="AT251" s="2">
        <v>2</v>
      </c>
      <c r="AU251" s="2">
        <v>2</v>
      </c>
      <c r="AV251" s="2">
        <v>2</v>
      </c>
      <c r="AW251" s="2">
        <v>4</v>
      </c>
      <c r="AX251" s="22"/>
      <c r="AY251" s="26"/>
      <c r="AZ251" s="22"/>
      <c r="BA251" s="22"/>
    </row>
    <row r="252" spans="26:53" x14ac:dyDescent="0.2">
      <c r="Z252" s="2">
        <v>8</v>
      </c>
      <c r="AQ252" s="25">
        <v>2</v>
      </c>
      <c r="AR252" s="2">
        <v>4</v>
      </c>
      <c r="AS252" s="3">
        <v>4</v>
      </c>
      <c r="AT252" s="2">
        <v>4</v>
      </c>
      <c r="AU252" s="2">
        <v>4</v>
      </c>
      <c r="AV252" s="2">
        <v>5</v>
      </c>
      <c r="AW252" s="2">
        <v>5</v>
      </c>
      <c r="AX252" s="22"/>
      <c r="AY252" s="26"/>
      <c r="AZ252" s="22"/>
      <c r="BA252" s="22"/>
    </row>
    <row r="253" spans="26:53" x14ac:dyDescent="0.2">
      <c r="Z253" s="2">
        <v>6</v>
      </c>
      <c r="AQ253" s="25">
        <v>1</v>
      </c>
      <c r="AR253" s="2">
        <v>2</v>
      </c>
      <c r="AS253" s="3">
        <v>3</v>
      </c>
      <c r="AT253" s="2">
        <v>3</v>
      </c>
      <c r="AU253" s="2">
        <v>3</v>
      </c>
      <c r="AV253" s="2">
        <v>3</v>
      </c>
      <c r="AW253" s="2">
        <v>3</v>
      </c>
      <c r="AX253" s="22"/>
      <c r="AY253" s="26"/>
      <c r="AZ253" s="22"/>
      <c r="BA253" s="22"/>
    </row>
    <row r="254" spans="26:53" x14ac:dyDescent="0.2">
      <c r="Z254" s="2">
        <v>2</v>
      </c>
      <c r="AQ254" s="25">
        <v>3</v>
      </c>
      <c r="AR254" s="2">
        <v>3</v>
      </c>
      <c r="AS254" s="2">
        <v>3</v>
      </c>
      <c r="AT254" s="2">
        <v>4</v>
      </c>
      <c r="AU254" s="2">
        <v>6</v>
      </c>
      <c r="AV254" s="2">
        <v>6</v>
      </c>
      <c r="AW254" s="22"/>
      <c r="AX254" s="22"/>
      <c r="AY254" s="26"/>
      <c r="AZ254" s="22"/>
      <c r="BA254" s="22"/>
    </row>
    <row r="255" spans="26:53" x14ac:dyDescent="0.2">
      <c r="Z255" s="2">
        <v>3</v>
      </c>
      <c r="AQ255" s="25">
        <v>2</v>
      </c>
      <c r="AR255" s="2">
        <v>2</v>
      </c>
      <c r="AS255" s="2">
        <v>3</v>
      </c>
      <c r="AT255" s="2">
        <v>3</v>
      </c>
      <c r="AU255" s="2">
        <v>4</v>
      </c>
      <c r="AV255" s="2">
        <v>4</v>
      </c>
      <c r="AW255" s="2">
        <v>4</v>
      </c>
      <c r="AX255" s="22"/>
      <c r="AY255" s="26"/>
      <c r="AZ255" s="22"/>
      <c r="BA255" s="22"/>
    </row>
    <row r="256" spans="26:53" x14ac:dyDescent="0.2">
      <c r="Z256" s="2">
        <v>3</v>
      </c>
      <c r="AQ256" s="25">
        <v>3</v>
      </c>
      <c r="AR256" s="2">
        <v>3</v>
      </c>
      <c r="AS256" s="2">
        <v>3</v>
      </c>
      <c r="AT256" s="2">
        <v>3</v>
      </c>
      <c r="AU256" s="2">
        <v>4</v>
      </c>
      <c r="AV256" s="2">
        <v>4</v>
      </c>
      <c r="AW256" s="2">
        <v>4</v>
      </c>
      <c r="AX256" s="2">
        <v>4</v>
      </c>
      <c r="AY256" s="27">
        <v>4</v>
      </c>
      <c r="AZ256" s="22"/>
      <c r="BA256" s="22"/>
    </row>
    <row r="257" spans="26:53" x14ac:dyDescent="0.2">
      <c r="Z257" s="2">
        <v>3</v>
      </c>
      <c r="AQ257" s="25">
        <v>3</v>
      </c>
      <c r="AR257" s="2">
        <v>3</v>
      </c>
      <c r="AS257" s="2">
        <v>3</v>
      </c>
      <c r="AT257" s="2">
        <v>3</v>
      </c>
      <c r="AU257" s="2">
        <v>3</v>
      </c>
      <c r="AV257" s="2">
        <v>3</v>
      </c>
      <c r="AW257" s="2">
        <v>3</v>
      </c>
      <c r="AX257" s="2">
        <v>4</v>
      </c>
      <c r="AY257" s="27">
        <v>4</v>
      </c>
      <c r="AZ257" s="22"/>
      <c r="BA257" s="22"/>
    </row>
    <row r="258" spans="26:53" x14ac:dyDescent="0.2">
      <c r="Z258" s="2">
        <v>4</v>
      </c>
      <c r="AQ258" s="25">
        <v>2</v>
      </c>
      <c r="AR258" s="2">
        <v>3</v>
      </c>
      <c r="AS258" s="2">
        <v>3</v>
      </c>
      <c r="AT258" s="2">
        <v>3</v>
      </c>
      <c r="AU258" s="2">
        <v>3</v>
      </c>
      <c r="AV258" s="2">
        <v>3</v>
      </c>
      <c r="AW258" s="2">
        <v>3</v>
      </c>
      <c r="AX258" s="22"/>
      <c r="AY258" s="26"/>
      <c r="AZ258" s="22"/>
      <c r="BA258" s="22"/>
    </row>
    <row r="259" spans="26:53" x14ac:dyDescent="0.2">
      <c r="Z259" s="2">
        <v>5</v>
      </c>
      <c r="AQ259" s="25">
        <v>2</v>
      </c>
      <c r="AR259" s="2">
        <v>2</v>
      </c>
      <c r="AS259" s="2">
        <v>3</v>
      </c>
      <c r="AT259" s="2">
        <v>3</v>
      </c>
      <c r="AU259" s="2">
        <v>4</v>
      </c>
      <c r="AV259" s="2">
        <v>4</v>
      </c>
      <c r="AW259" s="2">
        <v>4</v>
      </c>
      <c r="AX259" s="22"/>
      <c r="AY259" s="26"/>
      <c r="AZ259" s="22"/>
      <c r="BA259" s="22"/>
    </row>
    <row r="260" spans="26:53" x14ac:dyDescent="0.2">
      <c r="Z260" s="2">
        <v>3</v>
      </c>
      <c r="AQ260" s="25">
        <v>2</v>
      </c>
      <c r="AR260" s="2">
        <v>2</v>
      </c>
      <c r="AS260" s="2">
        <v>2</v>
      </c>
      <c r="AT260" s="2">
        <v>3</v>
      </c>
      <c r="AU260" s="2">
        <v>3</v>
      </c>
      <c r="AV260" s="2">
        <v>3</v>
      </c>
      <c r="AW260" s="2">
        <v>4</v>
      </c>
      <c r="AX260" s="2">
        <v>5</v>
      </c>
      <c r="AY260" s="26"/>
      <c r="AZ260" s="22"/>
      <c r="BA260" s="22"/>
    </row>
    <row r="261" spans="26:53" x14ac:dyDescent="0.2">
      <c r="Z261" s="2">
        <v>2</v>
      </c>
      <c r="AQ261" s="25">
        <v>4</v>
      </c>
      <c r="AR261" s="2">
        <v>4</v>
      </c>
      <c r="AS261" s="2">
        <v>4</v>
      </c>
      <c r="AT261" s="2">
        <v>4</v>
      </c>
      <c r="AU261" s="2">
        <v>4</v>
      </c>
      <c r="AV261" s="2">
        <v>4</v>
      </c>
      <c r="AW261" s="2">
        <v>4</v>
      </c>
      <c r="AX261" s="22"/>
      <c r="AY261" s="26"/>
      <c r="AZ261" s="22"/>
      <c r="BA261" s="22"/>
    </row>
    <row r="262" spans="26:53" x14ac:dyDescent="0.2">
      <c r="Z262" s="2">
        <v>3</v>
      </c>
      <c r="AQ262" s="25">
        <v>3</v>
      </c>
      <c r="AR262" s="2">
        <v>4</v>
      </c>
      <c r="AS262" s="2">
        <v>4</v>
      </c>
      <c r="AT262" s="2">
        <v>4</v>
      </c>
      <c r="AU262" s="2">
        <v>4</v>
      </c>
      <c r="AV262" s="2">
        <v>4</v>
      </c>
      <c r="AW262" s="2">
        <v>4</v>
      </c>
      <c r="AX262" s="2">
        <v>5</v>
      </c>
      <c r="AY262" s="27">
        <v>5</v>
      </c>
    </row>
    <row r="263" spans="26:53" x14ac:dyDescent="0.2">
      <c r="Z263" s="2">
        <v>4</v>
      </c>
      <c r="AQ263" s="25">
        <v>2</v>
      </c>
      <c r="AR263" s="2">
        <v>2</v>
      </c>
      <c r="AS263" s="2">
        <v>2</v>
      </c>
      <c r="AT263" s="2">
        <v>2</v>
      </c>
      <c r="AU263" s="2">
        <v>3</v>
      </c>
      <c r="AV263" s="2">
        <v>3</v>
      </c>
      <c r="AW263" s="2">
        <v>3</v>
      </c>
      <c r="AX263" s="2">
        <v>4</v>
      </c>
      <c r="AY263" s="27">
        <v>4</v>
      </c>
    </row>
    <row r="264" spans="26:53" x14ac:dyDescent="0.2">
      <c r="Z264" s="2">
        <v>5</v>
      </c>
      <c r="AQ264" s="30">
        <v>3</v>
      </c>
      <c r="AR264" s="31">
        <v>3</v>
      </c>
      <c r="AS264" s="31">
        <v>3</v>
      </c>
      <c r="AT264" s="31">
        <v>3</v>
      </c>
      <c r="AU264" s="31">
        <v>3</v>
      </c>
      <c r="AV264" s="31">
        <v>3</v>
      </c>
      <c r="AW264" s="31">
        <v>4</v>
      </c>
      <c r="AX264" s="31">
        <v>4</v>
      </c>
      <c r="AY264" s="32">
        <v>4</v>
      </c>
    </row>
    <row r="265" spans="26:53" x14ac:dyDescent="0.2">
      <c r="Z265" s="2">
        <v>6</v>
      </c>
    </row>
    <row r="266" spans="26:53" x14ac:dyDescent="0.2">
      <c r="Z266" s="2">
        <v>4</v>
      </c>
    </row>
    <row r="267" spans="26:53" x14ac:dyDescent="0.2">
      <c r="Z267" s="2">
        <v>3</v>
      </c>
    </row>
    <row r="268" spans="26:53" x14ac:dyDescent="0.2">
      <c r="Z268" s="2">
        <v>2</v>
      </c>
    </row>
    <row r="269" spans="26:53" x14ac:dyDescent="0.2">
      <c r="Z269" s="2">
        <v>3</v>
      </c>
    </row>
    <row r="270" spans="26:53" x14ac:dyDescent="0.2">
      <c r="Z270" s="2">
        <v>6</v>
      </c>
    </row>
    <row r="271" spans="26:53" x14ac:dyDescent="0.2">
      <c r="Z271" s="2">
        <v>6</v>
      </c>
    </row>
    <row r="272" spans="26:53" x14ac:dyDescent="0.2">
      <c r="Z272" s="2">
        <v>2</v>
      </c>
    </row>
    <row r="273" spans="26:26" x14ac:dyDescent="0.2">
      <c r="Z273" s="2">
        <v>5</v>
      </c>
    </row>
    <row r="274" spans="26:26" x14ac:dyDescent="0.2">
      <c r="Z274" s="2">
        <v>3</v>
      </c>
    </row>
    <row r="275" spans="26:26" x14ac:dyDescent="0.2">
      <c r="Z275" s="2">
        <v>3</v>
      </c>
    </row>
    <row r="276" spans="26:26" x14ac:dyDescent="0.2">
      <c r="Z276" s="2">
        <v>4</v>
      </c>
    </row>
    <row r="277" spans="26:26" x14ac:dyDescent="0.2">
      <c r="Z277" s="2">
        <v>3</v>
      </c>
    </row>
    <row r="278" spans="26:26" x14ac:dyDescent="0.2">
      <c r="Z278" s="2">
        <v>4</v>
      </c>
    </row>
    <row r="279" spans="26:26" x14ac:dyDescent="0.2">
      <c r="Z279" s="2">
        <v>3</v>
      </c>
    </row>
    <row r="280" spans="26:26" x14ac:dyDescent="0.2">
      <c r="Z280" s="2">
        <v>6</v>
      </c>
    </row>
    <row r="281" spans="26:26" x14ac:dyDescent="0.2">
      <c r="Z281" s="2">
        <v>5</v>
      </c>
    </row>
    <row r="282" spans="26:26" x14ac:dyDescent="0.2">
      <c r="Z282" s="2">
        <v>4</v>
      </c>
    </row>
    <row r="283" spans="26:26" x14ac:dyDescent="0.2">
      <c r="Z283" s="2">
        <v>5</v>
      </c>
    </row>
    <row r="284" spans="26:26" x14ac:dyDescent="0.2">
      <c r="Z284" s="2">
        <v>4</v>
      </c>
    </row>
    <row r="285" spans="26:26" x14ac:dyDescent="0.2">
      <c r="Z285" s="2">
        <v>1</v>
      </c>
    </row>
    <row r="286" spans="26:26" x14ac:dyDescent="0.2">
      <c r="Z286" s="2">
        <v>4</v>
      </c>
    </row>
    <row r="287" spans="26:26" x14ac:dyDescent="0.2">
      <c r="Z287" s="2">
        <v>4</v>
      </c>
    </row>
    <row r="288" spans="26:26" x14ac:dyDescent="0.2">
      <c r="Z288" s="2">
        <v>3</v>
      </c>
    </row>
    <row r="289" spans="26:26" x14ac:dyDescent="0.2">
      <c r="Z289" s="2">
        <v>3</v>
      </c>
    </row>
    <row r="290" spans="26:26" x14ac:dyDescent="0.2">
      <c r="Z290" s="2">
        <v>5</v>
      </c>
    </row>
    <row r="291" spans="26:26" x14ac:dyDescent="0.2">
      <c r="Z291" s="2">
        <v>7</v>
      </c>
    </row>
    <row r="292" spans="26:26" x14ac:dyDescent="0.2">
      <c r="Z292" s="2">
        <v>4</v>
      </c>
    </row>
    <row r="293" spans="26:26" x14ac:dyDescent="0.2">
      <c r="Z293" s="2">
        <v>5</v>
      </c>
    </row>
    <row r="294" spans="26:26" x14ac:dyDescent="0.2">
      <c r="Z294" s="2">
        <v>3</v>
      </c>
    </row>
    <row r="295" spans="26:26" x14ac:dyDescent="0.2">
      <c r="Z295" s="2">
        <v>4</v>
      </c>
    </row>
    <row r="296" spans="26:26" x14ac:dyDescent="0.2">
      <c r="Z296" s="2">
        <v>3</v>
      </c>
    </row>
    <row r="297" spans="26:26" x14ac:dyDescent="0.2">
      <c r="Z297" s="2">
        <v>5</v>
      </c>
    </row>
    <row r="298" spans="26:26" x14ac:dyDescent="0.2">
      <c r="Z298" s="2">
        <v>3</v>
      </c>
    </row>
    <row r="299" spans="26:26" x14ac:dyDescent="0.2">
      <c r="Z299" s="2">
        <v>2</v>
      </c>
    </row>
    <row r="300" spans="26:26" x14ac:dyDescent="0.2">
      <c r="Z300" s="2">
        <v>8</v>
      </c>
    </row>
    <row r="301" spans="26:26" x14ac:dyDescent="0.2">
      <c r="Z301" s="2">
        <v>4</v>
      </c>
    </row>
    <row r="302" spans="26:26" x14ac:dyDescent="0.2">
      <c r="Z302" s="2">
        <v>4</v>
      </c>
    </row>
    <row r="303" spans="26:26" x14ac:dyDescent="0.2">
      <c r="Z303" s="2">
        <v>3</v>
      </c>
    </row>
    <row r="304" spans="26:26" x14ac:dyDescent="0.2">
      <c r="Z304" s="2">
        <v>5</v>
      </c>
    </row>
    <row r="305" spans="26:26" x14ac:dyDescent="0.2">
      <c r="Z305" s="2">
        <v>4</v>
      </c>
    </row>
    <row r="306" spans="26:26" x14ac:dyDescent="0.2">
      <c r="Z306" s="2">
        <v>2</v>
      </c>
    </row>
    <row r="307" spans="26:26" x14ac:dyDescent="0.2">
      <c r="Z307" s="2">
        <v>4</v>
      </c>
    </row>
    <row r="308" spans="26:26" x14ac:dyDescent="0.2">
      <c r="Z308" s="2">
        <v>3</v>
      </c>
    </row>
    <row r="309" spans="26:26" x14ac:dyDescent="0.2">
      <c r="Z309" s="2">
        <v>5</v>
      </c>
    </row>
    <row r="310" spans="26:26" x14ac:dyDescent="0.2">
      <c r="Z310" s="2">
        <v>5</v>
      </c>
    </row>
    <row r="311" spans="26:26" x14ac:dyDescent="0.2">
      <c r="Z311" s="2">
        <v>3</v>
      </c>
    </row>
    <row r="312" spans="26:26" x14ac:dyDescent="0.2">
      <c r="Z312" s="2">
        <v>4</v>
      </c>
    </row>
    <row r="313" spans="26:26" x14ac:dyDescent="0.2">
      <c r="Z313" s="2">
        <v>5</v>
      </c>
    </row>
    <row r="314" spans="26:26" x14ac:dyDescent="0.2">
      <c r="Z314" s="2">
        <v>3</v>
      </c>
    </row>
    <row r="315" spans="26:26" x14ac:dyDescent="0.2">
      <c r="Z315" s="2">
        <v>3</v>
      </c>
    </row>
    <row r="316" spans="26:26" x14ac:dyDescent="0.2">
      <c r="Z316" s="2">
        <v>3</v>
      </c>
    </row>
    <row r="317" spans="26:26" x14ac:dyDescent="0.2">
      <c r="Z317" s="2">
        <v>8</v>
      </c>
    </row>
    <row r="318" spans="26:26" x14ac:dyDescent="0.2">
      <c r="Z318" s="2">
        <v>6</v>
      </c>
    </row>
    <row r="319" spans="26:26" x14ac:dyDescent="0.2">
      <c r="Z319" s="2">
        <v>3</v>
      </c>
    </row>
    <row r="320" spans="26:26" x14ac:dyDescent="0.2">
      <c r="Z320" s="2">
        <v>4</v>
      </c>
    </row>
    <row r="321" spans="26:26" x14ac:dyDescent="0.2">
      <c r="Z321" s="2">
        <v>6</v>
      </c>
    </row>
    <row r="322" spans="26:26" x14ac:dyDescent="0.2">
      <c r="Z322" s="2">
        <v>5</v>
      </c>
    </row>
    <row r="323" spans="26:26" x14ac:dyDescent="0.2">
      <c r="Z323" s="2">
        <v>5</v>
      </c>
    </row>
    <row r="324" spans="26:26" x14ac:dyDescent="0.2">
      <c r="Z324" s="2">
        <v>5</v>
      </c>
    </row>
    <row r="325" spans="26:26" x14ac:dyDescent="0.2">
      <c r="Z325" s="2">
        <v>2</v>
      </c>
    </row>
    <row r="326" spans="26:26" x14ac:dyDescent="0.2">
      <c r="Z326" s="2">
        <v>9</v>
      </c>
    </row>
    <row r="327" spans="26:26" x14ac:dyDescent="0.2">
      <c r="Z327" s="2">
        <v>6</v>
      </c>
    </row>
    <row r="328" spans="26:26" x14ac:dyDescent="0.2">
      <c r="Z328" s="2">
        <v>6</v>
      </c>
    </row>
    <row r="329" spans="26:26" x14ac:dyDescent="0.2">
      <c r="Z329" s="2">
        <v>3</v>
      </c>
    </row>
    <row r="330" spans="26:26" x14ac:dyDescent="0.2">
      <c r="Z330" s="2">
        <v>5</v>
      </c>
    </row>
    <row r="331" spans="26:26" x14ac:dyDescent="0.2">
      <c r="Z331" s="2">
        <v>6</v>
      </c>
    </row>
    <row r="332" spans="26:26" x14ac:dyDescent="0.2">
      <c r="Z332" s="2">
        <v>3</v>
      </c>
    </row>
    <row r="333" spans="26:26" x14ac:dyDescent="0.2">
      <c r="Z333" s="2">
        <v>3</v>
      </c>
    </row>
    <row r="334" spans="26:26" x14ac:dyDescent="0.2">
      <c r="Z334" s="2">
        <v>2</v>
      </c>
    </row>
    <row r="335" spans="26:26" x14ac:dyDescent="0.2">
      <c r="Z335" s="2">
        <v>4</v>
      </c>
    </row>
    <row r="336" spans="26:26" x14ac:dyDescent="0.2">
      <c r="Z336" s="2">
        <v>5</v>
      </c>
    </row>
    <row r="337" spans="26:26" x14ac:dyDescent="0.2">
      <c r="Z337" s="2">
        <v>2</v>
      </c>
    </row>
    <row r="338" spans="26:26" x14ac:dyDescent="0.2">
      <c r="Z338" s="2">
        <v>6</v>
      </c>
    </row>
    <row r="339" spans="26:26" x14ac:dyDescent="0.2">
      <c r="Z339" s="2">
        <v>3</v>
      </c>
    </row>
    <row r="340" spans="26:26" x14ac:dyDescent="0.2">
      <c r="Z340" s="2">
        <v>3</v>
      </c>
    </row>
    <row r="341" spans="26:26" x14ac:dyDescent="0.2">
      <c r="Z341" s="2">
        <v>2</v>
      </c>
    </row>
    <row r="342" spans="26:26" x14ac:dyDescent="0.2">
      <c r="Z342" s="2">
        <v>5</v>
      </c>
    </row>
    <row r="343" spans="26:26" x14ac:dyDescent="0.2">
      <c r="Z343" s="2">
        <v>6</v>
      </c>
    </row>
    <row r="344" spans="26:26" x14ac:dyDescent="0.2">
      <c r="Z344" s="2">
        <v>4</v>
      </c>
    </row>
    <row r="345" spans="26:26" x14ac:dyDescent="0.2">
      <c r="Z345" s="2">
        <v>5</v>
      </c>
    </row>
    <row r="346" spans="26:26" x14ac:dyDescent="0.2">
      <c r="Z346" s="2">
        <v>2</v>
      </c>
    </row>
    <row r="347" spans="26:26" x14ac:dyDescent="0.2">
      <c r="Z347" s="2">
        <v>7</v>
      </c>
    </row>
    <row r="348" spans="26:26" x14ac:dyDescent="0.2">
      <c r="Z348" s="2">
        <v>3</v>
      </c>
    </row>
    <row r="349" spans="26:26" x14ac:dyDescent="0.2">
      <c r="Z349" s="2">
        <v>1</v>
      </c>
    </row>
    <row r="350" spans="26:26" x14ac:dyDescent="0.2">
      <c r="Z350" s="2">
        <v>6</v>
      </c>
    </row>
    <row r="351" spans="26:26" x14ac:dyDescent="0.2">
      <c r="Z351" s="2">
        <v>3</v>
      </c>
    </row>
    <row r="352" spans="26:26" x14ac:dyDescent="0.2">
      <c r="Z352" s="2">
        <v>5</v>
      </c>
    </row>
    <row r="353" spans="26:26" x14ac:dyDescent="0.2">
      <c r="Z353" s="2">
        <v>8</v>
      </c>
    </row>
    <row r="354" spans="26:26" x14ac:dyDescent="0.2">
      <c r="Z354" s="2">
        <v>4</v>
      </c>
    </row>
    <row r="355" spans="26:26" x14ac:dyDescent="0.2">
      <c r="Z355" s="2">
        <v>3</v>
      </c>
    </row>
    <row r="356" spans="26:26" x14ac:dyDescent="0.2">
      <c r="Z356" s="2">
        <v>4</v>
      </c>
    </row>
    <row r="357" spans="26:26" x14ac:dyDescent="0.2">
      <c r="Z357" s="2">
        <v>2</v>
      </c>
    </row>
    <row r="358" spans="26:26" x14ac:dyDescent="0.2">
      <c r="Z358" s="2">
        <v>9</v>
      </c>
    </row>
    <row r="359" spans="26:26" x14ac:dyDescent="0.2">
      <c r="Z359" s="2">
        <v>3</v>
      </c>
    </row>
    <row r="360" spans="26:26" x14ac:dyDescent="0.2">
      <c r="Z360" s="2">
        <v>5</v>
      </c>
    </row>
    <row r="361" spans="26:26" x14ac:dyDescent="0.2">
      <c r="Z361" s="2">
        <v>3</v>
      </c>
    </row>
    <row r="362" spans="26:26" x14ac:dyDescent="0.2">
      <c r="Z362" s="2">
        <v>3</v>
      </c>
    </row>
    <row r="363" spans="26:26" x14ac:dyDescent="0.2">
      <c r="Z363" s="2">
        <v>5</v>
      </c>
    </row>
    <row r="364" spans="26:26" x14ac:dyDescent="0.2">
      <c r="Z364" s="2">
        <v>6</v>
      </c>
    </row>
    <row r="365" spans="26:26" x14ac:dyDescent="0.2">
      <c r="Z365" s="2">
        <v>7</v>
      </c>
    </row>
    <row r="366" spans="26:26" x14ac:dyDescent="0.2">
      <c r="Z366" s="2">
        <v>4</v>
      </c>
    </row>
    <row r="367" spans="26:26" x14ac:dyDescent="0.2">
      <c r="Z367" s="2">
        <v>4</v>
      </c>
    </row>
    <row r="368" spans="26:26" x14ac:dyDescent="0.2">
      <c r="Z368" s="2">
        <v>4</v>
      </c>
    </row>
    <row r="369" spans="26:26" x14ac:dyDescent="0.2">
      <c r="Z369" s="2">
        <v>4</v>
      </c>
    </row>
    <row r="370" spans="26:26" x14ac:dyDescent="0.2">
      <c r="Z370" s="2">
        <v>3</v>
      </c>
    </row>
    <row r="371" spans="26:26" x14ac:dyDescent="0.2">
      <c r="Z371" s="2">
        <v>7</v>
      </c>
    </row>
    <row r="372" spans="26:26" x14ac:dyDescent="0.2">
      <c r="Z372" s="2">
        <v>3</v>
      </c>
    </row>
    <row r="373" spans="26:26" x14ac:dyDescent="0.2">
      <c r="Z373" s="2">
        <v>6</v>
      </c>
    </row>
    <row r="374" spans="26:26" x14ac:dyDescent="0.2">
      <c r="Z374" s="2">
        <v>5</v>
      </c>
    </row>
    <row r="375" spans="26:26" x14ac:dyDescent="0.2">
      <c r="Z375" s="2">
        <v>5</v>
      </c>
    </row>
    <row r="376" spans="26:26" x14ac:dyDescent="0.2">
      <c r="Z376" s="2">
        <v>2</v>
      </c>
    </row>
    <row r="377" spans="26:26" x14ac:dyDescent="0.2">
      <c r="Z377" s="2">
        <v>4</v>
      </c>
    </row>
    <row r="378" spans="26:26" x14ac:dyDescent="0.2">
      <c r="Z378" s="2">
        <v>4</v>
      </c>
    </row>
    <row r="379" spans="26:26" x14ac:dyDescent="0.2">
      <c r="Z379" s="2">
        <v>2</v>
      </c>
    </row>
    <row r="380" spans="26:26" x14ac:dyDescent="0.2">
      <c r="Z380" s="2">
        <v>9</v>
      </c>
    </row>
    <row r="381" spans="26:26" x14ac:dyDescent="0.2">
      <c r="Z381" s="2">
        <v>2</v>
      </c>
    </row>
    <row r="382" spans="26:26" x14ac:dyDescent="0.2">
      <c r="Z382" s="2">
        <v>3</v>
      </c>
    </row>
    <row r="383" spans="26:26" x14ac:dyDescent="0.2">
      <c r="Z383" s="2">
        <v>1</v>
      </c>
    </row>
    <row r="384" spans="26:26" x14ac:dyDescent="0.2">
      <c r="Z384" s="2">
        <v>8</v>
      </c>
    </row>
    <row r="385" spans="26:26" x14ac:dyDescent="0.2">
      <c r="Z385" s="2">
        <v>3</v>
      </c>
    </row>
    <row r="386" spans="26:26" x14ac:dyDescent="0.2">
      <c r="Z386" s="2">
        <v>4</v>
      </c>
    </row>
    <row r="387" spans="26:26" x14ac:dyDescent="0.2">
      <c r="Z387" s="2">
        <v>3</v>
      </c>
    </row>
    <row r="388" spans="26:26" x14ac:dyDescent="0.2">
      <c r="Z388" s="2">
        <v>4</v>
      </c>
    </row>
    <row r="389" spans="26:26" x14ac:dyDescent="0.2">
      <c r="Z389" s="2">
        <v>8</v>
      </c>
    </row>
    <row r="390" spans="26:26" x14ac:dyDescent="0.2">
      <c r="Z390" s="2">
        <v>5</v>
      </c>
    </row>
    <row r="391" spans="26:26" x14ac:dyDescent="0.2">
      <c r="Z391" s="2">
        <v>4</v>
      </c>
    </row>
    <row r="392" spans="26:26" x14ac:dyDescent="0.2">
      <c r="Z392" s="2">
        <v>4</v>
      </c>
    </row>
    <row r="393" spans="26:26" x14ac:dyDescent="0.2">
      <c r="Z393" s="2">
        <v>4</v>
      </c>
    </row>
    <row r="394" spans="26:26" x14ac:dyDescent="0.2">
      <c r="Z394" s="2">
        <v>4</v>
      </c>
    </row>
    <row r="395" spans="26:26" x14ac:dyDescent="0.2">
      <c r="Z395" s="2">
        <v>6</v>
      </c>
    </row>
    <row r="396" spans="26:26" x14ac:dyDescent="0.2">
      <c r="Z396" s="2">
        <v>1</v>
      </c>
    </row>
    <row r="397" spans="26:26" x14ac:dyDescent="0.2">
      <c r="Z397" s="2">
        <v>3</v>
      </c>
    </row>
    <row r="398" spans="26:26" x14ac:dyDescent="0.2">
      <c r="Z398" s="2">
        <v>4</v>
      </c>
    </row>
    <row r="399" spans="26:26" x14ac:dyDescent="0.2">
      <c r="Z399" s="2">
        <v>4</v>
      </c>
    </row>
    <row r="400" spans="26:26" x14ac:dyDescent="0.2">
      <c r="Z400" s="2">
        <v>3</v>
      </c>
    </row>
    <row r="401" spans="26:26" x14ac:dyDescent="0.2">
      <c r="Z401" s="2">
        <v>3</v>
      </c>
    </row>
    <row r="402" spans="26:26" x14ac:dyDescent="0.2">
      <c r="Z402" s="2">
        <v>2</v>
      </c>
    </row>
    <row r="403" spans="26:26" x14ac:dyDescent="0.2">
      <c r="Z403" s="2">
        <v>4</v>
      </c>
    </row>
    <row r="404" spans="26:26" x14ac:dyDescent="0.2">
      <c r="Z404" s="2">
        <v>5</v>
      </c>
    </row>
    <row r="405" spans="26:26" x14ac:dyDescent="0.2">
      <c r="Z405" s="2">
        <v>4</v>
      </c>
    </row>
    <row r="406" spans="26:26" x14ac:dyDescent="0.2">
      <c r="Z406" s="2">
        <v>3</v>
      </c>
    </row>
    <row r="407" spans="26:26" x14ac:dyDescent="0.2">
      <c r="Z407" s="2">
        <v>3</v>
      </c>
    </row>
    <row r="408" spans="26:26" x14ac:dyDescent="0.2">
      <c r="Z408" s="2">
        <v>5</v>
      </c>
    </row>
    <row r="409" spans="26:26" x14ac:dyDescent="0.2">
      <c r="Z409" s="2">
        <v>9</v>
      </c>
    </row>
    <row r="410" spans="26:26" x14ac:dyDescent="0.2">
      <c r="Z410" s="2">
        <v>3</v>
      </c>
    </row>
    <row r="411" spans="26:26" x14ac:dyDescent="0.2">
      <c r="Z411" s="2">
        <v>6</v>
      </c>
    </row>
    <row r="412" spans="26:26" x14ac:dyDescent="0.2">
      <c r="Z412" s="2">
        <v>4</v>
      </c>
    </row>
    <row r="413" spans="26:26" x14ac:dyDescent="0.2">
      <c r="Z413" s="2">
        <v>3</v>
      </c>
    </row>
    <row r="414" spans="26:26" x14ac:dyDescent="0.2">
      <c r="Z414" s="2">
        <v>3</v>
      </c>
    </row>
    <row r="415" spans="26:26" x14ac:dyDescent="0.2">
      <c r="Z415" s="2">
        <v>3</v>
      </c>
    </row>
    <row r="416" spans="26:26" x14ac:dyDescent="0.2">
      <c r="Z416" s="2">
        <v>3</v>
      </c>
    </row>
    <row r="417" spans="26:26" x14ac:dyDescent="0.2">
      <c r="Z417" s="2">
        <v>2</v>
      </c>
    </row>
    <row r="418" spans="26:26" x14ac:dyDescent="0.2">
      <c r="Z418" s="2">
        <v>3</v>
      </c>
    </row>
    <row r="419" spans="26:26" x14ac:dyDescent="0.2">
      <c r="Z419" s="2">
        <v>6</v>
      </c>
    </row>
    <row r="420" spans="26:26" x14ac:dyDescent="0.2">
      <c r="Z420" s="2">
        <v>2</v>
      </c>
    </row>
    <row r="421" spans="26:26" x14ac:dyDescent="0.2">
      <c r="Z421" s="2">
        <v>2</v>
      </c>
    </row>
    <row r="422" spans="26:26" x14ac:dyDescent="0.2">
      <c r="Z422" s="2">
        <v>2</v>
      </c>
    </row>
    <row r="423" spans="26:26" x14ac:dyDescent="0.2">
      <c r="Z423" s="2">
        <v>8</v>
      </c>
    </row>
    <row r="424" spans="26:26" x14ac:dyDescent="0.2">
      <c r="Z424" s="2">
        <v>3</v>
      </c>
    </row>
    <row r="425" spans="26:26" x14ac:dyDescent="0.2">
      <c r="Z425" s="2">
        <v>3</v>
      </c>
    </row>
    <row r="426" spans="26:26" x14ac:dyDescent="0.2">
      <c r="Z426" s="2">
        <v>2</v>
      </c>
    </row>
    <row r="427" spans="26:26" x14ac:dyDescent="0.2">
      <c r="Z427" s="2">
        <v>3</v>
      </c>
    </row>
    <row r="428" spans="26:26" x14ac:dyDescent="0.2">
      <c r="Z428" s="2">
        <v>4</v>
      </c>
    </row>
    <row r="429" spans="26:26" x14ac:dyDescent="0.2">
      <c r="Z429" s="2">
        <v>1</v>
      </c>
    </row>
    <row r="430" spans="26:26" x14ac:dyDescent="0.2">
      <c r="Z430" s="2">
        <v>3</v>
      </c>
    </row>
    <row r="431" spans="26:26" x14ac:dyDescent="0.2">
      <c r="Z431" s="2">
        <v>4</v>
      </c>
    </row>
    <row r="432" spans="26:26" x14ac:dyDescent="0.2">
      <c r="Z432" s="2">
        <v>7</v>
      </c>
    </row>
    <row r="433" spans="26:26" x14ac:dyDescent="0.2">
      <c r="Z433" s="2">
        <v>3</v>
      </c>
    </row>
    <row r="434" spans="26:26" x14ac:dyDescent="0.2">
      <c r="Z434" s="2">
        <v>4</v>
      </c>
    </row>
    <row r="435" spans="26:26" x14ac:dyDescent="0.2">
      <c r="Z435" s="2">
        <v>2</v>
      </c>
    </row>
    <row r="436" spans="26:26" x14ac:dyDescent="0.2">
      <c r="Z436" s="2">
        <v>3</v>
      </c>
    </row>
    <row r="437" spans="26:26" x14ac:dyDescent="0.2">
      <c r="Z437" s="2">
        <v>3</v>
      </c>
    </row>
    <row r="438" spans="26:26" x14ac:dyDescent="0.2">
      <c r="Z438" s="2">
        <v>4</v>
      </c>
    </row>
    <row r="439" spans="26:26" x14ac:dyDescent="0.2">
      <c r="Z439" s="2">
        <v>2</v>
      </c>
    </row>
    <row r="440" spans="26:26" x14ac:dyDescent="0.2">
      <c r="Z440" s="2">
        <v>3</v>
      </c>
    </row>
    <row r="441" spans="26:26" x14ac:dyDescent="0.2">
      <c r="Z441" s="2">
        <v>4</v>
      </c>
    </row>
    <row r="442" spans="26:26" x14ac:dyDescent="0.2">
      <c r="Z442" s="2">
        <v>4</v>
      </c>
    </row>
    <row r="443" spans="26:26" x14ac:dyDescent="0.2">
      <c r="Z443" s="2">
        <v>3</v>
      </c>
    </row>
    <row r="444" spans="26:26" x14ac:dyDescent="0.2">
      <c r="Z444" s="2">
        <v>4</v>
      </c>
    </row>
    <row r="445" spans="26:26" x14ac:dyDescent="0.2">
      <c r="Z445" s="2">
        <v>4</v>
      </c>
    </row>
    <row r="446" spans="26:26" x14ac:dyDescent="0.2">
      <c r="Z446" s="2">
        <v>4</v>
      </c>
    </row>
    <row r="447" spans="26:26" x14ac:dyDescent="0.2">
      <c r="Z447" s="2">
        <v>3</v>
      </c>
    </row>
    <row r="448" spans="26:26" x14ac:dyDescent="0.2">
      <c r="Z448" s="2">
        <v>4</v>
      </c>
    </row>
    <row r="449" spans="26:26" x14ac:dyDescent="0.2">
      <c r="Z449" s="2">
        <v>5</v>
      </c>
    </row>
    <row r="450" spans="26:26" x14ac:dyDescent="0.2">
      <c r="Z450" s="2">
        <v>3</v>
      </c>
    </row>
    <row r="451" spans="26:26" x14ac:dyDescent="0.2">
      <c r="Z451" s="2">
        <v>6</v>
      </c>
    </row>
    <row r="452" spans="26:26" x14ac:dyDescent="0.2">
      <c r="Z452" s="2">
        <v>7</v>
      </c>
    </row>
    <row r="453" spans="26:26" x14ac:dyDescent="0.2">
      <c r="Z453" s="2">
        <v>6</v>
      </c>
    </row>
    <row r="454" spans="26:26" x14ac:dyDescent="0.2">
      <c r="Z454" s="2">
        <v>6</v>
      </c>
    </row>
    <row r="455" spans="26:26" x14ac:dyDescent="0.2">
      <c r="Z455" s="2">
        <v>4</v>
      </c>
    </row>
    <row r="456" spans="26:26" x14ac:dyDescent="0.2">
      <c r="Z456" s="2">
        <v>2</v>
      </c>
    </row>
    <row r="457" spans="26:26" x14ac:dyDescent="0.2">
      <c r="Z457" s="2">
        <v>3</v>
      </c>
    </row>
    <row r="458" spans="26:26" x14ac:dyDescent="0.2">
      <c r="Z458" s="2">
        <v>4</v>
      </c>
    </row>
    <row r="459" spans="26:26" x14ac:dyDescent="0.2">
      <c r="Z459" s="2">
        <v>3</v>
      </c>
    </row>
    <row r="460" spans="26:26" x14ac:dyDescent="0.2">
      <c r="Z460" s="2">
        <v>6</v>
      </c>
    </row>
    <row r="461" spans="26:26" x14ac:dyDescent="0.2">
      <c r="Z461" s="2">
        <v>8</v>
      </c>
    </row>
    <row r="462" spans="26:26" x14ac:dyDescent="0.2">
      <c r="Z462" s="2">
        <v>2</v>
      </c>
    </row>
    <row r="463" spans="26:26" x14ac:dyDescent="0.2">
      <c r="Z463" s="2">
        <v>3</v>
      </c>
    </row>
    <row r="464" spans="26:26" x14ac:dyDescent="0.2">
      <c r="Z464" s="2">
        <v>5</v>
      </c>
    </row>
    <row r="465" spans="26:26" x14ac:dyDescent="0.2">
      <c r="Z465" s="2">
        <v>4</v>
      </c>
    </row>
    <row r="466" spans="26:26" x14ac:dyDescent="0.2">
      <c r="Z466" s="2">
        <v>5</v>
      </c>
    </row>
    <row r="467" spans="26:26" x14ac:dyDescent="0.2">
      <c r="Z467" s="2">
        <v>3</v>
      </c>
    </row>
    <row r="468" spans="26:26" x14ac:dyDescent="0.2">
      <c r="Z468" s="2">
        <v>3</v>
      </c>
    </row>
    <row r="469" spans="26:26" x14ac:dyDescent="0.2">
      <c r="Z469" s="2">
        <v>6</v>
      </c>
    </row>
    <row r="470" spans="26:26" x14ac:dyDescent="0.2">
      <c r="Z470" s="2">
        <v>3</v>
      </c>
    </row>
    <row r="471" spans="26:26" x14ac:dyDescent="0.2">
      <c r="Z471" s="2">
        <v>4</v>
      </c>
    </row>
    <row r="472" spans="26:26" x14ac:dyDescent="0.2">
      <c r="Z472" s="2">
        <v>4</v>
      </c>
    </row>
    <row r="473" spans="26:26" x14ac:dyDescent="0.2">
      <c r="Z473" s="2">
        <v>4</v>
      </c>
    </row>
    <row r="474" spans="26:26" x14ac:dyDescent="0.2">
      <c r="Z474" s="2">
        <v>2</v>
      </c>
    </row>
    <row r="475" spans="26:26" x14ac:dyDescent="0.2">
      <c r="Z475" s="2">
        <v>7</v>
      </c>
    </row>
    <row r="476" spans="26:26" x14ac:dyDescent="0.2">
      <c r="Z476" s="2">
        <v>4</v>
      </c>
    </row>
    <row r="477" spans="26:26" x14ac:dyDescent="0.2">
      <c r="Z477" s="2">
        <v>3</v>
      </c>
    </row>
    <row r="478" spans="26:26" x14ac:dyDescent="0.2">
      <c r="Z478" s="2">
        <v>5</v>
      </c>
    </row>
    <row r="479" spans="26:26" x14ac:dyDescent="0.2">
      <c r="Z479" s="2">
        <v>4</v>
      </c>
    </row>
    <row r="480" spans="26:26" x14ac:dyDescent="0.2">
      <c r="Z480" s="2">
        <v>5</v>
      </c>
    </row>
    <row r="481" spans="26:26" x14ac:dyDescent="0.2">
      <c r="Z481" s="2">
        <v>7</v>
      </c>
    </row>
  </sheetData>
  <mergeCells count="10">
    <mergeCell ref="AH3:AY3"/>
    <mergeCell ref="AH4:AP4"/>
    <mergeCell ref="AQ4:AY4"/>
    <mergeCell ref="B2:Q2"/>
    <mergeCell ref="T2:T3"/>
    <mergeCell ref="W2:W3"/>
    <mergeCell ref="Z2:Z3"/>
    <mergeCell ref="AC2:AD3"/>
    <mergeCell ref="B3:J3"/>
    <mergeCell ref="L3:Q3"/>
  </mergeCells>
  <pageMargins left="0.7" right="0.7" top="0.75" bottom="0.75" header="0.3" footer="0.3"/>
  <pageSetup paperSize="9" firstPageNumber="4294967295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C136"/>
  <sheetViews>
    <sheetView topLeftCell="R1" workbookViewId="0">
      <selection activeCell="R7" sqref="R7"/>
    </sheetView>
  </sheetViews>
  <sheetFormatPr baseColWidth="10" defaultRowHeight="16" x14ac:dyDescent="0.2"/>
  <cols>
    <col min="8" max="8" width="13.5" customWidth="1"/>
    <col min="15" max="21" width="10.83203125" style="22"/>
    <col min="22" max="22" width="13.83203125" style="22" customWidth="1"/>
    <col min="23" max="29" width="10.83203125" style="22"/>
  </cols>
  <sheetData>
    <row r="2" spans="1:29" x14ac:dyDescent="0.2">
      <c r="B2" s="53" t="s">
        <v>37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</row>
    <row r="3" spans="1:29" x14ac:dyDescent="0.2">
      <c r="B3" s="54" t="s">
        <v>38</v>
      </c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7"/>
      <c r="P3" s="54" t="s">
        <v>39</v>
      </c>
      <c r="Q3" s="55"/>
      <c r="R3" s="55"/>
      <c r="S3" s="55"/>
      <c r="T3" s="55"/>
      <c r="U3" s="55"/>
      <c r="V3" s="55"/>
      <c r="W3" s="55"/>
      <c r="X3" s="55"/>
      <c r="Y3" s="55"/>
      <c r="Z3" s="55"/>
      <c r="AA3" s="55"/>
      <c r="AB3" s="55"/>
      <c r="AC3" s="56"/>
    </row>
    <row r="4" spans="1:29" x14ac:dyDescent="0.2">
      <c r="B4" s="58" t="s">
        <v>40</v>
      </c>
      <c r="C4" s="59"/>
      <c r="D4" s="59"/>
      <c r="E4" s="59"/>
      <c r="F4" s="59"/>
      <c r="G4" s="59"/>
      <c r="H4" s="34" t="s">
        <v>41</v>
      </c>
      <c r="I4" s="59" t="s">
        <v>42</v>
      </c>
      <c r="J4" s="59"/>
      <c r="K4" s="59"/>
      <c r="L4" s="59"/>
      <c r="M4" s="59" t="s">
        <v>43</v>
      </c>
      <c r="N4" s="59"/>
      <c r="O4" s="60"/>
      <c r="P4" s="58" t="s">
        <v>40</v>
      </c>
      <c r="Q4" s="59"/>
      <c r="R4" s="59"/>
      <c r="S4" s="59"/>
      <c r="T4" s="59"/>
      <c r="U4" s="59"/>
      <c r="V4" s="5" t="s">
        <v>41</v>
      </c>
      <c r="W4" s="59" t="s">
        <v>42</v>
      </c>
      <c r="X4" s="59"/>
      <c r="Y4" s="59"/>
      <c r="Z4" s="59"/>
      <c r="AA4" s="59" t="s">
        <v>43</v>
      </c>
      <c r="AB4" s="59"/>
      <c r="AC4" s="61"/>
    </row>
    <row r="5" spans="1:29" x14ac:dyDescent="0.2">
      <c r="B5" s="35" t="s">
        <v>44</v>
      </c>
      <c r="C5" s="36" t="s">
        <v>45</v>
      </c>
      <c r="D5" s="36" t="s">
        <v>46</v>
      </c>
      <c r="E5" s="36" t="s">
        <v>47</v>
      </c>
      <c r="F5" s="36" t="s">
        <v>48</v>
      </c>
      <c r="G5" s="36" t="s">
        <v>49</v>
      </c>
      <c r="H5" s="36" t="s">
        <v>50</v>
      </c>
      <c r="I5" s="36" t="s">
        <v>51</v>
      </c>
      <c r="J5" s="36" t="s">
        <v>52</v>
      </c>
      <c r="K5" s="36" t="s">
        <v>53</v>
      </c>
      <c r="L5" s="36" t="s">
        <v>54</v>
      </c>
      <c r="M5" s="36" t="s">
        <v>55</v>
      </c>
      <c r="N5" s="36" t="s">
        <v>56</v>
      </c>
      <c r="O5" s="37" t="s">
        <v>54</v>
      </c>
      <c r="P5" s="35" t="s">
        <v>44</v>
      </c>
      <c r="Q5" s="36" t="s">
        <v>45</v>
      </c>
      <c r="R5" s="36" t="s">
        <v>46</v>
      </c>
      <c r="S5" s="36" t="s">
        <v>47</v>
      </c>
      <c r="T5" s="36" t="s">
        <v>48</v>
      </c>
      <c r="U5" s="36" t="s">
        <v>49</v>
      </c>
      <c r="V5" s="36" t="s">
        <v>50</v>
      </c>
      <c r="W5" s="36" t="s">
        <v>51</v>
      </c>
      <c r="X5" s="36" t="s">
        <v>52</v>
      </c>
      <c r="Y5" s="36" t="s">
        <v>53</v>
      </c>
      <c r="Z5" s="36" t="s">
        <v>54</v>
      </c>
      <c r="AA5" s="36" t="s">
        <v>55</v>
      </c>
      <c r="AB5" s="36" t="s">
        <v>56</v>
      </c>
      <c r="AC5" s="38" t="s">
        <v>54</v>
      </c>
    </row>
    <row r="6" spans="1:29" x14ac:dyDescent="0.2">
      <c r="A6" s="6" t="s">
        <v>17</v>
      </c>
      <c r="B6" s="7">
        <f>ROWS(B9:B58)</f>
        <v>50</v>
      </c>
      <c r="C6" s="7">
        <f t="shared" ref="C6:M6" si="0">ROWS(C9:C58)</f>
        <v>50</v>
      </c>
      <c r="D6" s="7">
        <f t="shared" si="0"/>
        <v>50</v>
      </c>
      <c r="E6" s="7">
        <f t="shared" si="0"/>
        <v>50</v>
      </c>
      <c r="F6" s="7">
        <f t="shared" si="0"/>
        <v>50</v>
      </c>
      <c r="G6" s="7">
        <f t="shared" si="0"/>
        <v>50</v>
      </c>
      <c r="H6" s="7">
        <f t="shared" si="0"/>
        <v>50</v>
      </c>
      <c r="I6" s="7">
        <f t="shared" si="0"/>
        <v>50</v>
      </c>
      <c r="J6" s="7">
        <f t="shared" si="0"/>
        <v>50</v>
      </c>
      <c r="K6" s="7">
        <f t="shared" si="0"/>
        <v>50</v>
      </c>
      <c r="L6" s="7">
        <f t="shared" si="0"/>
        <v>50</v>
      </c>
      <c r="M6" s="7">
        <f t="shared" si="0"/>
        <v>50</v>
      </c>
      <c r="N6" s="7">
        <f>ROWS(N9:N58)</f>
        <v>50</v>
      </c>
      <c r="O6" s="7">
        <f>ROWS(O9:O48)</f>
        <v>40</v>
      </c>
      <c r="P6" s="7">
        <f>ROWS(P9:P48)</f>
        <v>40</v>
      </c>
      <c r="Q6" s="7">
        <f>ROWS(Q9:Q104)</f>
        <v>96</v>
      </c>
      <c r="R6" s="7">
        <f>ROWS(R9:R136)</f>
        <v>128</v>
      </c>
      <c r="S6" s="7">
        <f>ROWS(S9:S111)</f>
        <v>103</v>
      </c>
      <c r="T6" s="7">
        <f>ROWS(T9:T103)</f>
        <v>95</v>
      </c>
      <c r="U6" s="7">
        <f>ROWS(U9:U98)</f>
        <v>90</v>
      </c>
      <c r="V6" s="7">
        <f>ROWS(V9:V78)</f>
        <v>70</v>
      </c>
      <c r="W6" s="7">
        <f>ROWS(W9:W31)</f>
        <v>23</v>
      </c>
      <c r="X6" s="7">
        <f>ROWS(X9:X33)</f>
        <v>25</v>
      </c>
      <c r="Y6" s="7">
        <f>ROWS(Y9:Y38)</f>
        <v>30</v>
      </c>
      <c r="Z6" s="7">
        <f>ROWS(Z9:Z16)</f>
        <v>8</v>
      </c>
      <c r="AA6" s="7">
        <f>ROWS(AA9:AA75)</f>
        <v>67</v>
      </c>
      <c r="AB6" s="7">
        <f>ROWS(AB9:AB83)</f>
        <v>75</v>
      </c>
      <c r="AC6" s="7">
        <f>ROWS(AC9:AC54)</f>
        <v>46</v>
      </c>
    </row>
    <row r="7" spans="1:29" x14ac:dyDescent="0.2">
      <c r="A7" s="6" t="s">
        <v>20</v>
      </c>
      <c r="B7" s="39">
        <f>AVERAGE(B9:B196)</f>
        <v>1.1423199999999998</v>
      </c>
      <c r="C7" s="10">
        <f t="shared" ref="C7:AC7" si="1">AVERAGE(C9:C196)</f>
        <v>1.0722</v>
      </c>
      <c r="D7" s="10">
        <f t="shared" si="1"/>
        <v>1.1142999999999996</v>
      </c>
      <c r="E7" s="10">
        <f t="shared" si="1"/>
        <v>1.1120000000000001</v>
      </c>
      <c r="F7" s="10">
        <f t="shared" si="1"/>
        <v>1.0795600000000001</v>
      </c>
      <c r="G7" s="10">
        <f t="shared" si="1"/>
        <v>1.09504</v>
      </c>
      <c r="H7" s="10">
        <f t="shared" si="1"/>
        <v>1.5785800000000001</v>
      </c>
      <c r="I7" s="10">
        <f t="shared" si="1"/>
        <v>2.8907200000000004</v>
      </c>
      <c r="J7" s="10">
        <f t="shared" si="1"/>
        <v>1.6611799999999997</v>
      </c>
      <c r="K7" s="10">
        <f t="shared" si="1"/>
        <v>1.4119200000000001</v>
      </c>
      <c r="L7" s="10">
        <f t="shared" si="1"/>
        <v>2.2465399999999995</v>
      </c>
      <c r="M7" s="10">
        <f t="shared" si="1"/>
        <v>1.7329599999999987</v>
      </c>
      <c r="N7" s="10">
        <f t="shared" si="1"/>
        <v>1.5323600000000002</v>
      </c>
      <c r="O7" s="40">
        <f t="shared" si="1"/>
        <v>1.4673249999999995</v>
      </c>
      <c r="P7" s="39">
        <f t="shared" si="1"/>
        <v>1.171475</v>
      </c>
      <c r="Q7" s="10">
        <f t="shared" si="1"/>
        <v>2.175583333333333</v>
      </c>
      <c r="R7" s="10">
        <f t="shared" si="1"/>
        <v>2.4391249999999993</v>
      </c>
      <c r="S7" s="10">
        <f t="shared" si="1"/>
        <v>1.6631650485436895</v>
      </c>
      <c r="T7" s="10">
        <f t="shared" si="1"/>
        <v>1.2101789473684208</v>
      </c>
      <c r="U7" s="10">
        <f t="shared" si="1"/>
        <v>1.2072888888888893</v>
      </c>
      <c r="V7" s="10">
        <f t="shared" si="1"/>
        <v>1.3618714285714282</v>
      </c>
      <c r="W7" s="10">
        <f t="shared" si="1"/>
        <v>1.9206086956521735</v>
      </c>
      <c r="X7" s="10">
        <f t="shared" si="1"/>
        <v>1.4202520000000001</v>
      </c>
      <c r="Y7" s="10">
        <f t="shared" si="1"/>
        <v>1.5085333333333331</v>
      </c>
      <c r="Z7" s="10">
        <f t="shared" si="1"/>
        <v>2.121</v>
      </c>
      <c r="AA7" s="10">
        <f t="shared" si="1"/>
        <v>1.372746268656716</v>
      </c>
      <c r="AB7" s="10">
        <f t="shared" si="1"/>
        <v>1.3134666666666663</v>
      </c>
      <c r="AC7" s="41">
        <f t="shared" si="1"/>
        <v>1.2953478260869566</v>
      </c>
    </row>
    <row r="8" spans="1:29" x14ac:dyDescent="0.2">
      <c r="A8" s="6" t="s">
        <v>21</v>
      </c>
      <c r="B8" s="39">
        <f>STDEVA(B9:B196)</f>
        <v>3.4992384011031739E-2</v>
      </c>
      <c r="C8" s="10">
        <f t="shared" ref="C8:AC8" si="2">STDEVA(C9:C196)</f>
        <v>1.731697291735507E-2</v>
      </c>
      <c r="D8" s="10">
        <f t="shared" si="2"/>
        <v>4.1597316436206268E-2</v>
      </c>
      <c r="E8" s="10">
        <f t="shared" si="2"/>
        <v>4.7165795285333184E-2</v>
      </c>
      <c r="F8" s="10">
        <f t="shared" si="2"/>
        <v>4.821176078044672E-2</v>
      </c>
      <c r="G8" s="10">
        <f t="shared" si="2"/>
        <v>0.15487690437958773</v>
      </c>
      <c r="H8" s="10">
        <f t="shared" si="2"/>
        <v>0.22097151815728394</v>
      </c>
      <c r="I8" s="10">
        <f t="shared" si="2"/>
        <v>0.54779860145412762</v>
      </c>
      <c r="J8" s="10">
        <f t="shared" si="2"/>
        <v>0.20107899655892347</v>
      </c>
      <c r="K8" s="10">
        <f t="shared" si="2"/>
        <v>0.11630376132335181</v>
      </c>
      <c r="L8" s="10">
        <f t="shared" si="2"/>
        <v>0.33657798987056037</v>
      </c>
      <c r="M8" s="10">
        <f t="shared" si="2"/>
        <v>0.19629038879858204</v>
      </c>
      <c r="N8" s="10">
        <f t="shared" si="2"/>
        <v>0.15399453475592526</v>
      </c>
      <c r="O8" s="40">
        <f t="shared" si="2"/>
        <v>0.32324947795781706</v>
      </c>
      <c r="P8" s="39">
        <f t="shared" si="2"/>
        <v>7.7493419902628716E-2</v>
      </c>
      <c r="Q8" s="10">
        <f t="shared" si="2"/>
        <v>0.8303991642155153</v>
      </c>
      <c r="R8" s="10">
        <f t="shared" si="2"/>
        <v>1.807974217640713</v>
      </c>
      <c r="S8" s="10">
        <f t="shared" si="2"/>
        <v>0.72459426235716873</v>
      </c>
      <c r="T8" s="10">
        <f t="shared" si="2"/>
        <v>0.22746755573877875</v>
      </c>
      <c r="U8" s="10">
        <f t="shared" si="2"/>
        <v>0.16382658990697641</v>
      </c>
      <c r="V8" s="10">
        <f t="shared" si="2"/>
        <v>0.31672147144800766</v>
      </c>
      <c r="W8" s="10">
        <f t="shared" si="2"/>
        <v>0.49672131743431153</v>
      </c>
      <c r="X8" s="10">
        <f t="shared" si="2"/>
        <v>0.16476213946170792</v>
      </c>
      <c r="Y8" s="10">
        <f t="shared" si="2"/>
        <v>0.19528400773786111</v>
      </c>
      <c r="Z8" s="10">
        <f t="shared" si="2"/>
        <v>0.30925578872050885</v>
      </c>
      <c r="AA8" s="10">
        <f t="shared" si="2"/>
        <v>0.15538616054006105</v>
      </c>
      <c r="AB8" s="10">
        <f t="shared" si="2"/>
        <v>0.13035796177525255</v>
      </c>
      <c r="AC8" s="41">
        <f t="shared" si="2"/>
        <v>0.15663506310902583</v>
      </c>
    </row>
    <row r="9" spans="1:29" x14ac:dyDescent="0.2">
      <c r="B9" s="25">
        <v>1.157</v>
      </c>
      <c r="C9" s="2">
        <v>1.054</v>
      </c>
      <c r="D9" s="2">
        <v>1.0669999999999999</v>
      </c>
      <c r="E9" s="2">
        <v>1.1180000000000001</v>
      </c>
      <c r="F9" s="2">
        <v>1.024</v>
      </c>
      <c r="G9" s="2">
        <v>1.0629999999999999</v>
      </c>
      <c r="H9" s="2">
        <v>1.5469999999999999</v>
      </c>
      <c r="I9" s="2">
        <v>2.5779999999999998</v>
      </c>
      <c r="J9" s="2">
        <v>1.6259999999999999</v>
      </c>
      <c r="K9" s="2">
        <v>1.3979999999999999</v>
      </c>
      <c r="L9" s="2">
        <v>2.2509999999999999</v>
      </c>
      <c r="M9" s="2">
        <v>1.681</v>
      </c>
      <c r="N9" s="2">
        <v>1.4390000000000001</v>
      </c>
      <c r="O9" s="3">
        <v>1.0880000000000001</v>
      </c>
      <c r="P9" s="25">
        <v>1.145</v>
      </c>
      <c r="Q9" s="2">
        <v>1.47</v>
      </c>
      <c r="R9" s="2">
        <v>2.7530000000000001</v>
      </c>
      <c r="S9" s="2">
        <v>1.2090000000000001</v>
      </c>
      <c r="T9" s="2">
        <v>1.423</v>
      </c>
      <c r="U9" s="2">
        <v>1.1160000000000001</v>
      </c>
      <c r="V9" s="2">
        <v>1.69</v>
      </c>
      <c r="W9" s="3">
        <v>2.5979999999999999</v>
      </c>
      <c r="X9" s="2">
        <v>1.38</v>
      </c>
      <c r="Y9" s="2">
        <v>1.4470000000000001</v>
      </c>
      <c r="Z9" s="2">
        <v>1.925</v>
      </c>
      <c r="AA9" s="2">
        <v>1.214</v>
      </c>
      <c r="AB9" s="2">
        <v>1.278</v>
      </c>
      <c r="AC9" s="27">
        <v>1.1120000000000001</v>
      </c>
    </row>
    <row r="10" spans="1:29" x14ac:dyDescent="0.2">
      <c r="B10" s="25">
        <v>1.149</v>
      </c>
      <c r="C10" s="2">
        <v>1.0589999999999999</v>
      </c>
      <c r="D10" s="2">
        <v>1.163</v>
      </c>
      <c r="E10" s="2">
        <v>1.099</v>
      </c>
      <c r="F10" s="2">
        <v>1.044</v>
      </c>
      <c r="G10" s="2">
        <v>1.054</v>
      </c>
      <c r="H10" s="2">
        <v>1.4350000000000001</v>
      </c>
      <c r="I10" s="2">
        <v>1.403</v>
      </c>
      <c r="J10" s="2">
        <v>1.9019999999999999</v>
      </c>
      <c r="K10" s="2">
        <v>1.573</v>
      </c>
      <c r="L10" s="2">
        <v>1.9650000000000001</v>
      </c>
      <c r="M10" s="2">
        <v>1.75</v>
      </c>
      <c r="N10" s="2">
        <v>1.488</v>
      </c>
      <c r="O10" s="3">
        <v>1.085</v>
      </c>
      <c r="P10" s="25">
        <v>1.125</v>
      </c>
      <c r="Q10" s="2">
        <v>3.2370000000000001</v>
      </c>
      <c r="R10" s="2">
        <v>1.4410000000000001</v>
      </c>
      <c r="S10" s="2">
        <v>1.109</v>
      </c>
      <c r="T10" s="2">
        <v>1.8959999999999999</v>
      </c>
      <c r="U10" s="2">
        <v>1.1759999999999999</v>
      </c>
      <c r="V10" s="2">
        <v>1.538</v>
      </c>
      <c r="W10" s="3">
        <v>2.2869999999999999</v>
      </c>
      <c r="X10" s="2">
        <v>1.3520000000000001</v>
      </c>
      <c r="Y10" s="2">
        <v>1.3220000000000001</v>
      </c>
      <c r="Z10" s="2">
        <v>1.956</v>
      </c>
      <c r="AA10" s="2">
        <v>1.2929999999999999</v>
      </c>
      <c r="AB10" s="2">
        <v>1.3640000000000001</v>
      </c>
      <c r="AC10" s="27">
        <v>1.1859999999999999</v>
      </c>
    </row>
    <row r="11" spans="1:29" x14ac:dyDescent="0.2">
      <c r="B11" s="25">
        <v>1.173</v>
      </c>
      <c r="C11" s="2">
        <v>1.028</v>
      </c>
      <c r="D11" s="2">
        <v>1.06</v>
      </c>
      <c r="E11" s="2">
        <v>1.1120000000000001</v>
      </c>
      <c r="F11" s="2">
        <v>1.0489999999999999</v>
      </c>
      <c r="G11" s="2">
        <v>1.0609999999999999</v>
      </c>
      <c r="H11" s="2">
        <v>1.615</v>
      </c>
      <c r="I11" s="2">
        <v>2.5790000000000002</v>
      </c>
      <c r="J11" s="2">
        <v>1.635</v>
      </c>
      <c r="K11" s="2">
        <v>1.4450000000000001</v>
      </c>
      <c r="L11" s="2">
        <v>2.0030000000000001</v>
      </c>
      <c r="M11" s="2">
        <v>1.58</v>
      </c>
      <c r="N11" s="2">
        <v>1.7809999999999999</v>
      </c>
      <c r="O11" s="3">
        <v>1.0620000000000001</v>
      </c>
      <c r="P11" s="25">
        <v>1.127</v>
      </c>
      <c r="Q11" s="2">
        <v>2.3610000000000002</v>
      </c>
      <c r="R11" s="2">
        <v>1.9039999999999999</v>
      </c>
      <c r="S11" s="2">
        <v>1.0109999999999999</v>
      </c>
      <c r="T11" s="2">
        <v>1.819</v>
      </c>
      <c r="U11" s="2">
        <v>1.206</v>
      </c>
      <c r="V11" s="2">
        <v>1.403</v>
      </c>
      <c r="W11" s="3">
        <v>1.865</v>
      </c>
      <c r="X11" s="2">
        <v>1.4219999999999999</v>
      </c>
      <c r="Y11" s="2">
        <v>1.3480000000000001</v>
      </c>
      <c r="Z11" s="2">
        <v>2.327</v>
      </c>
      <c r="AA11" s="2">
        <v>1.39</v>
      </c>
      <c r="AB11" s="2">
        <v>1.5640000000000001</v>
      </c>
      <c r="AC11" s="27">
        <v>1.282</v>
      </c>
    </row>
    <row r="12" spans="1:29" x14ac:dyDescent="0.2">
      <c r="B12" s="25">
        <v>1.129</v>
      </c>
      <c r="C12" s="2">
        <v>1.0469999999999999</v>
      </c>
      <c r="D12" s="2">
        <v>1.0820000000000001</v>
      </c>
      <c r="E12" s="2">
        <v>1.107</v>
      </c>
      <c r="F12" s="2">
        <v>1.0229999999999999</v>
      </c>
      <c r="G12" s="2">
        <v>1.05</v>
      </c>
      <c r="H12" s="2">
        <v>1.6539999999999999</v>
      </c>
      <c r="I12" s="2">
        <v>3.0529999999999999</v>
      </c>
      <c r="J12" s="2">
        <v>1.806</v>
      </c>
      <c r="K12" s="2">
        <v>1.3260000000000001</v>
      </c>
      <c r="L12" s="2">
        <v>2.077</v>
      </c>
      <c r="M12" s="2">
        <v>1.9219999999999999</v>
      </c>
      <c r="N12" s="2">
        <v>1.7450000000000001</v>
      </c>
      <c r="O12" s="3">
        <v>1.069</v>
      </c>
      <c r="P12" s="25">
        <v>1.167</v>
      </c>
      <c r="Q12" s="2">
        <v>1.663</v>
      </c>
      <c r="R12" s="2">
        <v>1.1459999999999999</v>
      </c>
      <c r="S12" s="2">
        <v>1</v>
      </c>
      <c r="T12" s="2">
        <v>1.4850000000000001</v>
      </c>
      <c r="U12" s="2">
        <v>1.214</v>
      </c>
      <c r="V12" s="2">
        <v>2.0569999999999999</v>
      </c>
      <c r="W12" s="3">
        <v>1.8080000000000001</v>
      </c>
      <c r="X12" s="2">
        <v>1.47</v>
      </c>
      <c r="Y12" s="2">
        <v>1.306</v>
      </c>
      <c r="Z12" s="2">
        <v>2.1120000000000001</v>
      </c>
      <c r="AA12" s="2">
        <v>1.272</v>
      </c>
      <c r="AB12" s="2">
        <v>1.345</v>
      </c>
      <c r="AC12" s="27">
        <v>1.1839999999999999</v>
      </c>
    </row>
    <row r="13" spans="1:29" x14ac:dyDescent="0.2">
      <c r="B13" s="25">
        <v>1.153</v>
      </c>
      <c r="C13" s="2">
        <v>1.0740000000000001</v>
      </c>
      <c r="D13" s="2">
        <v>1.171</v>
      </c>
      <c r="E13" s="2">
        <v>1.1060000000000001</v>
      </c>
      <c r="F13" s="2">
        <v>1.0720000000000001</v>
      </c>
      <c r="G13" s="2">
        <v>1.0620000000000001</v>
      </c>
      <c r="H13" s="2">
        <v>1.77</v>
      </c>
      <c r="I13" s="2">
        <v>3.4910000000000001</v>
      </c>
      <c r="J13" s="2">
        <v>1.69</v>
      </c>
      <c r="K13" s="2">
        <v>1.48</v>
      </c>
      <c r="L13" s="2">
        <v>1.917</v>
      </c>
      <c r="M13" s="2">
        <v>1.665</v>
      </c>
      <c r="N13" s="2">
        <v>1.651</v>
      </c>
      <c r="O13" s="3">
        <v>1.1000000000000001</v>
      </c>
      <c r="P13" s="25">
        <v>1.0980000000000001</v>
      </c>
      <c r="Q13" s="2">
        <v>1.9490000000000001</v>
      </c>
      <c r="R13" s="2">
        <v>1.504</v>
      </c>
      <c r="S13" s="2">
        <v>1.3120000000000001</v>
      </c>
      <c r="T13" s="2">
        <v>1.038</v>
      </c>
      <c r="U13" s="2">
        <v>1.2629999999999999</v>
      </c>
      <c r="V13" s="2">
        <v>1.8520000000000001</v>
      </c>
      <c r="W13" s="3">
        <v>2.1589999999999998</v>
      </c>
      <c r="X13" s="2">
        <v>1.401</v>
      </c>
      <c r="Y13" s="2">
        <v>1.4950000000000001</v>
      </c>
      <c r="Z13" s="2">
        <v>2.4420000000000002</v>
      </c>
      <c r="AA13" s="2">
        <v>1.198</v>
      </c>
      <c r="AB13" s="2">
        <v>1.3360000000000001</v>
      </c>
      <c r="AC13" s="27">
        <v>1.194</v>
      </c>
    </row>
    <row r="14" spans="1:29" x14ac:dyDescent="0.2">
      <c r="B14" s="25">
        <v>1.161</v>
      </c>
      <c r="C14" s="2">
        <v>1.069</v>
      </c>
      <c r="D14" s="2">
        <v>1.0660000000000001</v>
      </c>
      <c r="E14" s="2">
        <v>1.1100000000000001</v>
      </c>
      <c r="F14" s="2">
        <v>1.0820000000000001</v>
      </c>
      <c r="G14" s="2">
        <v>1.087</v>
      </c>
      <c r="H14" s="2">
        <v>1.698</v>
      </c>
      <c r="I14" s="2">
        <v>3.0539999999999998</v>
      </c>
      <c r="J14" s="2">
        <v>1.6950000000000001</v>
      </c>
      <c r="K14" s="2">
        <v>1.3740000000000001</v>
      </c>
      <c r="L14" s="2">
        <v>1.82</v>
      </c>
      <c r="M14" s="2">
        <v>1.7350000000000001</v>
      </c>
      <c r="N14" s="2">
        <v>1.631</v>
      </c>
      <c r="O14" s="3">
        <v>1.2609999999999999</v>
      </c>
      <c r="P14" s="25">
        <v>1.1080000000000001</v>
      </c>
      <c r="Q14" s="2">
        <v>1.857</v>
      </c>
      <c r="R14" s="2">
        <v>1.1120000000000001</v>
      </c>
      <c r="S14" s="2">
        <v>1.0069999999999999</v>
      </c>
      <c r="T14" s="2">
        <v>1.2949999999999999</v>
      </c>
      <c r="U14" s="2">
        <v>1.272</v>
      </c>
      <c r="V14" s="2">
        <v>1.329</v>
      </c>
      <c r="W14" s="3">
        <v>1.8160000000000001</v>
      </c>
      <c r="X14" s="2">
        <v>1.3660000000000001</v>
      </c>
      <c r="Y14" s="2">
        <v>1.4419999999999999</v>
      </c>
      <c r="Z14" s="2">
        <v>2.5979999999999999</v>
      </c>
      <c r="AA14" s="2">
        <v>1.127</v>
      </c>
      <c r="AB14" s="2">
        <v>1.264</v>
      </c>
      <c r="AC14" s="27">
        <v>1.244</v>
      </c>
    </row>
    <row r="15" spans="1:29" x14ac:dyDescent="0.2">
      <c r="B15" s="25">
        <v>1.1859999999999999</v>
      </c>
      <c r="C15" s="2">
        <v>1.0580000000000001</v>
      </c>
      <c r="D15" s="2">
        <v>1.075</v>
      </c>
      <c r="E15" s="2">
        <v>1.1240000000000001</v>
      </c>
      <c r="F15" s="2">
        <v>1.071</v>
      </c>
      <c r="G15" s="2">
        <v>1.0589999999999999</v>
      </c>
      <c r="H15" s="2">
        <v>1.774</v>
      </c>
      <c r="I15" s="2">
        <v>3.347</v>
      </c>
      <c r="J15" s="2">
        <v>1.792</v>
      </c>
      <c r="K15" s="2">
        <v>1.3169999999999999</v>
      </c>
      <c r="L15" s="2">
        <v>2.3090000000000002</v>
      </c>
      <c r="M15" s="2">
        <v>1.835</v>
      </c>
      <c r="N15" s="2">
        <v>1.538</v>
      </c>
      <c r="O15" s="3">
        <v>1.294</v>
      </c>
      <c r="P15" s="25">
        <v>1.1259999999999999</v>
      </c>
      <c r="Q15" s="2">
        <v>1.4359999999999999</v>
      </c>
      <c r="R15" s="2">
        <v>2.1120000000000001</v>
      </c>
      <c r="S15" s="2">
        <v>1.3260000000000001</v>
      </c>
      <c r="T15" s="2">
        <v>1.353</v>
      </c>
      <c r="U15" s="2">
        <v>1.089</v>
      </c>
      <c r="V15" s="2">
        <v>2.048</v>
      </c>
      <c r="W15" s="3">
        <v>1.917</v>
      </c>
      <c r="X15" s="2">
        <v>1.155</v>
      </c>
      <c r="Y15" s="2">
        <v>1.6120000000000001</v>
      </c>
      <c r="Z15" s="2">
        <v>1.9259999999999999</v>
      </c>
      <c r="AA15" s="2">
        <v>1.331</v>
      </c>
      <c r="AB15" s="2">
        <v>1.3680000000000001</v>
      </c>
      <c r="AC15" s="27">
        <v>1.155</v>
      </c>
    </row>
    <row r="16" spans="1:29" x14ac:dyDescent="0.2">
      <c r="B16" s="25">
        <v>1.1759999999999999</v>
      </c>
      <c r="C16" s="2">
        <v>1.089</v>
      </c>
      <c r="D16" s="2">
        <v>1.1359999999999999</v>
      </c>
      <c r="E16" s="2">
        <v>1.173</v>
      </c>
      <c r="F16" s="2">
        <v>1.1499999999999999</v>
      </c>
      <c r="G16" s="2">
        <v>1.07</v>
      </c>
      <c r="H16" s="2">
        <v>1.514</v>
      </c>
      <c r="I16" s="2">
        <v>2.9460000000000002</v>
      </c>
      <c r="J16" s="2">
        <v>1.8340000000000001</v>
      </c>
      <c r="K16" s="2">
        <v>1.34</v>
      </c>
      <c r="L16" s="2">
        <v>2.306</v>
      </c>
      <c r="M16" s="2">
        <v>1.968</v>
      </c>
      <c r="N16" s="2">
        <v>1.4370000000000001</v>
      </c>
      <c r="O16" s="3">
        <v>1.29</v>
      </c>
      <c r="P16" s="25">
        <v>1.1659999999999999</v>
      </c>
      <c r="Q16" s="2">
        <v>1.3080000000000001</v>
      </c>
      <c r="R16" s="2">
        <v>2.2770000000000001</v>
      </c>
      <c r="S16" s="2">
        <v>1.4430000000000001</v>
      </c>
      <c r="T16" s="2">
        <v>1.35</v>
      </c>
      <c r="U16" s="2">
        <v>1.016</v>
      </c>
      <c r="V16" s="2">
        <v>1.6379999999999999</v>
      </c>
      <c r="W16" s="3">
        <v>1.4850000000000001</v>
      </c>
      <c r="X16" s="2">
        <v>1.4790000000000001</v>
      </c>
      <c r="Y16" s="2">
        <v>1.3560000000000001</v>
      </c>
      <c r="Z16" s="2">
        <v>1.6819999999999999</v>
      </c>
      <c r="AA16" s="2">
        <v>1.5580000000000001</v>
      </c>
      <c r="AB16" s="2">
        <v>1.3109999999999999</v>
      </c>
      <c r="AC16" s="27">
        <v>1.244</v>
      </c>
    </row>
    <row r="17" spans="2:29" x14ac:dyDescent="0.2">
      <c r="B17" s="25">
        <v>1.139</v>
      </c>
      <c r="C17" s="2">
        <v>1.0860000000000001</v>
      </c>
      <c r="D17" s="2">
        <v>1.093</v>
      </c>
      <c r="E17" s="2">
        <v>1.0680000000000001</v>
      </c>
      <c r="F17" s="2">
        <v>1.085</v>
      </c>
      <c r="G17" s="2">
        <v>1.054</v>
      </c>
      <c r="H17" s="2">
        <v>1.5720000000000001</v>
      </c>
      <c r="I17" s="2">
        <v>3.0030000000000001</v>
      </c>
      <c r="J17" s="2">
        <v>1.5189999999999999</v>
      </c>
      <c r="K17" s="2">
        <v>1.4139999999999999</v>
      </c>
      <c r="L17" s="2">
        <v>2.6850000000000001</v>
      </c>
      <c r="M17" s="2">
        <v>1.587</v>
      </c>
      <c r="N17" s="2">
        <v>1.323</v>
      </c>
      <c r="O17" s="3">
        <v>1.3540000000000001</v>
      </c>
      <c r="P17" s="25">
        <v>1.228</v>
      </c>
      <c r="Q17" s="2">
        <v>1.67</v>
      </c>
      <c r="R17" s="2">
        <v>1.853</v>
      </c>
      <c r="S17" s="2">
        <v>1.1379999999999999</v>
      </c>
      <c r="T17" s="2">
        <v>1.0900000000000001</v>
      </c>
      <c r="U17" s="2">
        <v>1.34</v>
      </c>
      <c r="V17" s="2">
        <v>1.746</v>
      </c>
      <c r="W17" s="3">
        <v>2.1920000000000002</v>
      </c>
      <c r="X17" s="2">
        <v>1.3260000000000001</v>
      </c>
      <c r="Y17" s="2">
        <v>1.752</v>
      </c>
      <c r="AA17" s="2">
        <v>1.304</v>
      </c>
      <c r="AB17" s="2">
        <v>1.4</v>
      </c>
      <c r="AC17" s="27">
        <v>1.3779999999999999</v>
      </c>
    </row>
    <row r="18" spans="2:29" x14ac:dyDescent="0.2">
      <c r="B18" s="25">
        <v>1.1779999999999999</v>
      </c>
      <c r="C18" s="2">
        <v>1.0860000000000001</v>
      </c>
      <c r="D18" s="2">
        <v>1.1259999999999999</v>
      </c>
      <c r="E18" s="2">
        <v>1.099</v>
      </c>
      <c r="F18" s="2">
        <v>1.069</v>
      </c>
      <c r="G18" s="2">
        <v>1.07</v>
      </c>
      <c r="H18" s="2">
        <v>1.778</v>
      </c>
      <c r="I18" s="2">
        <v>3.2829999999999999</v>
      </c>
      <c r="J18" s="2">
        <v>1.5740000000000001</v>
      </c>
      <c r="K18" s="2">
        <v>1.4490000000000001</v>
      </c>
      <c r="L18" s="2">
        <v>1.919</v>
      </c>
      <c r="M18" s="2">
        <v>1.9750000000000001</v>
      </c>
      <c r="N18" s="2">
        <v>1.8320000000000001</v>
      </c>
      <c r="O18" s="3">
        <v>1.3160000000000001</v>
      </c>
      <c r="P18" s="25">
        <v>1.1830000000000001</v>
      </c>
      <c r="Q18" s="2">
        <v>3.319</v>
      </c>
      <c r="R18" s="2">
        <v>1.825</v>
      </c>
      <c r="S18" s="2">
        <v>1.53</v>
      </c>
      <c r="T18" s="2">
        <v>1.238</v>
      </c>
      <c r="U18" s="2">
        <v>1.0840000000000001</v>
      </c>
      <c r="V18" s="2">
        <v>1.4510000000000001</v>
      </c>
      <c r="W18" s="3">
        <v>2.7759999999999998</v>
      </c>
      <c r="X18" s="2">
        <v>1.458</v>
      </c>
      <c r="Y18" s="2">
        <v>1.8069999999999999</v>
      </c>
      <c r="AA18" s="2">
        <v>1.2410000000000001</v>
      </c>
      <c r="AB18" s="2">
        <v>1.3440000000000001</v>
      </c>
      <c r="AC18" s="27">
        <v>1.208</v>
      </c>
    </row>
    <row r="19" spans="2:29" x14ac:dyDescent="0.2">
      <c r="B19" s="25">
        <v>1.113</v>
      </c>
      <c r="C19" s="2">
        <v>1.06</v>
      </c>
      <c r="D19" s="2">
        <v>1.1080000000000001</v>
      </c>
      <c r="E19" s="2">
        <v>1.1100000000000001</v>
      </c>
      <c r="F19" s="2">
        <v>1.085</v>
      </c>
      <c r="G19" s="2">
        <v>1.093</v>
      </c>
      <c r="H19" s="2">
        <v>1.792</v>
      </c>
      <c r="I19" s="2">
        <v>2.6349999999999998</v>
      </c>
      <c r="J19" s="2">
        <v>1.913</v>
      </c>
      <c r="K19" s="2">
        <v>1.3380000000000001</v>
      </c>
      <c r="L19" s="2">
        <v>2.0259999999999998</v>
      </c>
      <c r="M19" s="2">
        <v>2.077</v>
      </c>
      <c r="N19" s="2">
        <v>1.3109999999999999</v>
      </c>
      <c r="O19" s="3">
        <v>1.07</v>
      </c>
      <c r="P19" s="25">
        <v>1.2230000000000001</v>
      </c>
      <c r="Q19" s="2">
        <v>2.411</v>
      </c>
      <c r="R19" s="2">
        <v>1.264</v>
      </c>
      <c r="S19" s="2">
        <v>1.105</v>
      </c>
      <c r="T19" s="2">
        <v>1.1739999999999999</v>
      </c>
      <c r="U19" s="2">
        <v>1.006</v>
      </c>
      <c r="V19" s="2">
        <v>1.679</v>
      </c>
      <c r="W19" s="3">
        <v>1.5609999999999999</v>
      </c>
      <c r="X19" s="2">
        <v>1.41</v>
      </c>
      <c r="Y19" s="2">
        <v>1.4750000000000001</v>
      </c>
      <c r="AA19" s="2">
        <v>1.4239999999999999</v>
      </c>
      <c r="AB19" s="2">
        <v>1.349</v>
      </c>
      <c r="AC19" s="27">
        <v>1.2809999999999999</v>
      </c>
    </row>
    <row r="20" spans="2:29" x14ac:dyDescent="0.2">
      <c r="B20" s="25">
        <v>1.1930000000000001</v>
      </c>
      <c r="C20" s="2">
        <v>1.0589999999999999</v>
      </c>
      <c r="D20" s="2">
        <v>1.123</v>
      </c>
      <c r="E20" s="2">
        <v>1.147</v>
      </c>
      <c r="F20" s="2">
        <v>1.089</v>
      </c>
      <c r="G20" s="2">
        <v>1.0820000000000001</v>
      </c>
      <c r="H20" s="2">
        <v>1.8620000000000001</v>
      </c>
      <c r="I20" s="2">
        <v>3.1890000000000001</v>
      </c>
      <c r="J20" s="2">
        <v>1.879</v>
      </c>
      <c r="K20" s="2">
        <v>1.3260000000000001</v>
      </c>
      <c r="L20" s="2">
        <v>2.0830000000000002</v>
      </c>
      <c r="M20" s="2">
        <v>1.7350000000000001</v>
      </c>
      <c r="N20" s="2">
        <v>1.7729999999999999</v>
      </c>
      <c r="O20" s="3">
        <v>1.1020000000000001</v>
      </c>
      <c r="P20" s="25">
        <v>1.157</v>
      </c>
      <c r="Q20" s="2">
        <v>1.913</v>
      </c>
      <c r="R20" s="2">
        <v>1.732</v>
      </c>
      <c r="S20" s="2">
        <v>1.3129999999999999</v>
      </c>
      <c r="T20" s="2">
        <v>1.6379999999999999</v>
      </c>
      <c r="U20" s="2">
        <v>1.24</v>
      </c>
      <c r="V20" s="2">
        <v>2.234</v>
      </c>
      <c r="W20" s="3">
        <v>1.7809999999999999</v>
      </c>
      <c r="X20" s="2">
        <v>1.5429999999999999</v>
      </c>
      <c r="Y20" s="2">
        <v>1.849</v>
      </c>
      <c r="AA20" s="2">
        <v>1.554</v>
      </c>
      <c r="AB20" s="2">
        <v>1.2170000000000001</v>
      </c>
      <c r="AC20" s="27">
        <v>1.2649999999999999</v>
      </c>
    </row>
    <row r="21" spans="2:29" x14ac:dyDescent="0.2">
      <c r="B21" s="25">
        <v>1.177</v>
      </c>
      <c r="C21" s="2">
        <v>1.0740000000000001</v>
      </c>
      <c r="D21" s="2">
        <v>1.1160000000000001</v>
      </c>
      <c r="E21" s="2">
        <v>1.105</v>
      </c>
      <c r="F21" s="2">
        <v>1.0960000000000001</v>
      </c>
      <c r="G21" s="2">
        <v>1.0740000000000001</v>
      </c>
      <c r="H21" s="2">
        <v>1.7150000000000001</v>
      </c>
      <c r="I21" s="2">
        <v>2.0939999999999999</v>
      </c>
      <c r="J21" s="2">
        <v>1.5820000000000001</v>
      </c>
      <c r="K21" s="2">
        <v>1.3029999999999999</v>
      </c>
      <c r="L21" s="2">
        <v>2.125</v>
      </c>
      <c r="M21" s="2">
        <v>2.056</v>
      </c>
      <c r="N21" s="2">
        <v>1.089</v>
      </c>
      <c r="O21" s="3">
        <v>1.2749999999999999</v>
      </c>
      <c r="P21" s="25">
        <v>1.147</v>
      </c>
      <c r="Q21" s="2">
        <v>1.141</v>
      </c>
      <c r="R21" s="2">
        <v>1.6719999999999999</v>
      </c>
      <c r="S21" s="2">
        <v>1.0529999999999999</v>
      </c>
      <c r="T21" s="2">
        <v>1.7350000000000001</v>
      </c>
      <c r="U21" s="2">
        <v>1.05</v>
      </c>
      <c r="V21" s="2">
        <v>1.365</v>
      </c>
      <c r="W21" s="3">
        <v>2.4249999999999998</v>
      </c>
      <c r="X21" s="2">
        <v>1.306</v>
      </c>
      <c r="Y21" s="2">
        <v>1.3420000000000001</v>
      </c>
      <c r="AA21" s="2">
        <v>1.2450000000000001</v>
      </c>
      <c r="AB21" s="2">
        <v>1.2749999999999999</v>
      </c>
      <c r="AC21" s="27">
        <v>1.331</v>
      </c>
    </row>
    <row r="22" spans="2:29" x14ac:dyDescent="0.2">
      <c r="B22" s="25">
        <v>1.131</v>
      </c>
      <c r="C22" s="2">
        <v>1.073</v>
      </c>
      <c r="D22" s="2">
        <v>1.1140000000000001</v>
      </c>
      <c r="E22" s="2">
        <v>1.079</v>
      </c>
      <c r="F22" s="2">
        <v>1.069</v>
      </c>
      <c r="G22" s="2">
        <v>1.1060000000000001</v>
      </c>
      <c r="H22" s="2">
        <v>1.7609999999999999</v>
      </c>
      <c r="I22" s="2">
        <v>2.2469999999999999</v>
      </c>
      <c r="J22" s="2">
        <v>1.9259999999999999</v>
      </c>
      <c r="K22" s="2">
        <v>1.3169999999999999</v>
      </c>
      <c r="L22" s="2">
        <v>3.0659999999999998</v>
      </c>
      <c r="M22" s="2">
        <v>1.71</v>
      </c>
      <c r="N22" s="2">
        <v>1.095</v>
      </c>
      <c r="O22" s="3">
        <v>1.1279999999999999</v>
      </c>
      <c r="P22" s="25">
        <v>1.117</v>
      </c>
      <c r="Q22" s="2">
        <v>2.0830000000000002</v>
      </c>
      <c r="R22" s="2">
        <v>2.5089999999999999</v>
      </c>
      <c r="S22" s="2">
        <v>1.1279999999999999</v>
      </c>
      <c r="T22" s="2">
        <v>1.7130000000000001</v>
      </c>
      <c r="U22" s="2">
        <v>1.1579999999999999</v>
      </c>
      <c r="V22" s="2">
        <v>1.9510000000000001</v>
      </c>
      <c r="W22" s="3">
        <v>2.4129999999999998</v>
      </c>
      <c r="X22" s="2">
        <v>1.1559999999999999</v>
      </c>
      <c r="Y22" s="2">
        <v>1.2889999999999999</v>
      </c>
      <c r="AA22" s="2">
        <v>1.296</v>
      </c>
      <c r="AB22" s="2">
        <v>1.2789999999999999</v>
      </c>
      <c r="AC22" s="27">
        <v>1.179</v>
      </c>
    </row>
    <row r="23" spans="2:29" x14ac:dyDescent="0.2">
      <c r="B23" s="25">
        <v>1.198</v>
      </c>
      <c r="C23" s="2">
        <v>1.0740000000000001</v>
      </c>
      <c r="D23" s="2">
        <v>1.0900000000000001</v>
      </c>
      <c r="E23" s="2">
        <v>1.111</v>
      </c>
      <c r="F23" s="2">
        <v>1.0840000000000001</v>
      </c>
      <c r="G23" s="2">
        <v>1.0680000000000001</v>
      </c>
      <c r="H23" s="2">
        <v>1.91</v>
      </c>
      <c r="I23" s="2">
        <v>2.9390000000000001</v>
      </c>
      <c r="J23" s="2">
        <v>1.95</v>
      </c>
      <c r="K23" s="2">
        <v>1.304</v>
      </c>
      <c r="L23" s="2">
        <v>2.1629999999999998</v>
      </c>
      <c r="M23" s="2">
        <v>1.603</v>
      </c>
      <c r="N23" s="2">
        <v>1.5429999999999999</v>
      </c>
      <c r="O23" s="3">
        <v>1.3720000000000001</v>
      </c>
      <c r="P23" s="25">
        <v>1.147</v>
      </c>
      <c r="Q23" s="2">
        <v>1.659</v>
      </c>
      <c r="R23" s="2">
        <v>1.03</v>
      </c>
      <c r="S23" s="2">
        <v>1.18</v>
      </c>
      <c r="T23" s="2">
        <v>1.675</v>
      </c>
      <c r="U23" s="2">
        <v>1.151</v>
      </c>
      <c r="V23" s="2">
        <v>1.74</v>
      </c>
      <c r="W23" s="3">
        <v>1.4510000000000001</v>
      </c>
      <c r="X23" s="2">
        <v>1.087</v>
      </c>
      <c r="Y23" s="2">
        <v>1.3959999999999999</v>
      </c>
      <c r="AA23" s="2">
        <v>1.198</v>
      </c>
      <c r="AB23" s="2">
        <v>1.2030000000000001</v>
      </c>
      <c r="AC23" s="27">
        <v>1.228</v>
      </c>
    </row>
    <row r="24" spans="2:29" x14ac:dyDescent="0.2">
      <c r="B24" s="25">
        <v>1.1950000000000001</v>
      </c>
      <c r="C24" s="2">
        <v>1.0920000000000001</v>
      </c>
      <c r="D24" s="2">
        <v>1.097</v>
      </c>
      <c r="E24" s="2">
        <v>1.1080000000000001</v>
      </c>
      <c r="F24" s="2">
        <v>1.103</v>
      </c>
      <c r="G24" s="2">
        <v>1.0720000000000001</v>
      </c>
      <c r="H24" s="2">
        <v>1.66</v>
      </c>
      <c r="I24" s="2">
        <v>3.4359999999999999</v>
      </c>
      <c r="J24" s="2">
        <v>1.8280000000000001</v>
      </c>
      <c r="K24" s="2">
        <v>1.57</v>
      </c>
      <c r="L24" s="2">
        <v>2.0030000000000001</v>
      </c>
      <c r="M24" s="2">
        <v>2.3260000000000001</v>
      </c>
      <c r="N24" s="2">
        <v>1.609</v>
      </c>
      <c r="O24" s="3">
        <v>1.401</v>
      </c>
      <c r="P24" s="25">
        <v>1.1339999999999999</v>
      </c>
      <c r="Q24" s="2">
        <v>2.4860000000000002</v>
      </c>
      <c r="R24" s="2">
        <v>2.6989999999999998</v>
      </c>
      <c r="S24" s="2">
        <v>1.014</v>
      </c>
      <c r="T24" s="2">
        <v>1.155</v>
      </c>
      <c r="U24" s="2">
        <v>1.171</v>
      </c>
      <c r="V24" s="2">
        <v>1.9890000000000001</v>
      </c>
      <c r="W24" s="3">
        <v>2.996</v>
      </c>
      <c r="X24" s="2">
        <v>1.6080000000000001</v>
      </c>
      <c r="Y24" s="2">
        <v>1.633</v>
      </c>
      <c r="AA24" s="2">
        <v>1.55</v>
      </c>
      <c r="AB24" s="2">
        <v>1.29</v>
      </c>
      <c r="AC24" s="27">
        <v>1.2030000000000001</v>
      </c>
    </row>
    <row r="25" spans="2:29" x14ac:dyDescent="0.2">
      <c r="B25" s="25">
        <v>1.1639999999999999</v>
      </c>
      <c r="C25" s="2">
        <v>1.0680000000000001</v>
      </c>
      <c r="D25" s="2">
        <v>1.107</v>
      </c>
      <c r="E25" s="2">
        <v>1.1299999999999999</v>
      </c>
      <c r="F25" s="2">
        <v>1.0860000000000001</v>
      </c>
      <c r="G25" s="2">
        <v>1.0509999999999999</v>
      </c>
      <c r="H25" s="2">
        <v>1.909</v>
      </c>
      <c r="I25" s="2">
        <v>3.01</v>
      </c>
      <c r="J25" s="2">
        <v>1.8540000000000001</v>
      </c>
      <c r="K25" s="2">
        <v>1.306</v>
      </c>
      <c r="L25" s="2">
        <v>1.835</v>
      </c>
      <c r="M25" s="2">
        <v>1.9830000000000001</v>
      </c>
      <c r="N25" s="2">
        <v>1.458</v>
      </c>
      <c r="O25" s="3">
        <v>1.744</v>
      </c>
      <c r="P25" s="25">
        <v>1.179</v>
      </c>
      <c r="Q25" s="2">
        <v>2.694</v>
      </c>
      <c r="R25" s="2">
        <v>2.0579999999999998</v>
      </c>
      <c r="S25" s="2">
        <v>1.532</v>
      </c>
      <c r="T25" s="2">
        <v>1.135</v>
      </c>
      <c r="U25" s="2">
        <v>1.1140000000000001</v>
      </c>
      <c r="V25" s="2">
        <v>2.331</v>
      </c>
      <c r="W25" s="3">
        <v>1.371</v>
      </c>
      <c r="X25" s="2">
        <v>1.575</v>
      </c>
      <c r="Y25" s="2">
        <v>1.3129999999999999</v>
      </c>
      <c r="AA25" s="2">
        <v>1.4390000000000001</v>
      </c>
      <c r="AB25" s="2">
        <v>1.5309999999999999</v>
      </c>
      <c r="AC25" s="27">
        <v>1.4850000000000001</v>
      </c>
    </row>
    <row r="26" spans="2:29" x14ac:dyDescent="0.2">
      <c r="B26" s="25">
        <v>1.171</v>
      </c>
      <c r="C26" s="2">
        <v>1.077</v>
      </c>
      <c r="D26" s="2">
        <v>1.1499999999999999</v>
      </c>
      <c r="E26" s="2">
        <v>1.0840000000000001</v>
      </c>
      <c r="F26" s="2">
        <v>1.137</v>
      </c>
      <c r="G26" s="2">
        <v>1.0980000000000001</v>
      </c>
      <c r="H26" s="2">
        <v>1.5589999999999999</v>
      </c>
      <c r="I26" s="2">
        <v>3.1520000000000001</v>
      </c>
      <c r="J26" s="2">
        <v>1.5029999999999999</v>
      </c>
      <c r="K26" s="2">
        <v>1.337</v>
      </c>
      <c r="L26" s="2">
        <v>1.897</v>
      </c>
      <c r="M26" s="2">
        <v>1.8109999999999999</v>
      </c>
      <c r="N26" s="2">
        <v>1.544</v>
      </c>
      <c r="O26" s="3">
        <v>1.454</v>
      </c>
      <c r="P26" s="25">
        <v>1.1479999999999999</v>
      </c>
      <c r="Q26" s="2">
        <v>1.7470000000000001</v>
      </c>
      <c r="R26" s="2">
        <v>1.06</v>
      </c>
      <c r="S26" s="2">
        <v>1.002</v>
      </c>
      <c r="T26" s="2">
        <v>1.149</v>
      </c>
      <c r="U26" s="2">
        <v>1.0029999999999999</v>
      </c>
      <c r="V26" s="2">
        <v>1.7749999999999999</v>
      </c>
      <c r="W26" s="3">
        <v>1.397</v>
      </c>
      <c r="X26" s="2">
        <v>1.331</v>
      </c>
      <c r="Y26" s="2">
        <v>1.788</v>
      </c>
      <c r="AA26" s="2">
        <v>1.3460000000000001</v>
      </c>
      <c r="AB26" s="2">
        <v>1.373</v>
      </c>
      <c r="AC26" s="27">
        <v>1.64</v>
      </c>
    </row>
    <row r="27" spans="2:29" x14ac:dyDescent="0.2">
      <c r="B27" s="25">
        <v>1.2130000000000001</v>
      </c>
      <c r="C27" s="2">
        <v>1.099</v>
      </c>
      <c r="D27" s="2">
        <v>1.101</v>
      </c>
      <c r="E27" s="2">
        <v>1.1479999999999999</v>
      </c>
      <c r="F27" s="2">
        <v>1.1080000000000001</v>
      </c>
      <c r="G27" s="2">
        <v>1.0820000000000001</v>
      </c>
      <c r="H27" s="2">
        <v>1.5580000000000001</v>
      </c>
      <c r="I27" s="2">
        <v>2.992</v>
      </c>
      <c r="J27" s="2">
        <v>1.5089999999999999</v>
      </c>
      <c r="K27" s="2">
        <v>1.256</v>
      </c>
      <c r="L27" s="2">
        <v>2.052</v>
      </c>
      <c r="M27" s="2">
        <v>1.7370000000000001</v>
      </c>
      <c r="N27" s="2">
        <v>1.4670000000000001</v>
      </c>
      <c r="O27" s="3">
        <v>1.484</v>
      </c>
      <c r="P27" s="25">
        <v>1.105</v>
      </c>
      <c r="Q27" s="2">
        <v>1.597</v>
      </c>
      <c r="R27" s="2">
        <v>1.857</v>
      </c>
      <c r="S27" s="2">
        <v>1.1120000000000001</v>
      </c>
      <c r="T27" s="2">
        <v>1.59</v>
      </c>
      <c r="U27" s="2">
        <v>1.238</v>
      </c>
      <c r="V27" s="2">
        <v>1.6240000000000001</v>
      </c>
      <c r="W27" s="3">
        <v>1.589</v>
      </c>
      <c r="X27" s="2">
        <v>1.282</v>
      </c>
      <c r="Y27" s="2">
        <v>1.4259999999999999</v>
      </c>
      <c r="AA27" s="2">
        <v>1.196</v>
      </c>
      <c r="AB27" s="2">
        <v>1.29</v>
      </c>
      <c r="AC27" s="27">
        <v>1.7350000000000001</v>
      </c>
    </row>
    <row r="28" spans="2:29" x14ac:dyDescent="0.2">
      <c r="B28" s="25">
        <v>1.1060000000000001</v>
      </c>
      <c r="C28" s="2">
        <v>1.0940000000000001</v>
      </c>
      <c r="D28" s="2">
        <v>1.131</v>
      </c>
      <c r="E28" s="2">
        <v>1.1299999999999999</v>
      </c>
      <c r="F28" s="2">
        <v>1.0640000000000001</v>
      </c>
      <c r="G28" s="2">
        <v>1.0840000000000001</v>
      </c>
      <c r="H28" s="2">
        <v>1.498</v>
      </c>
      <c r="I28" s="2">
        <v>2.4060000000000001</v>
      </c>
      <c r="J28" s="2">
        <v>1.4139999999999999</v>
      </c>
      <c r="K28" s="2">
        <v>1.5</v>
      </c>
      <c r="L28" s="2">
        <v>1.9510000000000001</v>
      </c>
      <c r="M28" s="2">
        <v>1.883</v>
      </c>
      <c r="N28" s="2">
        <v>1.52</v>
      </c>
      <c r="O28" s="3">
        <v>2.1070000000000002</v>
      </c>
      <c r="P28" s="25">
        <v>1.127</v>
      </c>
      <c r="Q28" s="2">
        <v>1.877</v>
      </c>
      <c r="R28" s="2">
        <v>2.6429999999999998</v>
      </c>
      <c r="S28" s="2">
        <v>1.8440000000000001</v>
      </c>
      <c r="T28" s="2">
        <v>1.333</v>
      </c>
      <c r="U28" s="2">
        <v>1.1120000000000001</v>
      </c>
      <c r="V28" s="2">
        <v>1.7450000000000001</v>
      </c>
      <c r="W28" s="3">
        <v>2.2080000000000002</v>
      </c>
      <c r="X28" s="2">
        <v>1.5552999999999999</v>
      </c>
      <c r="Y28" s="2">
        <v>1.62</v>
      </c>
      <c r="AA28" s="2">
        <v>1.155</v>
      </c>
      <c r="AB28" s="2">
        <v>1.224</v>
      </c>
      <c r="AC28" s="27">
        <v>1.2290000000000001</v>
      </c>
    </row>
    <row r="29" spans="2:29" x14ac:dyDescent="0.2">
      <c r="B29" s="25">
        <v>1.1379999999999999</v>
      </c>
      <c r="C29" s="2">
        <v>1.073</v>
      </c>
      <c r="D29" s="2">
        <v>1.0980000000000001</v>
      </c>
      <c r="E29" s="2">
        <v>1.085</v>
      </c>
      <c r="F29" s="2">
        <v>1.0489999999999999</v>
      </c>
      <c r="G29" s="2">
        <v>2.161</v>
      </c>
      <c r="H29" s="2">
        <v>1.7430000000000001</v>
      </c>
      <c r="I29" s="2">
        <v>2.8650000000000002</v>
      </c>
      <c r="J29" s="2">
        <v>1.6439999999999999</v>
      </c>
      <c r="K29" s="2">
        <v>1.4359999999999999</v>
      </c>
      <c r="L29" s="2">
        <v>2.14</v>
      </c>
      <c r="M29" s="2">
        <v>1.7250000000000001</v>
      </c>
      <c r="N29" s="2">
        <v>1.61</v>
      </c>
      <c r="O29" s="3">
        <v>1.5029999999999999</v>
      </c>
      <c r="P29" s="25">
        <v>1.105</v>
      </c>
      <c r="Q29" s="2">
        <v>2.4889999999999999</v>
      </c>
      <c r="R29" s="2">
        <v>2.3570000000000002</v>
      </c>
      <c r="S29" s="2">
        <v>1.3680000000000001</v>
      </c>
      <c r="T29" s="2">
        <v>1.083</v>
      </c>
      <c r="U29" s="2">
        <v>1.107</v>
      </c>
      <c r="V29" s="2">
        <v>1.653</v>
      </c>
      <c r="W29" s="3">
        <v>1.41</v>
      </c>
      <c r="X29" s="2">
        <v>1.5549999999999999</v>
      </c>
      <c r="Y29" s="2">
        <v>1.7749999999999999</v>
      </c>
      <c r="AA29" s="2">
        <v>1.546</v>
      </c>
      <c r="AB29" s="2">
        <v>1.2110000000000001</v>
      </c>
      <c r="AC29" s="27">
        <v>1.4279999999999999</v>
      </c>
    </row>
    <row r="30" spans="2:29" x14ac:dyDescent="0.2">
      <c r="B30" s="25">
        <v>1.1639999999999999</v>
      </c>
      <c r="C30" s="2">
        <v>1.075</v>
      </c>
      <c r="D30" s="2">
        <v>1.0980000000000001</v>
      </c>
      <c r="E30" s="2">
        <v>1.0720000000000001</v>
      </c>
      <c r="F30" s="2">
        <v>1.06</v>
      </c>
      <c r="G30" s="2">
        <v>1.0820000000000001</v>
      </c>
      <c r="H30" s="2">
        <v>1.623</v>
      </c>
      <c r="I30" s="2">
        <v>3.02</v>
      </c>
      <c r="J30" s="2">
        <v>1.452</v>
      </c>
      <c r="K30" s="2">
        <v>1.4910000000000001</v>
      </c>
      <c r="L30" s="2">
        <v>2.379</v>
      </c>
      <c r="M30" s="2">
        <v>1.6519999999999999</v>
      </c>
      <c r="N30" s="2">
        <v>1.4530000000000001</v>
      </c>
      <c r="O30" s="3">
        <v>1.8129999999999999</v>
      </c>
      <c r="P30" s="25">
        <v>1.1140000000000001</v>
      </c>
      <c r="Q30" s="2">
        <v>1.671</v>
      </c>
      <c r="R30" s="2">
        <v>2.238</v>
      </c>
      <c r="S30" s="2">
        <v>1.5449999999999999</v>
      </c>
      <c r="T30" s="2">
        <v>1.4830000000000001</v>
      </c>
      <c r="U30" s="2">
        <v>1.05</v>
      </c>
      <c r="V30" s="2">
        <v>1.4930000000000001</v>
      </c>
      <c r="W30" s="3">
        <v>1.242</v>
      </c>
      <c r="X30" s="2">
        <v>1.8320000000000001</v>
      </c>
      <c r="Y30" s="2">
        <v>1.629</v>
      </c>
      <c r="AA30" s="2">
        <v>1.5209999999999999</v>
      </c>
      <c r="AB30" s="2">
        <v>1.335</v>
      </c>
      <c r="AC30" s="27">
        <v>1.615</v>
      </c>
    </row>
    <row r="31" spans="2:29" x14ac:dyDescent="0.2">
      <c r="B31" s="25">
        <v>1.1419999999999999</v>
      </c>
      <c r="C31" s="2">
        <v>1.0649999999999999</v>
      </c>
      <c r="D31" s="2">
        <v>1.1419999999999999</v>
      </c>
      <c r="E31" s="2">
        <v>1.0640000000000001</v>
      </c>
      <c r="F31" s="2">
        <v>1.127</v>
      </c>
      <c r="G31" s="2">
        <v>1.0900000000000001</v>
      </c>
      <c r="H31" s="2">
        <v>1.4239999999999999</v>
      </c>
      <c r="I31" s="2">
        <v>2.3540000000000001</v>
      </c>
      <c r="J31" s="2">
        <v>1.431</v>
      </c>
      <c r="K31" s="2">
        <v>1.657</v>
      </c>
      <c r="L31" s="2">
        <v>2.3759999999999999</v>
      </c>
      <c r="M31" s="2">
        <v>1.6739999999999999</v>
      </c>
      <c r="N31" s="2">
        <v>1.583</v>
      </c>
      <c r="O31" s="3">
        <v>1.4419999999999999</v>
      </c>
      <c r="P31" s="25">
        <v>1.1399999999999999</v>
      </c>
      <c r="Q31" s="2">
        <v>2.8780000000000001</v>
      </c>
      <c r="R31" s="2">
        <v>1.6160000000000001</v>
      </c>
      <c r="S31" s="2">
        <v>1.365</v>
      </c>
      <c r="T31" s="2">
        <v>1.1579999999999999</v>
      </c>
      <c r="U31" s="2">
        <v>1.1080000000000001</v>
      </c>
      <c r="V31" s="2">
        <v>1.913</v>
      </c>
      <c r="W31" s="3">
        <v>1.427</v>
      </c>
      <c r="X31" s="2">
        <v>1.4550000000000001</v>
      </c>
      <c r="Y31" s="2">
        <v>1.1719999999999999</v>
      </c>
      <c r="AA31" s="2">
        <v>1.486</v>
      </c>
      <c r="AB31" s="2">
        <v>1.238</v>
      </c>
      <c r="AC31" s="27">
        <v>1.2869999999999999</v>
      </c>
    </row>
    <row r="32" spans="2:29" x14ac:dyDescent="0.2">
      <c r="B32" s="25">
        <v>1.155</v>
      </c>
      <c r="C32" s="2">
        <v>1.0860000000000001</v>
      </c>
      <c r="D32" s="2">
        <v>1.1299999999999999</v>
      </c>
      <c r="E32" s="2">
        <v>1.111</v>
      </c>
      <c r="F32" s="2">
        <v>1.077</v>
      </c>
      <c r="G32" s="2">
        <v>1.0680000000000001</v>
      </c>
      <c r="H32" s="2">
        <v>1.863</v>
      </c>
      <c r="I32" s="2">
        <v>2.2970000000000002</v>
      </c>
      <c r="J32" s="2">
        <v>1.718</v>
      </c>
      <c r="K32" s="2">
        <v>1.4550000000000001</v>
      </c>
      <c r="L32" s="2">
        <v>2.0030000000000001</v>
      </c>
      <c r="M32" s="2">
        <v>1.74</v>
      </c>
      <c r="N32" s="2">
        <v>1.544</v>
      </c>
      <c r="O32" s="3">
        <v>1.869</v>
      </c>
      <c r="P32" s="25">
        <v>1.089</v>
      </c>
      <c r="Q32" s="2">
        <v>1.728</v>
      </c>
      <c r="R32" s="2">
        <v>2.032</v>
      </c>
      <c r="S32" s="2">
        <v>1.1519999999999999</v>
      </c>
      <c r="T32" s="2">
        <v>1.032</v>
      </c>
      <c r="U32" s="2">
        <v>1</v>
      </c>
      <c r="V32" s="2">
        <v>1.1519999999999999</v>
      </c>
      <c r="X32" s="2">
        <v>1.36</v>
      </c>
      <c r="Y32" s="2">
        <v>1.395</v>
      </c>
      <c r="AA32" s="2">
        <v>1.429</v>
      </c>
      <c r="AB32" s="2">
        <v>1.218</v>
      </c>
      <c r="AC32" s="27">
        <v>1.256</v>
      </c>
    </row>
    <row r="33" spans="2:29" x14ac:dyDescent="0.2">
      <c r="B33" s="25">
        <v>1.1639999999999999</v>
      </c>
      <c r="C33" s="2">
        <v>1.0880000000000001</v>
      </c>
      <c r="D33" s="2">
        <v>1.115</v>
      </c>
      <c r="E33" s="2">
        <v>1.1459999999999999</v>
      </c>
      <c r="F33" s="2">
        <v>1.071</v>
      </c>
      <c r="G33" s="2">
        <v>1.07</v>
      </c>
      <c r="H33" s="2">
        <v>1.3879999999999999</v>
      </c>
      <c r="I33" s="2">
        <v>2.1320000000000001</v>
      </c>
      <c r="J33" s="2">
        <v>1.782</v>
      </c>
      <c r="K33" s="2">
        <v>1.4770000000000001</v>
      </c>
      <c r="L33" s="2">
        <v>1.917</v>
      </c>
      <c r="M33" s="2">
        <v>1.681</v>
      </c>
      <c r="N33" s="2">
        <v>1.4690000000000001</v>
      </c>
      <c r="O33" s="3">
        <v>1.599</v>
      </c>
      <c r="P33" s="25">
        <v>1.0780000000000001</v>
      </c>
      <c r="Q33" s="2">
        <v>1.6579999999999999</v>
      </c>
      <c r="R33" s="2">
        <v>2.157</v>
      </c>
      <c r="S33" s="2">
        <v>1.4670000000000001</v>
      </c>
      <c r="T33" s="2">
        <v>1.403</v>
      </c>
      <c r="U33" s="2">
        <v>1.1020000000000001</v>
      </c>
      <c r="V33" s="2">
        <v>1.2869999999999999</v>
      </c>
      <c r="X33" s="3">
        <v>1.6419999999999999</v>
      </c>
      <c r="Y33" s="2">
        <v>1.512</v>
      </c>
      <c r="AA33" s="2">
        <v>1.373</v>
      </c>
      <c r="AB33" s="2">
        <v>1.274</v>
      </c>
      <c r="AC33" s="27">
        <v>1.39</v>
      </c>
    </row>
    <row r="34" spans="2:29" x14ac:dyDescent="0.2">
      <c r="B34" s="25">
        <v>1.1120000000000001</v>
      </c>
      <c r="C34" s="2">
        <v>1.0900000000000001</v>
      </c>
      <c r="D34" s="2">
        <v>1.075</v>
      </c>
      <c r="E34" s="2">
        <v>1.081</v>
      </c>
      <c r="F34" s="2">
        <v>1.1000000000000001</v>
      </c>
      <c r="G34" s="2">
        <v>1.075</v>
      </c>
      <c r="H34" s="2">
        <v>1.516</v>
      </c>
      <c r="I34" s="2">
        <v>3.3420000000000001</v>
      </c>
      <c r="J34" s="2">
        <v>1.865</v>
      </c>
      <c r="K34" s="2">
        <v>1.153</v>
      </c>
      <c r="L34" s="2">
        <v>2.0099999999999998</v>
      </c>
      <c r="M34" s="2">
        <v>1.5409999999999999</v>
      </c>
      <c r="N34" s="2">
        <v>1.6020000000000001</v>
      </c>
      <c r="O34" s="3">
        <v>1.6439999999999999</v>
      </c>
      <c r="P34" s="25">
        <v>1.0669999999999999</v>
      </c>
      <c r="Q34" s="2">
        <v>1.02</v>
      </c>
      <c r="R34" s="2">
        <v>1.347</v>
      </c>
      <c r="S34" s="2">
        <v>1.127</v>
      </c>
      <c r="T34" s="2">
        <v>1.2929999999999999</v>
      </c>
      <c r="U34" s="2">
        <v>1.4339999999999999</v>
      </c>
      <c r="V34" s="2">
        <v>1.1719999999999999</v>
      </c>
      <c r="Y34" s="2">
        <v>1.9330000000000001</v>
      </c>
      <c r="AA34" s="2">
        <v>1.4570000000000001</v>
      </c>
      <c r="AB34" s="2">
        <v>1.1579999999999999</v>
      </c>
      <c r="AC34" s="27">
        <v>1.5580000000000001</v>
      </c>
    </row>
    <row r="35" spans="2:29" x14ac:dyDescent="0.2">
      <c r="B35" s="25">
        <v>1.1819999999999999</v>
      </c>
      <c r="C35" s="2">
        <v>1.1080000000000001</v>
      </c>
      <c r="D35" s="2">
        <v>1.073</v>
      </c>
      <c r="E35" s="2">
        <v>1.0620000000000001</v>
      </c>
      <c r="F35" s="2">
        <v>1.0840000000000001</v>
      </c>
      <c r="G35" s="2">
        <v>1.0660000000000001</v>
      </c>
      <c r="H35" s="2">
        <v>1.5</v>
      </c>
      <c r="I35" s="2">
        <v>1.7450000000000001</v>
      </c>
      <c r="J35" s="2">
        <v>2.1120000000000001</v>
      </c>
      <c r="K35" s="2">
        <v>1.369</v>
      </c>
      <c r="L35" s="2">
        <v>2.1720000000000002</v>
      </c>
      <c r="M35" s="2">
        <v>1.617</v>
      </c>
      <c r="N35" s="2">
        <v>1.5820000000000001</v>
      </c>
      <c r="O35" s="3">
        <v>1.415</v>
      </c>
      <c r="P35" s="25">
        <v>1.085</v>
      </c>
      <c r="Q35" s="2">
        <v>2.1429999999999998</v>
      </c>
      <c r="R35" s="2">
        <v>1.264</v>
      </c>
      <c r="S35" s="2">
        <v>1.012</v>
      </c>
      <c r="T35" s="2">
        <v>1.0149999999999999</v>
      </c>
      <c r="U35" s="2">
        <v>1.603</v>
      </c>
      <c r="V35" s="2">
        <v>1.2270000000000001</v>
      </c>
      <c r="Y35" s="2">
        <v>1.33</v>
      </c>
      <c r="AA35" s="2">
        <v>1.4990000000000001</v>
      </c>
      <c r="AB35" s="2">
        <v>1.1719999999999999</v>
      </c>
      <c r="AC35" s="27">
        <v>1.2649999999999999</v>
      </c>
    </row>
    <row r="36" spans="2:29" x14ac:dyDescent="0.2">
      <c r="B36" s="25">
        <v>1.095</v>
      </c>
      <c r="C36" s="2">
        <v>1.08</v>
      </c>
      <c r="D36" s="2">
        <v>1.0569999999999999</v>
      </c>
      <c r="E36" s="2">
        <v>1.0489999999999999</v>
      </c>
      <c r="F36" s="2">
        <v>1.0580000000000001</v>
      </c>
      <c r="G36" s="2">
        <v>1.0840000000000001</v>
      </c>
      <c r="H36" s="2">
        <v>1.5309999999999999</v>
      </c>
      <c r="I36" s="2">
        <v>3.4279999999999999</v>
      </c>
      <c r="J36" s="2">
        <v>1.833</v>
      </c>
      <c r="K36" s="2">
        <v>1.417</v>
      </c>
      <c r="L36" s="2">
        <v>1.8839999999999999</v>
      </c>
      <c r="M36" s="2">
        <v>1.5960000000000001</v>
      </c>
      <c r="N36" s="2">
        <v>1.714</v>
      </c>
      <c r="O36" s="3">
        <v>1.43</v>
      </c>
      <c r="P36" s="25">
        <v>1.1020000000000001</v>
      </c>
      <c r="Q36" s="2">
        <v>3.1539999999999999</v>
      </c>
      <c r="R36" s="2">
        <v>1.2729999999999999</v>
      </c>
      <c r="S36" s="2">
        <v>1.222</v>
      </c>
      <c r="T36" s="2">
        <v>1.0369999999999999</v>
      </c>
      <c r="U36" s="2">
        <v>1.0580000000000001</v>
      </c>
      <c r="V36" s="2">
        <v>1.1990000000000001</v>
      </c>
      <c r="Y36" s="2">
        <v>1.3660000000000001</v>
      </c>
      <c r="AA36" s="2">
        <v>1.21</v>
      </c>
      <c r="AB36" s="2">
        <v>1.1539999999999999</v>
      </c>
      <c r="AC36" s="27">
        <v>1.119</v>
      </c>
    </row>
    <row r="37" spans="2:29" x14ac:dyDescent="0.2">
      <c r="B37" s="25">
        <v>1.1279999999999999</v>
      </c>
      <c r="C37" s="2">
        <v>1.079</v>
      </c>
      <c r="D37" s="2">
        <v>1.081</v>
      </c>
      <c r="E37" s="2">
        <v>1.0960000000000001</v>
      </c>
      <c r="F37" s="2">
        <v>1.0289999999999999</v>
      </c>
      <c r="G37" s="2">
        <v>1.0669999999999999</v>
      </c>
      <c r="H37" s="2">
        <v>1.365</v>
      </c>
      <c r="I37" s="2">
        <v>3.1850000000000001</v>
      </c>
      <c r="J37" s="2">
        <v>1.7789999999999999</v>
      </c>
      <c r="K37" s="2">
        <v>1.4810000000000001</v>
      </c>
      <c r="L37" s="2">
        <v>1.931</v>
      </c>
      <c r="M37" s="2">
        <v>1.5920000000000001</v>
      </c>
      <c r="N37" s="2">
        <v>1.5509999999999999</v>
      </c>
      <c r="O37" s="3">
        <v>1.5309999999999999</v>
      </c>
      <c r="P37" s="25">
        <v>1.159</v>
      </c>
      <c r="Q37" s="2">
        <v>1.367</v>
      </c>
      <c r="R37" s="2">
        <v>1.097</v>
      </c>
      <c r="S37" s="2">
        <v>1.107</v>
      </c>
      <c r="T37" s="2">
        <v>1.3029999999999999</v>
      </c>
      <c r="U37" s="2">
        <v>1.357</v>
      </c>
      <c r="V37" s="2">
        <v>1.167</v>
      </c>
      <c r="Y37" s="2">
        <v>1.504</v>
      </c>
      <c r="AA37" s="2">
        <v>1.36</v>
      </c>
      <c r="AB37" s="2">
        <v>1.1299999999999999</v>
      </c>
      <c r="AC37" s="27">
        <v>1.1759999999999999</v>
      </c>
    </row>
    <row r="38" spans="2:29" x14ac:dyDescent="0.2">
      <c r="B38" s="25">
        <v>1.111</v>
      </c>
      <c r="C38" s="2">
        <v>1.0640000000000001</v>
      </c>
      <c r="D38" s="2">
        <v>1.097</v>
      </c>
      <c r="E38" s="2">
        <v>1.0509999999999999</v>
      </c>
      <c r="F38" s="2">
        <v>1.054</v>
      </c>
      <c r="G38" s="2">
        <v>1.0409999999999999</v>
      </c>
      <c r="H38" s="2">
        <v>1.579</v>
      </c>
      <c r="I38" s="2">
        <v>3.5089999999999999</v>
      </c>
      <c r="J38" s="2">
        <v>1.78</v>
      </c>
      <c r="K38" s="2">
        <v>1.395</v>
      </c>
      <c r="L38" s="2">
        <v>2.141</v>
      </c>
      <c r="M38" s="2">
        <v>1.6080000000000001</v>
      </c>
      <c r="N38" s="2">
        <v>1.577</v>
      </c>
      <c r="O38" s="3">
        <v>1.7350000000000001</v>
      </c>
      <c r="P38" s="25">
        <v>1.2390000000000001</v>
      </c>
      <c r="Q38" s="2">
        <v>1.375</v>
      </c>
      <c r="R38" s="2">
        <v>1.0649999999999999</v>
      </c>
      <c r="S38" s="2">
        <v>1.3540000000000001</v>
      </c>
      <c r="T38" s="2">
        <v>1.472</v>
      </c>
      <c r="U38" s="2">
        <v>1.032</v>
      </c>
      <c r="V38" s="2">
        <v>1.1879999999999999</v>
      </c>
      <c r="Y38" s="2">
        <v>1.6220000000000001</v>
      </c>
      <c r="AA38" s="2">
        <v>1.2290000000000001</v>
      </c>
      <c r="AB38" s="2">
        <v>1.1839999999999999</v>
      </c>
      <c r="AC38" s="27">
        <v>1.048</v>
      </c>
    </row>
    <row r="39" spans="2:29" x14ac:dyDescent="0.2">
      <c r="B39" s="25">
        <v>1.014</v>
      </c>
      <c r="C39" s="2">
        <v>1.083</v>
      </c>
      <c r="D39" s="2">
        <v>1.107</v>
      </c>
      <c r="E39" s="2">
        <v>1.0920000000000001</v>
      </c>
      <c r="F39" s="2">
        <v>1.0389999999999999</v>
      </c>
      <c r="G39" s="2">
        <v>1.0589999999999999</v>
      </c>
      <c r="H39" s="2">
        <v>1.5569999999999999</v>
      </c>
      <c r="I39" s="2">
        <v>2.3069999999999999</v>
      </c>
      <c r="J39" s="2">
        <v>1.851</v>
      </c>
      <c r="K39" s="2">
        <v>1.391</v>
      </c>
      <c r="L39" s="2">
        <v>1.9470000000000001</v>
      </c>
      <c r="M39" s="2">
        <v>1.7969999999999999</v>
      </c>
      <c r="N39" s="2">
        <v>1.4870000000000001</v>
      </c>
      <c r="O39" s="3">
        <v>1.768</v>
      </c>
      <c r="P39" s="25">
        <v>1.238</v>
      </c>
      <c r="Q39" s="2">
        <v>1.208</v>
      </c>
      <c r="R39" s="2">
        <v>1.859</v>
      </c>
      <c r="S39" s="2">
        <v>1.1950000000000001</v>
      </c>
      <c r="T39" s="2">
        <v>1.133</v>
      </c>
      <c r="U39" s="2">
        <v>1.161</v>
      </c>
      <c r="V39" s="2">
        <v>1.161</v>
      </c>
      <c r="AA39" s="2">
        <v>1.29</v>
      </c>
      <c r="AB39" s="2">
        <v>1.335</v>
      </c>
      <c r="AC39" s="27">
        <v>1.532</v>
      </c>
    </row>
    <row r="40" spans="2:29" x14ac:dyDescent="0.2">
      <c r="B40" s="25">
        <v>1.1160000000000001</v>
      </c>
      <c r="C40" s="2">
        <v>1.0920000000000001</v>
      </c>
      <c r="D40" s="2">
        <v>1.089</v>
      </c>
      <c r="E40" s="2">
        <v>1.0489999999999999</v>
      </c>
      <c r="F40" s="2">
        <v>1.0449999999999999</v>
      </c>
      <c r="G40" s="2">
        <v>1.0620000000000001</v>
      </c>
      <c r="H40" s="2">
        <v>2.1389999999999998</v>
      </c>
      <c r="I40" s="2">
        <v>2.835</v>
      </c>
      <c r="J40" s="2">
        <v>1.671</v>
      </c>
      <c r="K40" s="2">
        <v>1.571</v>
      </c>
      <c r="L40" s="2">
        <v>1.984</v>
      </c>
      <c r="M40" s="2">
        <v>1.629</v>
      </c>
      <c r="N40" s="2">
        <v>1.573</v>
      </c>
      <c r="O40" s="3">
        <v>2.452</v>
      </c>
      <c r="P40" s="25">
        <v>1.3140000000000001</v>
      </c>
      <c r="Q40" s="2">
        <v>1.804</v>
      </c>
      <c r="R40" s="2">
        <v>1.3140000000000001</v>
      </c>
      <c r="S40" s="2">
        <v>1.4019999999999999</v>
      </c>
      <c r="T40" s="2">
        <v>1.1850000000000001</v>
      </c>
      <c r="U40" s="2">
        <v>1.214</v>
      </c>
      <c r="V40" s="2">
        <v>1.294</v>
      </c>
      <c r="AA40" s="2">
        <v>1.3089999999999999</v>
      </c>
      <c r="AB40" s="2">
        <v>1.0549999999999999</v>
      </c>
      <c r="AC40" s="27">
        <v>1.2030000000000001</v>
      </c>
    </row>
    <row r="41" spans="2:29" x14ac:dyDescent="0.2">
      <c r="B41" s="25">
        <v>1.115</v>
      </c>
      <c r="C41" s="2">
        <v>1.0669999999999999</v>
      </c>
      <c r="D41" s="2">
        <v>1.0620000000000001</v>
      </c>
      <c r="E41" s="2">
        <v>1.0569999999999999</v>
      </c>
      <c r="F41" s="2">
        <v>1.0680000000000001</v>
      </c>
      <c r="G41" s="2">
        <v>1.042</v>
      </c>
      <c r="H41" s="2">
        <v>1.546</v>
      </c>
      <c r="I41" s="2">
        <v>2.7730000000000001</v>
      </c>
      <c r="J41" s="2">
        <v>1.48</v>
      </c>
      <c r="K41" s="2">
        <v>1.516</v>
      </c>
      <c r="L41" s="2">
        <v>2.2549999999999999</v>
      </c>
      <c r="M41" s="2">
        <v>1.7549999999999999</v>
      </c>
      <c r="N41" s="2">
        <v>1.5169999999999999</v>
      </c>
      <c r="O41" s="3">
        <v>2.0030000000000001</v>
      </c>
      <c r="P41" s="25">
        <v>1.3460000000000001</v>
      </c>
      <c r="Q41" s="2">
        <v>2.714</v>
      </c>
      <c r="R41" s="2">
        <v>1.157</v>
      </c>
      <c r="S41" s="2">
        <v>1.0449999999999999</v>
      </c>
      <c r="T41" s="2">
        <v>1.206</v>
      </c>
      <c r="U41" s="2">
        <v>1.2490000000000001</v>
      </c>
      <c r="V41" s="2">
        <v>1.1419999999999999</v>
      </c>
      <c r="AA41" s="2">
        <v>1.548</v>
      </c>
      <c r="AB41" s="2">
        <v>1.1299999999999999</v>
      </c>
      <c r="AC41" s="27">
        <v>1.2669999999999999</v>
      </c>
    </row>
    <row r="42" spans="2:29" x14ac:dyDescent="0.2">
      <c r="B42" s="25">
        <v>1.1379999999999999</v>
      </c>
      <c r="C42" s="2">
        <v>1.0629999999999999</v>
      </c>
      <c r="D42" s="2">
        <v>1.1160000000000001</v>
      </c>
      <c r="E42" s="2">
        <v>1.1279999999999999</v>
      </c>
      <c r="F42" s="2">
        <v>1.0549999999999999</v>
      </c>
      <c r="G42" s="2">
        <v>1.056</v>
      </c>
      <c r="H42" s="2">
        <v>1.569</v>
      </c>
      <c r="I42" s="2">
        <v>1.9530000000000001</v>
      </c>
      <c r="J42" s="2">
        <v>1.552</v>
      </c>
      <c r="K42" s="2">
        <v>1.6240000000000001</v>
      </c>
      <c r="L42" s="2">
        <v>2.0979999999999999</v>
      </c>
      <c r="M42" s="2">
        <v>1.66</v>
      </c>
      <c r="N42" s="2">
        <v>1.573</v>
      </c>
      <c r="O42" s="3">
        <v>1.581</v>
      </c>
      <c r="P42" s="25">
        <v>1.1830000000000001</v>
      </c>
      <c r="Q42" s="2">
        <v>5.5430000000000001</v>
      </c>
      <c r="R42" s="2">
        <v>1.1819999999999999</v>
      </c>
      <c r="S42" s="2">
        <v>1.0880000000000001</v>
      </c>
      <c r="T42" s="2">
        <v>1.42</v>
      </c>
      <c r="U42" s="2">
        <v>1.222</v>
      </c>
      <c r="V42" s="2">
        <v>1.1539999999999999</v>
      </c>
      <c r="AA42" s="2">
        <v>1.397</v>
      </c>
      <c r="AB42" s="2">
        <v>1.228</v>
      </c>
      <c r="AC42" s="27">
        <v>1.3680000000000001</v>
      </c>
    </row>
    <row r="43" spans="2:29" x14ac:dyDescent="0.2">
      <c r="B43" s="25">
        <v>1.1359999999999999</v>
      </c>
      <c r="C43" s="2">
        <v>1.0660000000000001</v>
      </c>
      <c r="D43" s="2">
        <v>1.119</v>
      </c>
      <c r="E43" s="2">
        <v>1.079</v>
      </c>
      <c r="F43" s="2">
        <v>1.048</v>
      </c>
      <c r="G43" s="2">
        <v>1.0760000000000001</v>
      </c>
      <c r="H43" s="2">
        <v>1.4359999999999999</v>
      </c>
      <c r="I43" s="2">
        <v>3.4390000000000001</v>
      </c>
      <c r="J43" s="2">
        <v>1.496</v>
      </c>
      <c r="K43" s="2">
        <v>1.383</v>
      </c>
      <c r="L43" s="2">
        <v>2.4830000000000001</v>
      </c>
      <c r="M43" s="2">
        <v>1.79</v>
      </c>
      <c r="N43" s="2">
        <v>1.417</v>
      </c>
      <c r="O43" s="3">
        <v>2.0099999999999998</v>
      </c>
      <c r="P43" s="25">
        <v>1.3340000000000001</v>
      </c>
      <c r="Q43" s="2">
        <v>1.0089999999999999</v>
      </c>
      <c r="R43" s="2">
        <v>1.5249999999999999</v>
      </c>
      <c r="S43" s="2">
        <v>1.2350000000000001</v>
      </c>
      <c r="T43" s="2">
        <v>1.1910000000000001</v>
      </c>
      <c r="U43" s="2">
        <v>1.216</v>
      </c>
      <c r="V43" s="2">
        <v>1.153</v>
      </c>
      <c r="AA43" s="2">
        <v>1.1819999999999999</v>
      </c>
      <c r="AB43" s="2">
        <v>1.1020000000000001</v>
      </c>
      <c r="AC43" s="27">
        <v>1.42</v>
      </c>
    </row>
    <row r="44" spans="2:29" x14ac:dyDescent="0.2">
      <c r="B44" s="25">
        <v>1.171</v>
      </c>
      <c r="C44" s="2">
        <v>1.075</v>
      </c>
      <c r="D44" s="2">
        <v>1.0620000000000001</v>
      </c>
      <c r="E44" s="2">
        <v>1.036</v>
      </c>
      <c r="F44" s="2">
        <v>1.069</v>
      </c>
      <c r="G44" s="2">
        <v>1.0640000000000001</v>
      </c>
      <c r="H44" s="2">
        <v>1.619</v>
      </c>
      <c r="I44" s="2">
        <v>2.8769999999999998</v>
      </c>
      <c r="J44" s="2">
        <v>1.4430000000000001</v>
      </c>
      <c r="K44" s="2">
        <v>1.5269999999999999</v>
      </c>
      <c r="L44" s="2">
        <v>3.2770000000000001</v>
      </c>
      <c r="M44" s="2">
        <v>1.9139999999999999</v>
      </c>
      <c r="N44" s="2">
        <v>1.397</v>
      </c>
      <c r="O44" s="3">
        <v>1.41</v>
      </c>
      <c r="P44" s="25">
        <v>1.1599999999999999</v>
      </c>
      <c r="Q44" s="2">
        <v>2.61</v>
      </c>
      <c r="R44" s="2">
        <v>1.657</v>
      </c>
      <c r="S44" s="2">
        <v>1.365</v>
      </c>
      <c r="T44" s="2">
        <v>1.1499999999999999</v>
      </c>
      <c r="U44" s="2">
        <v>1.3859999999999999</v>
      </c>
      <c r="V44" s="2">
        <v>1.1930000000000001</v>
      </c>
      <c r="AA44" s="2">
        <v>1.224</v>
      </c>
      <c r="AB44" s="2">
        <v>1.3149999999999999</v>
      </c>
      <c r="AC44" s="27">
        <v>1.266</v>
      </c>
    </row>
    <row r="45" spans="2:29" x14ac:dyDescent="0.2">
      <c r="B45" s="25">
        <v>1.141</v>
      </c>
      <c r="C45" s="2">
        <v>1.085</v>
      </c>
      <c r="D45" s="2">
        <v>1.149</v>
      </c>
      <c r="E45" s="2">
        <v>1.1200000000000001</v>
      </c>
      <c r="F45" s="2">
        <v>1.0589999999999999</v>
      </c>
      <c r="G45" s="2">
        <v>1.0669999999999999</v>
      </c>
      <c r="H45" s="2">
        <v>1.444</v>
      </c>
      <c r="I45" s="2">
        <v>2.6589999999999998</v>
      </c>
      <c r="J45" s="2">
        <v>1.7529999999999999</v>
      </c>
      <c r="K45" s="2">
        <v>1.4350000000000001</v>
      </c>
      <c r="L45" s="2">
        <v>2.4609999999999999</v>
      </c>
      <c r="M45" s="2">
        <v>1.4159999999999999</v>
      </c>
      <c r="N45" s="2">
        <v>1.4379999999999999</v>
      </c>
      <c r="O45" s="3">
        <v>1.524</v>
      </c>
      <c r="P45" s="25">
        <v>1.2310000000000001</v>
      </c>
      <c r="Q45" s="2">
        <v>3.1080000000000001</v>
      </c>
      <c r="R45" s="2">
        <v>1.0089999999999999</v>
      </c>
      <c r="S45" s="2">
        <v>1.127</v>
      </c>
      <c r="T45" s="2">
        <v>1.615</v>
      </c>
      <c r="U45" s="2">
        <v>1.242</v>
      </c>
      <c r="V45" s="2">
        <v>1.1120000000000001</v>
      </c>
      <c r="AA45" s="2">
        <v>1.468</v>
      </c>
      <c r="AB45" s="2">
        <v>1.361</v>
      </c>
      <c r="AC45" s="27">
        <v>1.0569999999999999</v>
      </c>
    </row>
    <row r="46" spans="2:29" x14ac:dyDescent="0.2">
      <c r="B46" s="25">
        <v>1.111</v>
      </c>
      <c r="C46" s="2">
        <v>1.099</v>
      </c>
      <c r="D46" s="2">
        <v>1.234</v>
      </c>
      <c r="E46" s="2">
        <v>1.2150000000000001</v>
      </c>
      <c r="F46" s="2">
        <v>1.069</v>
      </c>
      <c r="G46" s="2">
        <v>1.0760000000000001</v>
      </c>
      <c r="H46" s="2">
        <v>1.5529999999999999</v>
      </c>
      <c r="I46" s="2">
        <v>2.5859999999999999</v>
      </c>
      <c r="J46" s="2">
        <v>1.7529999999999999</v>
      </c>
      <c r="K46" s="2">
        <v>1.2250000000000001</v>
      </c>
      <c r="L46" s="2">
        <v>2.4750000000000001</v>
      </c>
      <c r="M46" s="2">
        <v>1.6479999999999999</v>
      </c>
      <c r="N46" s="2">
        <v>1.464</v>
      </c>
      <c r="O46" s="3">
        <v>1.0589999999999999</v>
      </c>
      <c r="P46" s="25">
        <v>1.2390000000000001</v>
      </c>
      <c r="Q46" s="2">
        <v>1.929</v>
      </c>
      <c r="R46" s="2">
        <v>1.4850000000000001</v>
      </c>
      <c r="S46" s="2">
        <v>1.387</v>
      </c>
      <c r="T46" s="2">
        <v>1.744</v>
      </c>
      <c r="U46" s="2">
        <v>1.18</v>
      </c>
      <c r="V46" s="2">
        <v>1.2629999999999999</v>
      </c>
      <c r="AA46" s="2">
        <v>1.258</v>
      </c>
      <c r="AB46" s="2">
        <v>1.1910000000000001</v>
      </c>
      <c r="AC46" s="27">
        <v>1.45</v>
      </c>
    </row>
    <row r="47" spans="2:29" x14ac:dyDescent="0.2">
      <c r="B47" s="25">
        <v>1.1719999999999999</v>
      </c>
      <c r="C47" s="2">
        <v>1.0640000000000001</v>
      </c>
      <c r="D47" s="2">
        <v>1.133</v>
      </c>
      <c r="E47" s="2">
        <v>1.1040000000000001</v>
      </c>
      <c r="F47" s="2">
        <v>1.0780000000000001</v>
      </c>
      <c r="G47" s="2">
        <v>1.0680000000000001</v>
      </c>
      <c r="H47" s="2">
        <v>1.6</v>
      </c>
      <c r="I47" s="2">
        <v>3.7989999999999999</v>
      </c>
      <c r="J47" s="2">
        <v>1.3120000000000001</v>
      </c>
      <c r="K47" s="2">
        <v>1.3080000000000001</v>
      </c>
      <c r="L47" s="2">
        <v>2.8490000000000002</v>
      </c>
      <c r="M47" s="2">
        <v>1.5649999999999999</v>
      </c>
      <c r="N47" s="2">
        <v>1.5669999999999999</v>
      </c>
      <c r="O47" s="33">
        <v>1.4550000000000001</v>
      </c>
      <c r="P47" s="25">
        <v>1.325</v>
      </c>
      <c r="Q47" s="2">
        <v>1.95</v>
      </c>
      <c r="R47" s="2">
        <v>1.657</v>
      </c>
      <c r="S47" s="2">
        <v>1.1830000000000001</v>
      </c>
      <c r="T47" s="2">
        <v>1.228</v>
      </c>
      <c r="U47" s="2">
        <v>1.714</v>
      </c>
      <c r="V47" s="2">
        <v>1.121</v>
      </c>
      <c r="AA47" s="2">
        <v>1.44</v>
      </c>
      <c r="AB47" s="2">
        <v>1.198</v>
      </c>
      <c r="AC47" s="27">
        <v>1.38</v>
      </c>
    </row>
    <row r="48" spans="2:29" x14ac:dyDescent="0.2">
      <c r="B48" s="25">
        <v>1.1220000000000001</v>
      </c>
      <c r="C48" s="2">
        <v>1.077</v>
      </c>
      <c r="D48" s="2">
        <v>1.18</v>
      </c>
      <c r="E48" s="2">
        <v>1.1160000000000001</v>
      </c>
      <c r="F48" s="2">
        <v>1.0609999999999999</v>
      </c>
      <c r="G48" s="2">
        <v>1.0840000000000001</v>
      </c>
      <c r="H48" s="2">
        <v>1.61</v>
      </c>
      <c r="I48" s="2">
        <v>2.931</v>
      </c>
      <c r="J48" s="2">
        <v>1.272</v>
      </c>
      <c r="K48" s="2">
        <v>1.4930000000000001</v>
      </c>
      <c r="L48" s="2">
        <v>2.1819999999999999</v>
      </c>
      <c r="M48" s="2">
        <v>1.5680000000000001</v>
      </c>
      <c r="N48" s="3">
        <v>1.496</v>
      </c>
      <c r="O48" s="3">
        <v>1.3939999999999999</v>
      </c>
      <c r="P48" s="25">
        <v>1.3540000000000001</v>
      </c>
      <c r="Q48" s="2">
        <v>2.6739999999999999</v>
      </c>
      <c r="R48" s="2">
        <v>1.268</v>
      </c>
      <c r="S48" s="2">
        <v>1.0369999999999999</v>
      </c>
      <c r="T48" s="2">
        <v>1.1240000000000001</v>
      </c>
      <c r="U48" s="2">
        <v>1.4470000000000001</v>
      </c>
      <c r="V48" s="2">
        <v>1.1140000000000001</v>
      </c>
      <c r="AA48" s="2">
        <v>1.3939999999999999</v>
      </c>
      <c r="AB48" s="2">
        <v>1.3440000000000001</v>
      </c>
      <c r="AC48" s="27">
        <v>1.2669999999999999</v>
      </c>
    </row>
    <row r="49" spans="2:29" x14ac:dyDescent="0.2">
      <c r="B49" s="25">
        <v>1.127</v>
      </c>
      <c r="C49" s="2">
        <v>1.0469999999999999</v>
      </c>
      <c r="D49" s="2">
        <v>1.1080000000000001</v>
      </c>
      <c r="E49" s="2">
        <v>1.1459999999999999</v>
      </c>
      <c r="F49" s="2">
        <v>1.0589999999999999</v>
      </c>
      <c r="G49" s="2">
        <v>1.0740000000000001</v>
      </c>
      <c r="H49" s="2">
        <v>1.7749999999999999</v>
      </c>
      <c r="I49" s="2">
        <v>3.3340000000000001</v>
      </c>
      <c r="J49" s="2">
        <v>1.2989999999999999</v>
      </c>
      <c r="K49" s="2">
        <v>1.3009999999999999</v>
      </c>
      <c r="L49" s="2">
        <v>2.3879999999999999</v>
      </c>
      <c r="M49" s="2">
        <v>1.085</v>
      </c>
      <c r="N49" s="2">
        <v>1.593</v>
      </c>
      <c r="P49" s="29"/>
      <c r="Q49" s="2">
        <v>2.1280000000000001</v>
      </c>
      <c r="R49" s="2">
        <v>1.3089999999999999</v>
      </c>
      <c r="S49" s="2">
        <v>1.8939999999999999</v>
      </c>
      <c r="T49" s="2">
        <v>1.0669999999999999</v>
      </c>
      <c r="U49" s="2">
        <v>1.1100000000000001</v>
      </c>
      <c r="V49" s="2">
        <v>1.08</v>
      </c>
      <c r="AA49" s="2">
        <v>1.2330000000000001</v>
      </c>
      <c r="AB49" s="2">
        <v>1.23</v>
      </c>
      <c r="AC49" s="27">
        <v>1.218</v>
      </c>
    </row>
    <row r="50" spans="2:29" x14ac:dyDescent="0.2">
      <c r="B50" s="25">
        <v>1.125</v>
      </c>
      <c r="C50" s="2">
        <v>1.0609999999999999</v>
      </c>
      <c r="D50" s="2">
        <v>1.0649999999999999</v>
      </c>
      <c r="E50" s="2">
        <v>1.272</v>
      </c>
      <c r="F50" s="2">
        <v>1.079</v>
      </c>
      <c r="G50" s="2">
        <v>1.081</v>
      </c>
      <c r="H50" s="2">
        <v>1.4770000000000001</v>
      </c>
      <c r="I50" s="2">
        <v>3.0960000000000001</v>
      </c>
      <c r="J50" s="2">
        <v>1.389</v>
      </c>
      <c r="K50" s="2">
        <v>1.637</v>
      </c>
      <c r="L50" s="2">
        <v>2.262</v>
      </c>
      <c r="M50" s="2">
        <v>1.871</v>
      </c>
      <c r="N50" s="2">
        <v>1.405</v>
      </c>
      <c r="P50" s="29"/>
      <c r="Q50" s="2">
        <v>3.1549999999999998</v>
      </c>
      <c r="R50" s="2">
        <v>1.133</v>
      </c>
      <c r="S50" s="2">
        <v>1.1000000000000001</v>
      </c>
      <c r="T50" s="2">
        <v>1.9039999999999999</v>
      </c>
      <c r="U50" s="2">
        <v>1.18</v>
      </c>
      <c r="V50" s="2">
        <v>1.0489999999999999</v>
      </c>
      <c r="AA50" s="2">
        <v>1.363</v>
      </c>
      <c r="AB50" s="2">
        <v>1.343</v>
      </c>
      <c r="AC50" s="27">
        <v>1.3</v>
      </c>
    </row>
    <row r="51" spans="2:29" x14ac:dyDescent="0.2">
      <c r="B51" s="25">
        <v>1.113</v>
      </c>
      <c r="C51" s="2">
        <v>1.0580000000000001</v>
      </c>
      <c r="D51" s="2">
        <v>1.1839999999999999</v>
      </c>
      <c r="E51" s="2">
        <v>1.177</v>
      </c>
      <c r="F51" s="2">
        <v>1.07</v>
      </c>
      <c r="G51" s="2">
        <v>1.069</v>
      </c>
      <c r="H51" s="2">
        <v>1.7549999999999999</v>
      </c>
      <c r="I51" s="2">
        <v>4.2990000000000004</v>
      </c>
      <c r="J51" s="2">
        <v>1.351</v>
      </c>
      <c r="K51" s="2">
        <v>1.603</v>
      </c>
      <c r="L51" s="2">
        <v>2.2509999999999999</v>
      </c>
      <c r="M51" s="2">
        <v>1.8</v>
      </c>
      <c r="N51" s="2">
        <v>1.462</v>
      </c>
      <c r="P51" s="29"/>
      <c r="Q51" s="2">
        <v>1.2430000000000001</v>
      </c>
      <c r="R51" s="2">
        <v>1.4870000000000001</v>
      </c>
      <c r="S51" s="2">
        <v>1.3129999999999999</v>
      </c>
      <c r="T51" s="2">
        <v>1.2370000000000001</v>
      </c>
      <c r="U51" s="2">
        <v>1.163</v>
      </c>
      <c r="V51" s="2">
        <v>1.0980000000000001</v>
      </c>
      <c r="AA51" s="2">
        <v>1.716</v>
      </c>
      <c r="AB51" s="2">
        <v>1.4259999999999999</v>
      </c>
      <c r="AC51" s="27">
        <v>1.5069999999999999</v>
      </c>
    </row>
    <row r="52" spans="2:29" x14ac:dyDescent="0.2">
      <c r="B52" s="25">
        <v>1.105</v>
      </c>
      <c r="C52" s="2">
        <v>1.0549999999999999</v>
      </c>
      <c r="D52" s="2">
        <v>1.1000000000000001</v>
      </c>
      <c r="E52" s="2">
        <v>1.2669999999999999</v>
      </c>
      <c r="F52" s="2">
        <v>1.0660000000000001</v>
      </c>
      <c r="G52" s="2">
        <v>1.083</v>
      </c>
      <c r="H52" s="2">
        <v>1.7310000000000001</v>
      </c>
      <c r="I52" s="2">
        <v>3.5739999999999998</v>
      </c>
      <c r="J52" s="2">
        <v>1.694</v>
      </c>
      <c r="K52" s="2">
        <v>1.262</v>
      </c>
      <c r="L52" s="2">
        <v>2.96</v>
      </c>
      <c r="M52" s="2">
        <v>1.9379999999999999</v>
      </c>
      <c r="N52" s="2">
        <v>1.464</v>
      </c>
      <c r="P52" s="29"/>
      <c r="Q52" s="2">
        <v>1.512</v>
      </c>
      <c r="R52" s="2">
        <v>1.083</v>
      </c>
      <c r="S52" s="2">
        <v>1.296</v>
      </c>
      <c r="T52" s="2">
        <v>1.254</v>
      </c>
      <c r="U52" s="2">
        <v>1.1990000000000001</v>
      </c>
      <c r="V52" s="2">
        <v>1.153</v>
      </c>
      <c r="AA52" s="2">
        <v>1.2529999999999999</v>
      </c>
      <c r="AB52" s="2">
        <v>1.3520000000000001</v>
      </c>
      <c r="AC52" s="27">
        <v>1.05</v>
      </c>
    </row>
    <row r="53" spans="2:29" x14ac:dyDescent="0.2">
      <c r="B53" s="25">
        <v>1.1220000000000001</v>
      </c>
      <c r="C53" s="2">
        <v>1.05</v>
      </c>
      <c r="D53" s="2">
        <v>1.1040000000000001</v>
      </c>
      <c r="E53" s="2">
        <v>1.1060000000000001</v>
      </c>
      <c r="F53" s="2">
        <v>1.0840000000000001</v>
      </c>
      <c r="G53" s="2">
        <v>1.0740000000000001</v>
      </c>
      <c r="H53" s="2">
        <v>1.476</v>
      </c>
      <c r="I53" s="2">
        <v>2.3460000000000001</v>
      </c>
      <c r="J53" s="2">
        <v>1.603</v>
      </c>
      <c r="K53" s="2">
        <v>1.3340000000000001</v>
      </c>
      <c r="L53" s="2">
        <v>2.8159999999999998</v>
      </c>
      <c r="M53" s="2">
        <v>1.4419999999999999</v>
      </c>
      <c r="N53" s="2">
        <v>1.665</v>
      </c>
      <c r="P53" s="29"/>
      <c r="Q53" s="2">
        <v>2.1419999999999999</v>
      </c>
      <c r="R53" s="2">
        <v>1.0309999999999999</v>
      </c>
      <c r="S53" s="2">
        <v>1.6240000000000001</v>
      </c>
      <c r="T53" s="2">
        <v>1.079</v>
      </c>
      <c r="U53" s="2">
        <v>1.2549999999999999</v>
      </c>
      <c r="V53" s="2">
        <v>1.0880000000000001</v>
      </c>
      <c r="AA53" s="2">
        <v>1.133</v>
      </c>
      <c r="AB53" s="2">
        <v>1.0900000000000001</v>
      </c>
      <c r="AC53" s="27">
        <v>1.1639999999999999</v>
      </c>
    </row>
    <row r="54" spans="2:29" x14ac:dyDescent="0.2">
      <c r="B54" s="25">
        <v>1.1100000000000001</v>
      </c>
      <c r="C54" s="2">
        <v>1.052</v>
      </c>
      <c r="D54" s="2">
        <v>1.232</v>
      </c>
      <c r="E54" s="2">
        <v>1.1120000000000001</v>
      </c>
      <c r="F54" s="2">
        <v>1.0649999999999999</v>
      </c>
      <c r="G54" s="2">
        <v>1.1539999999999999</v>
      </c>
      <c r="H54" s="2">
        <v>1.0880000000000001</v>
      </c>
      <c r="I54" s="2">
        <v>2.472</v>
      </c>
      <c r="J54" s="2">
        <v>1.625</v>
      </c>
      <c r="K54" s="2">
        <v>1.3109999999999999</v>
      </c>
      <c r="L54" s="2">
        <v>2.794</v>
      </c>
      <c r="M54" s="2">
        <v>1.621</v>
      </c>
      <c r="N54" s="2">
        <v>1.855</v>
      </c>
      <c r="P54" s="29"/>
      <c r="Q54" s="2">
        <v>2.657</v>
      </c>
      <c r="R54" s="2">
        <v>1.107</v>
      </c>
      <c r="S54" s="2">
        <v>1.2490000000000001</v>
      </c>
      <c r="T54" s="2">
        <v>1.4430000000000001</v>
      </c>
      <c r="U54" s="2">
        <v>1.1240000000000001</v>
      </c>
      <c r="V54" s="2">
        <v>1.149</v>
      </c>
      <c r="AA54" s="2">
        <v>1.7</v>
      </c>
      <c r="AB54" s="2">
        <v>1.33</v>
      </c>
      <c r="AC54" s="27">
        <v>1.232</v>
      </c>
    </row>
    <row r="55" spans="2:29" x14ac:dyDescent="0.2">
      <c r="B55" s="25">
        <v>1.089</v>
      </c>
      <c r="C55" s="2">
        <v>1.0309999999999999</v>
      </c>
      <c r="D55" s="2">
        <v>1.1060000000000001</v>
      </c>
      <c r="E55" s="2">
        <v>1.109</v>
      </c>
      <c r="F55" s="2">
        <v>1.093</v>
      </c>
      <c r="G55" s="2">
        <v>1.0920000000000001</v>
      </c>
      <c r="H55" s="2">
        <v>1.093</v>
      </c>
      <c r="I55" s="2">
        <v>3.2749999999999999</v>
      </c>
      <c r="J55" s="2">
        <v>1.673</v>
      </c>
      <c r="K55" s="2">
        <v>1.3260000000000001</v>
      </c>
      <c r="L55" s="2">
        <v>2.331</v>
      </c>
      <c r="M55" s="2">
        <v>1.958</v>
      </c>
      <c r="N55" s="2">
        <v>1.8260000000000001</v>
      </c>
      <c r="P55" s="29"/>
      <c r="Q55" s="2">
        <v>1.887</v>
      </c>
      <c r="R55" s="2">
        <v>1.089</v>
      </c>
      <c r="S55" s="2">
        <v>1.3049999999999999</v>
      </c>
      <c r="T55" s="2">
        <v>1.8089999999999999</v>
      </c>
      <c r="U55" s="2">
        <v>1.2150000000000001</v>
      </c>
      <c r="V55" s="2">
        <v>1.2350000000000001</v>
      </c>
      <c r="AA55" s="2">
        <v>1.3660000000000001</v>
      </c>
      <c r="AB55" s="2">
        <v>1.2909999999999999</v>
      </c>
      <c r="AC55" s="26"/>
    </row>
    <row r="56" spans="2:29" x14ac:dyDescent="0.2">
      <c r="B56" s="25">
        <v>1.133</v>
      </c>
      <c r="C56" s="2">
        <v>1.07</v>
      </c>
      <c r="D56" s="2">
        <v>1.165</v>
      </c>
      <c r="E56" s="2">
        <v>1.107</v>
      </c>
      <c r="F56" s="2">
        <v>1.0780000000000001</v>
      </c>
      <c r="G56" s="2">
        <v>1.091</v>
      </c>
      <c r="H56" s="2">
        <v>1.085</v>
      </c>
      <c r="I56" s="2">
        <v>3.1779999999999999</v>
      </c>
      <c r="J56" s="2">
        <v>1.4139999999999999</v>
      </c>
      <c r="K56" s="2">
        <v>1.4610000000000001</v>
      </c>
      <c r="L56" s="2">
        <v>2.2450000000000001</v>
      </c>
      <c r="M56" s="2">
        <v>1.698</v>
      </c>
      <c r="N56" s="2">
        <v>1.538</v>
      </c>
      <c r="P56" s="29"/>
      <c r="Q56" s="2">
        <v>3.2610000000000001</v>
      </c>
      <c r="R56" s="2">
        <v>1.5009999999999999</v>
      </c>
      <c r="S56" s="2">
        <v>1.18</v>
      </c>
      <c r="T56" s="2">
        <v>1.0489999999999999</v>
      </c>
      <c r="U56" s="2">
        <v>1.171</v>
      </c>
      <c r="V56" s="2">
        <v>1.115</v>
      </c>
      <c r="AA56" s="2">
        <v>1.3009999999999999</v>
      </c>
      <c r="AB56" s="2">
        <v>1.641</v>
      </c>
      <c r="AC56" s="26"/>
    </row>
    <row r="57" spans="2:29" x14ac:dyDescent="0.2">
      <c r="B57" s="25">
        <v>1.1599999999999999</v>
      </c>
      <c r="C57" s="2">
        <v>1.1000000000000001</v>
      </c>
      <c r="D57" s="2">
        <v>1.1779999999999999</v>
      </c>
      <c r="E57" s="2">
        <v>1.119</v>
      </c>
      <c r="F57" s="2">
        <v>1.137</v>
      </c>
      <c r="G57" s="2">
        <v>1.069</v>
      </c>
      <c r="H57" s="2">
        <v>1.1140000000000001</v>
      </c>
      <c r="I57" s="2">
        <v>2.7149999999999999</v>
      </c>
      <c r="J57" s="2">
        <v>1.5680000000000001</v>
      </c>
      <c r="K57" s="2">
        <v>1.2969999999999999</v>
      </c>
      <c r="L57" s="2">
        <v>2.306</v>
      </c>
      <c r="M57" s="2">
        <v>1.6220000000000001</v>
      </c>
      <c r="N57" s="2">
        <v>1.415</v>
      </c>
      <c r="P57" s="29"/>
      <c r="Q57" s="2">
        <v>1.897</v>
      </c>
      <c r="R57" s="2">
        <v>1.246</v>
      </c>
      <c r="S57" s="2">
        <v>1.786</v>
      </c>
      <c r="T57" s="2">
        <v>1.103</v>
      </c>
      <c r="U57" s="2">
        <v>1.03</v>
      </c>
      <c r="V57" s="2">
        <v>1.1100000000000001</v>
      </c>
      <c r="AA57" s="2">
        <v>1.419</v>
      </c>
      <c r="AB57" s="2">
        <v>1.5209999999999999</v>
      </c>
      <c r="AC57" s="26"/>
    </row>
    <row r="58" spans="2:29" x14ac:dyDescent="0.2">
      <c r="B58" s="30">
        <v>1.143</v>
      </c>
      <c r="C58" s="31">
        <v>1.087</v>
      </c>
      <c r="D58" s="31">
        <v>1.08</v>
      </c>
      <c r="E58" s="31">
        <v>1.1040000000000001</v>
      </c>
      <c r="F58" s="31">
        <v>1.357</v>
      </c>
      <c r="G58" s="31">
        <v>1.0669999999999999</v>
      </c>
      <c r="H58" s="31">
        <v>1.149</v>
      </c>
      <c r="I58" s="31">
        <v>3.3740000000000001</v>
      </c>
      <c r="J58" s="31">
        <v>2.0329999999999999</v>
      </c>
      <c r="K58" s="31">
        <v>1.587</v>
      </c>
      <c r="L58" s="31">
        <v>2.5569999999999999</v>
      </c>
      <c r="M58" s="31">
        <v>1.8260000000000001</v>
      </c>
      <c r="N58" s="31">
        <v>1.5069999999999999</v>
      </c>
      <c r="O58" s="42"/>
      <c r="P58" s="29"/>
      <c r="Q58" s="2">
        <v>1.2290000000000001</v>
      </c>
      <c r="R58" s="2">
        <v>1.512</v>
      </c>
      <c r="S58" s="2">
        <v>1.2410000000000001</v>
      </c>
      <c r="T58" s="2">
        <v>1.0169999999999999</v>
      </c>
      <c r="U58" s="2">
        <v>1.3740000000000001</v>
      </c>
      <c r="V58" s="2">
        <v>1.145</v>
      </c>
      <c r="AA58" s="2">
        <v>1.129</v>
      </c>
      <c r="AB58" s="2">
        <v>1.617</v>
      </c>
      <c r="AC58" s="26"/>
    </row>
    <row r="59" spans="2:29" x14ac:dyDescent="0.2">
      <c r="P59" s="29"/>
      <c r="Q59" s="2">
        <v>4.7699999999999996</v>
      </c>
      <c r="R59" s="2">
        <v>2.2810000000000001</v>
      </c>
      <c r="S59" s="2">
        <v>1.0229999999999999</v>
      </c>
      <c r="T59" s="2">
        <v>1.1279999999999999</v>
      </c>
      <c r="U59" s="2">
        <v>1.17</v>
      </c>
      <c r="V59" s="2">
        <v>1.165</v>
      </c>
      <c r="AA59" s="2">
        <v>1.472</v>
      </c>
      <c r="AB59" s="2">
        <v>1.486</v>
      </c>
      <c r="AC59" s="26"/>
    </row>
    <row r="60" spans="2:29" x14ac:dyDescent="0.2">
      <c r="P60" s="29"/>
      <c r="Q60" s="2">
        <v>3.03</v>
      </c>
      <c r="R60" s="2">
        <v>1.036</v>
      </c>
      <c r="S60" s="2">
        <v>2.331</v>
      </c>
      <c r="T60" s="2">
        <v>1.036</v>
      </c>
      <c r="U60" s="2">
        <v>1.377</v>
      </c>
      <c r="V60" s="2">
        <v>1.107</v>
      </c>
      <c r="AA60" s="2">
        <v>1.306</v>
      </c>
      <c r="AB60" s="2">
        <v>1.341</v>
      </c>
      <c r="AC60" s="26"/>
    </row>
    <row r="61" spans="2:29" x14ac:dyDescent="0.2">
      <c r="P61" s="29"/>
      <c r="Q61" s="2">
        <v>2.9590000000000001</v>
      </c>
      <c r="R61" s="2">
        <v>1.456</v>
      </c>
      <c r="S61" s="2">
        <v>1.8320000000000001</v>
      </c>
      <c r="T61" s="2">
        <v>1.093</v>
      </c>
      <c r="U61" s="2">
        <v>1.0680000000000001</v>
      </c>
      <c r="V61" s="2">
        <v>1.1519999999999999</v>
      </c>
      <c r="AA61" s="2">
        <v>1.4530000000000001</v>
      </c>
      <c r="AB61" s="2">
        <v>1.411</v>
      </c>
      <c r="AC61" s="26"/>
    </row>
    <row r="62" spans="2:29" x14ac:dyDescent="0.2">
      <c r="P62" s="29"/>
      <c r="Q62" s="2">
        <v>3.5659999999999998</v>
      </c>
      <c r="R62" s="2">
        <v>2.0659999999999998</v>
      </c>
      <c r="S62" s="2">
        <v>2.3559999999999999</v>
      </c>
      <c r="T62" s="2">
        <v>1.0900000000000001</v>
      </c>
      <c r="U62" s="2">
        <v>1.135</v>
      </c>
      <c r="V62" s="2">
        <v>1.139</v>
      </c>
      <c r="AA62" s="2">
        <v>1.353</v>
      </c>
      <c r="AB62" s="2">
        <v>1.091</v>
      </c>
      <c r="AC62" s="26"/>
    </row>
    <row r="63" spans="2:29" x14ac:dyDescent="0.2">
      <c r="P63" s="29"/>
      <c r="Q63" s="2">
        <v>3.802</v>
      </c>
      <c r="R63" s="2">
        <v>1.476</v>
      </c>
      <c r="S63" s="2">
        <v>1.3029999999999999</v>
      </c>
      <c r="T63" s="2">
        <v>1.115</v>
      </c>
      <c r="U63" s="2">
        <v>1.17</v>
      </c>
      <c r="V63" s="2">
        <v>1.32</v>
      </c>
      <c r="AA63" s="2">
        <v>1.3560000000000001</v>
      </c>
      <c r="AB63" s="2">
        <v>1.359</v>
      </c>
      <c r="AC63" s="26"/>
    </row>
    <row r="64" spans="2:29" x14ac:dyDescent="0.2">
      <c r="P64" s="29"/>
      <c r="Q64" s="2">
        <v>1.5229999999999999</v>
      </c>
      <c r="R64" s="2">
        <v>1.1639999999999999</v>
      </c>
      <c r="S64" s="2">
        <v>1.27</v>
      </c>
      <c r="T64" s="2">
        <v>1.0289999999999999</v>
      </c>
      <c r="U64" s="2">
        <v>1.1659999999999999</v>
      </c>
      <c r="V64" s="2">
        <v>1.1870000000000001</v>
      </c>
      <c r="AA64" s="2">
        <v>1.4159999999999999</v>
      </c>
      <c r="AB64" s="2">
        <v>1.4059999999999999</v>
      </c>
      <c r="AC64" s="26"/>
    </row>
    <row r="65" spans="16:29" x14ac:dyDescent="0.2">
      <c r="P65" s="29"/>
      <c r="Q65" s="2">
        <v>3.9470000000000001</v>
      </c>
      <c r="R65" s="2">
        <v>1.7350000000000001</v>
      </c>
      <c r="S65" s="2">
        <v>2.7930000000000001</v>
      </c>
      <c r="T65" s="2">
        <v>1.012</v>
      </c>
      <c r="U65" s="2">
        <v>1.5369999999999999</v>
      </c>
      <c r="V65" s="2">
        <v>1.2849999999999999</v>
      </c>
      <c r="AA65" s="2">
        <v>1.335</v>
      </c>
      <c r="AB65" s="2">
        <v>1.415</v>
      </c>
      <c r="AC65" s="26"/>
    </row>
    <row r="66" spans="16:29" x14ac:dyDescent="0.2">
      <c r="P66" s="29"/>
      <c r="Q66" s="2">
        <v>2.133</v>
      </c>
      <c r="R66" s="2">
        <v>1.7749999999999999</v>
      </c>
      <c r="S66" s="2">
        <v>1.43</v>
      </c>
      <c r="T66" s="2">
        <v>1.036</v>
      </c>
      <c r="U66" s="2">
        <v>1.6120000000000001</v>
      </c>
      <c r="V66" s="2">
        <v>1.214</v>
      </c>
      <c r="AA66" s="2">
        <v>1.4730000000000001</v>
      </c>
      <c r="AB66" s="2">
        <v>1.1619999999999999</v>
      </c>
      <c r="AC66" s="26"/>
    </row>
    <row r="67" spans="16:29" x14ac:dyDescent="0.2">
      <c r="P67" s="29"/>
      <c r="Q67" s="2">
        <v>1.4319999999999999</v>
      </c>
      <c r="R67" s="2">
        <v>1.931</v>
      </c>
      <c r="S67" s="2">
        <v>2.2029999999999998</v>
      </c>
      <c r="T67" s="2">
        <v>1.0740000000000001</v>
      </c>
      <c r="U67" s="2">
        <v>1.242</v>
      </c>
      <c r="V67" s="2">
        <v>1.2350000000000001</v>
      </c>
      <c r="AA67" s="2">
        <v>1.3140000000000001</v>
      </c>
      <c r="AB67" s="2">
        <v>1.2290000000000001</v>
      </c>
      <c r="AC67" s="26"/>
    </row>
    <row r="68" spans="16:29" x14ac:dyDescent="0.2">
      <c r="P68" s="29"/>
      <c r="Q68" s="2">
        <v>2.9929999999999999</v>
      </c>
      <c r="R68" s="2">
        <v>1.383</v>
      </c>
      <c r="S68" s="2">
        <v>2.2989999999999999</v>
      </c>
      <c r="T68" s="2">
        <v>1.115</v>
      </c>
      <c r="U68" s="2">
        <v>1.01</v>
      </c>
      <c r="V68" s="2">
        <v>1.0660000000000001</v>
      </c>
      <c r="AA68" s="2">
        <v>1.625</v>
      </c>
      <c r="AB68" s="2">
        <v>1.4350000000000001</v>
      </c>
      <c r="AC68" s="26"/>
    </row>
    <row r="69" spans="16:29" x14ac:dyDescent="0.2">
      <c r="P69" s="29"/>
      <c r="Q69" s="2">
        <v>3.375</v>
      </c>
      <c r="R69" s="2">
        <v>2.4889999999999999</v>
      </c>
      <c r="S69" s="2">
        <v>1.3979999999999999</v>
      </c>
      <c r="T69" s="2">
        <v>1.05</v>
      </c>
      <c r="U69" s="2">
        <v>1.1930000000000001</v>
      </c>
      <c r="V69" s="2">
        <v>1.2689999999999999</v>
      </c>
      <c r="AA69" s="2">
        <v>1.9119999999999999</v>
      </c>
      <c r="AB69" s="2">
        <v>1.466</v>
      </c>
      <c r="AC69" s="26"/>
    </row>
    <row r="70" spans="16:29" x14ac:dyDescent="0.2">
      <c r="P70" s="29"/>
      <c r="Q70" s="2">
        <v>2.89</v>
      </c>
      <c r="R70" s="2">
        <v>1.966</v>
      </c>
      <c r="S70" s="2">
        <v>3.714</v>
      </c>
      <c r="T70" s="2">
        <v>1.0249999999999999</v>
      </c>
      <c r="U70" s="2">
        <v>1.1060000000000001</v>
      </c>
      <c r="V70" s="2">
        <v>1.1890000000000001</v>
      </c>
      <c r="AA70" s="2">
        <v>1.33</v>
      </c>
      <c r="AB70" s="2">
        <v>1.452</v>
      </c>
      <c r="AC70" s="26"/>
    </row>
    <row r="71" spans="16:29" x14ac:dyDescent="0.2">
      <c r="P71" s="29"/>
      <c r="Q71" s="2">
        <v>1.5229999999999999</v>
      </c>
      <c r="R71" s="2">
        <v>1.288</v>
      </c>
      <c r="S71" s="2">
        <v>2.2599999999999998</v>
      </c>
      <c r="T71" s="2">
        <v>1.1719999999999999</v>
      </c>
      <c r="U71" s="2">
        <v>1.177</v>
      </c>
      <c r="V71" s="2">
        <v>1.206</v>
      </c>
      <c r="AA71" s="2">
        <v>1.333</v>
      </c>
      <c r="AB71" s="2">
        <v>1.5</v>
      </c>
      <c r="AC71" s="26"/>
    </row>
    <row r="72" spans="16:29" x14ac:dyDescent="0.2">
      <c r="P72" s="29"/>
      <c r="Q72" s="2">
        <v>2.2269999999999999</v>
      </c>
      <c r="R72" s="2">
        <v>1.278</v>
      </c>
      <c r="S72" s="2">
        <v>2.04</v>
      </c>
      <c r="T72" s="2">
        <v>1.0529999999999999</v>
      </c>
      <c r="U72" s="2">
        <v>1.385</v>
      </c>
      <c r="V72" s="2">
        <v>1.1559999999999999</v>
      </c>
      <c r="AA72" s="2">
        <v>1.536</v>
      </c>
      <c r="AB72" s="2">
        <v>1.349</v>
      </c>
      <c r="AC72" s="26"/>
    </row>
    <row r="73" spans="16:29" x14ac:dyDescent="0.2">
      <c r="P73" s="29"/>
      <c r="Q73" s="2">
        <v>1.8879999999999999</v>
      </c>
      <c r="R73" s="2">
        <v>1.492</v>
      </c>
      <c r="S73" s="2">
        <v>1.202</v>
      </c>
      <c r="T73" s="2">
        <v>1.139</v>
      </c>
      <c r="U73" s="2">
        <v>1.262</v>
      </c>
      <c r="V73" s="2">
        <v>1.1850000000000001</v>
      </c>
      <c r="AA73" s="2">
        <v>1.127</v>
      </c>
      <c r="AB73" s="2">
        <v>1.3029999999999999</v>
      </c>
      <c r="AC73" s="26"/>
    </row>
    <row r="74" spans="16:29" x14ac:dyDescent="0.2">
      <c r="P74" s="29"/>
      <c r="Q74" s="2">
        <v>1.778</v>
      </c>
      <c r="R74" s="2">
        <v>2.5920000000000001</v>
      </c>
      <c r="S74" s="2">
        <v>1.7230000000000001</v>
      </c>
      <c r="T74" s="2">
        <v>1.0209999999999999</v>
      </c>
      <c r="U74" s="2">
        <v>1.085</v>
      </c>
      <c r="V74" s="2">
        <v>1.274</v>
      </c>
      <c r="AA74" s="2">
        <v>1.619</v>
      </c>
      <c r="AB74" s="2">
        <v>1.355</v>
      </c>
      <c r="AC74" s="26"/>
    </row>
    <row r="75" spans="16:29" x14ac:dyDescent="0.2">
      <c r="P75" s="29"/>
      <c r="Q75" s="2">
        <v>1.8440000000000001</v>
      </c>
      <c r="R75" s="2">
        <v>1.8839999999999999</v>
      </c>
      <c r="S75" s="2">
        <v>1.1240000000000001</v>
      </c>
      <c r="T75" s="2">
        <v>1.024</v>
      </c>
      <c r="U75" s="2">
        <v>1.0569999999999999</v>
      </c>
      <c r="V75" s="2">
        <v>1.1240000000000001</v>
      </c>
      <c r="AA75" s="2">
        <v>1.45</v>
      </c>
      <c r="AB75" s="2">
        <v>1.415</v>
      </c>
      <c r="AC75" s="26"/>
    </row>
    <row r="76" spans="16:29" x14ac:dyDescent="0.2">
      <c r="P76" s="29"/>
      <c r="Q76" s="2">
        <v>1.609</v>
      </c>
      <c r="R76" s="2">
        <v>1.0840000000000001</v>
      </c>
      <c r="S76" s="2">
        <v>2.0550000000000002</v>
      </c>
      <c r="T76" s="2">
        <v>1.123</v>
      </c>
      <c r="U76" s="2">
        <v>1.03</v>
      </c>
      <c r="V76" s="2">
        <v>1.1599999999999999</v>
      </c>
      <c r="AB76" s="2">
        <v>1.204</v>
      </c>
      <c r="AC76" s="26"/>
    </row>
    <row r="77" spans="16:29" x14ac:dyDescent="0.2">
      <c r="P77" s="29"/>
      <c r="Q77" s="2">
        <v>2.5019999999999998</v>
      </c>
      <c r="R77" s="2">
        <v>1.2609999999999999</v>
      </c>
      <c r="S77" s="2">
        <v>1.167</v>
      </c>
      <c r="T77" s="2">
        <v>1.1020000000000001</v>
      </c>
      <c r="U77" s="2">
        <v>1.1399999999999999</v>
      </c>
      <c r="V77" s="2">
        <v>1.1339999999999999</v>
      </c>
      <c r="AB77" s="2">
        <v>1.2490000000000001</v>
      </c>
      <c r="AC77" s="26"/>
    </row>
    <row r="78" spans="16:29" x14ac:dyDescent="0.2">
      <c r="P78" s="29"/>
      <c r="Q78" s="2">
        <v>1.611</v>
      </c>
      <c r="R78" s="2">
        <v>1.31</v>
      </c>
      <c r="S78" s="2">
        <v>2.2709999999999999</v>
      </c>
      <c r="T78" s="2">
        <v>1.071</v>
      </c>
      <c r="U78" s="2">
        <v>1.163</v>
      </c>
      <c r="V78" s="2">
        <v>1.1990000000000001</v>
      </c>
      <c r="AB78" s="2">
        <v>1.3260000000000001</v>
      </c>
      <c r="AC78" s="26"/>
    </row>
    <row r="79" spans="16:29" x14ac:dyDescent="0.2">
      <c r="P79" s="29"/>
      <c r="Q79" s="2">
        <v>2.2850000000000001</v>
      </c>
      <c r="R79" s="2">
        <v>1.0029999999999999</v>
      </c>
      <c r="S79" s="2">
        <v>1.34</v>
      </c>
      <c r="T79" s="2">
        <v>1.0580000000000001</v>
      </c>
      <c r="U79" s="2">
        <v>1.0309999999999999</v>
      </c>
      <c r="AB79" s="2">
        <v>1.246</v>
      </c>
      <c r="AC79" s="26"/>
    </row>
    <row r="80" spans="16:29" x14ac:dyDescent="0.2">
      <c r="P80" s="29"/>
      <c r="Q80" s="2">
        <v>1.7649999999999999</v>
      </c>
      <c r="R80" s="2">
        <v>1.1850000000000001</v>
      </c>
      <c r="S80" s="2">
        <v>2.4630000000000001</v>
      </c>
      <c r="T80" s="2">
        <v>1.085</v>
      </c>
      <c r="U80" s="2">
        <v>1.3480000000000001</v>
      </c>
      <c r="AB80" s="2">
        <v>1.1839999999999999</v>
      </c>
      <c r="AC80" s="26"/>
    </row>
    <row r="81" spans="16:29" x14ac:dyDescent="0.2">
      <c r="P81" s="29"/>
      <c r="Q81" s="2">
        <v>1.5329999999999999</v>
      </c>
      <c r="R81" s="2">
        <v>1.1000000000000001</v>
      </c>
      <c r="S81" s="2">
        <v>2.4409999999999998</v>
      </c>
      <c r="T81" s="2">
        <v>1.071</v>
      </c>
      <c r="U81" s="2">
        <v>1.341</v>
      </c>
      <c r="AB81" s="2">
        <v>1.2190000000000001</v>
      </c>
      <c r="AC81" s="26"/>
    </row>
    <row r="82" spans="16:29" x14ac:dyDescent="0.2">
      <c r="P82" s="29"/>
      <c r="Q82" s="2">
        <v>1.006</v>
      </c>
      <c r="R82" s="2">
        <v>1.377</v>
      </c>
      <c r="S82" s="2">
        <v>1.839</v>
      </c>
      <c r="T82" s="2">
        <v>1.052</v>
      </c>
      <c r="U82" s="2">
        <v>1.085</v>
      </c>
      <c r="AB82" s="2">
        <v>1.452</v>
      </c>
      <c r="AC82" s="26"/>
    </row>
    <row r="83" spans="16:29" x14ac:dyDescent="0.2">
      <c r="P83" s="29"/>
      <c r="Q83" s="2">
        <v>1.7649999999999999</v>
      </c>
      <c r="R83" s="2">
        <v>1.663</v>
      </c>
      <c r="S83" s="2">
        <v>1.631</v>
      </c>
      <c r="T83" s="2">
        <v>1.0649999999999999</v>
      </c>
      <c r="U83" s="2">
        <v>1.234</v>
      </c>
      <c r="AB83" s="2">
        <v>1.6759999999999999</v>
      </c>
      <c r="AC83" s="26"/>
    </row>
    <row r="84" spans="16:29" x14ac:dyDescent="0.2">
      <c r="P84" s="29"/>
      <c r="Q84" s="2">
        <v>1.3089999999999999</v>
      </c>
      <c r="R84" s="2">
        <v>1.504</v>
      </c>
      <c r="S84" s="2">
        <v>1.837</v>
      </c>
      <c r="T84" s="2">
        <v>1.0920000000000001</v>
      </c>
      <c r="U84" s="2">
        <v>1.127</v>
      </c>
      <c r="AC84" s="26"/>
    </row>
    <row r="85" spans="16:29" x14ac:dyDescent="0.2">
      <c r="P85" s="29"/>
      <c r="Q85" s="2">
        <v>2.3479999999999999</v>
      </c>
      <c r="R85" s="2">
        <v>1.02</v>
      </c>
      <c r="S85" s="2">
        <v>1.87</v>
      </c>
      <c r="T85" s="2">
        <v>1.1100000000000001</v>
      </c>
      <c r="U85" s="2">
        <v>1.1140000000000001</v>
      </c>
      <c r="AC85" s="26"/>
    </row>
    <row r="86" spans="16:29" x14ac:dyDescent="0.2">
      <c r="P86" s="29"/>
      <c r="Q86" s="2">
        <v>1.72</v>
      </c>
      <c r="R86" s="2">
        <v>1.375</v>
      </c>
      <c r="S86" s="2">
        <v>1.923</v>
      </c>
      <c r="T86" s="2">
        <v>1.0980000000000001</v>
      </c>
      <c r="U86" s="2">
        <v>1.109</v>
      </c>
      <c r="AC86" s="26"/>
    </row>
    <row r="87" spans="16:29" x14ac:dyDescent="0.2">
      <c r="P87" s="29"/>
      <c r="Q87" s="2">
        <v>2.2890000000000001</v>
      </c>
      <c r="R87" s="2">
        <v>2.5190000000000001</v>
      </c>
      <c r="S87" s="2">
        <v>1.8260000000000001</v>
      </c>
      <c r="T87" s="2">
        <v>1.1339999999999999</v>
      </c>
      <c r="U87" s="2">
        <v>1.1679999999999999</v>
      </c>
      <c r="AC87" s="26"/>
    </row>
    <row r="88" spans="16:29" x14ac:dyDescent="0.2">
      <c r="P88" s="29"/>
      <c r="Q88" s="2">
        <v>3.8319999999999999</v>
      </c>
      <c r="R88" s="2">
        <v>1.821</v>
      </c>
      <c r="S88" s="2">
        <v>2.0550000000000002</v>
      </c>
      <c r="T88" s="2">
        <v>1.115</v>
      </c>
      <c r="U88" s="2">
        <v>1.327</v>
      </c>
      <c r="AC88" s="26"/>
    </row>
    <row r="89" spans="16:29" x14ac:dyDescent="0.2">
      <c r="P89" s="29"/>
      <c r="Q89" s="2">
        <v>2.1560000000000001</v>
      </c>
      <c r="R89" s="2">
        <v>1.2050000000000001</v>
      </c>
      <c r="S89" s="2">
        <v>1.264</v>
      </c>
      <c r="T89" s="2">
        <v>1.107</v>
      </c>
      <c r="U89" s="2">
        <v>1.1279999999999999</v>
      </c>
      <c r="AC89" s="26"/>
    </row>
    <row r="90" spans="16:29" x14ac:dyDescent="0.2">
      <c r="P90" s="29"/>
      <c r="Q90" s="2">
        <v>1.9910000000000001</v>
      </c>
      <c r="R90" s="2">
        <v>2.71</v>
      </c>
      <c r="S90" s="2">
        <v>1.7010000000000001</v>
      </c>
      <c r="T90" s="2">
        <v>1.135</v>
      </c>
      <c r="U90" s="2">
        <v>1.173</v>
      </c>
      <c r="AC90" s="26"/>
    </row>
    <row r="91" spans="16:29" x14ac:dyDescent="0.2">
      <c r="P91" s="29"/>
      <c r="Q91" s="2">
        <v>1.0740000000000001</v>
      </c>
      <c r="R91" s="2">
        <v>1.5069999999999999</v>
      </c>
      <c r="S91" s="2">
        <v>1.621</v>
      </c>
      <c r="T91" s="2">
        <v>1.087</v>
      </c>
      <c r="U91" s="2">
        <v>1.982</v>
      </c>
      <c r="AC91" s="26"/>
    </row>
    <row r="92" spans="16:29" x14ac:dyDescent="0.2">
      <c r="P92" s="29"/>
      <c r="Q92" s="2">
        <v>1.7729999999999999</v>
      </c>
      <c r="R92" s="2">
        <v>1.6279999999999999</v>
      </c>
      <c r="S92" s="2">
        <v>1.768</v>
      </c>
      <c r="T92" s="2">
        <v>1.048</v>
      </c>
      <c r="U92" s="2">
        <v>1.105</v>
      </c>
      <c r="AC92" s="26"/>
    </row>
    <row r="93" spans="16:29" x14ac:dyDescent="0.2">
      <c r="P93" s="29"/>
      <c r="Q93" s="2">
        <v>1.9990000000000001</v>
      </c>
      <c r="R93" s="2">
        <v>2.0910000000000002</v>
      </c>
      <c r="S93" s="2">
        <v>2.2160000000000002</v>
      </c>
      <c r="T93" s="2">
        <v>1.02</v>
      </c>
      <c r="U93" s="2">
        <v>1.3640000000000001</v>
      </c>
      <c r="AC93" s="26"/>
    </row>
    <row r="94" spans="16:29" x14ac:dyDescent="0.2">
      <c r="P94" s="29"/>
      <c r="Q94" s="2">
        <v>1.6220000000000001</v>
      </c>
      <c r="R94" s="2">
        <v>1.595</v>
      </c>
      <c r="S94" s="2">
        <v>1.99</v>
      </c>
      <c r="T94" s="2">
        <v>1.036</v>
      </c>
      <c r="U94" s="2">
        <v>1.1559999999999999</v>
      </c>
      <c r="AC94" s="26"/>
    </row>
    <row r="95" spans="16:29" x14ac:dyDescent="0.2">
      <c r="P95" s="29"/>
      <c r="Q95" s="2">
        <v>3.4159999999999999</v>
      </c>
      <c r="R95" s="2">
        <v>2.4849999999999999</v>
      </c>
      <c r="S95" s="2">
        <v>1.4990000000000001</v>
      </c>
      <c r="T95" s="2">
        <v>1.103</v>
      </c>
      <c r="U95" s="2">
        <v>1.24</v>
      </c>
      <c r="AC95" s="26"/>
    </row>
    <row r="96" spans="16:29" x14ac:dyDescent="0.2">
      <c r="P96" s="29"/>
      <c r="Q96" s="2">
        <v>2.2679999999999998</v>
      </c>
      <c r="R96" s="2">
        <v>2.706</v>
      </c>
      <c r="S96" s="2">
        <v>1.756</v>
      </c>
      <c r="T96" s="2">
        <v>1.07</v>
      </c>
      <c r="U96" s="2">
        <v>1.0720000000000001</v>
      </c>
      <c r="AC96" s="26"/>
    </row>
    <row r="97" spans="16:29" x14ac:dyDescent="0.2">
      <c r="P97" s="29"/>
      <c r="Q97" s="2">
        <v>1.4450000000000001</v>
      </c>
      <c r="R97" s="2">
        <v>2.524</v>
      </c>
      <c r="S97" s="2">
        <v>3.6360000000000001</v>
      </c>
      <c r="T97" s="2">
        <v>1.0640000000000001</v>
      </c>
      <c r="U97" s="2">
        <v>1.34</v>
      </c>
      <c r="AC97" s="26"/>
    </row>
    <row r="98" spans="16:29" x14ac:dyDescent="0.2">
      <c r="P98" s="29"/>
      <c r="Q98" s="2">
        <v>1.284</v>
      </c>
      <c r="R98" s="2">
        <v>2.8919999999999999</v>
      </c>
      <c r="S98" s="2">
        <v>2.1469999999999998</v>
      </c>
      <c r="T98" s="2">
        <v>1.018</v>
      </c>
      <c r="U98" s="2">
        <v>1.405</v>
      </c>
      <c r="AC98" s="26"/>
    </row>
    <row r="99" spans="16:29" x14ac:dyDescent="0.2">
      <c r="P99" s="29"/>
      <c r="Q99" s="2">
        <v>2.2839999999999998</v>
      </c>
      <c r="R99" s="2">
        <v>1.7430000000000001</v>
      </c>
      <c r="S99" s="2">
        <v>1.3520000000000001</v>
      </c>
      <c r="T99" s="2">
        <v>1.0780000000000001</v>
      </c>
      <c r="AC99" s="26"/>
    </row>
    <row r="100" spans="16:29" x14ac:dyDescent="0.2">
      <c r="P100" s="29"/>
      <c r="Q100" s="2">
        <v>2.9470000000000001</v>
      </c>
      <c r="R100" s="2">
        <v>2.2690000000000001</v>
      </c>
      <c r="S100" s="2">
        <v>1.3480000000000001</v>
      </c>
      <c r="T100" s="2">
        <v>1.137</v>
      </c>
      <c r="AC100" s="26"/>
    </row>
    <row r="101" spans="16:29" x14ac:dyDescent="0.2">
      <c r="P101" s="29"/>
      <c r="Q101" s="2">
        <v>2.4809999999999999</v>
      </c>
      <c r="R101" s="2">
        <v>1.647</v>
      </c>
      <c r="S101" s="2">
        <v>2.4039999999999999</v>
      </c>
      <c r="T101" s="2">
        <v>1.0840000000000001</v>
      </c>
      <c r="AC101" s="26"/>
    </row>
    <row r="102" spans="16:29" x14ac:dyDescent="0.2">
      <c r="P102" s="29"/>
      <c r="Q102" s="2">
        <v>1.3260000000000001</v>
      </c>
      <c r="R102" s="2">
        <v>1.9159999999999999</v>
      </c>
      <c r="S102" s="2">
        <v>1.2050000000000001</v>
      </c>
      <c r="T102" s="2">
        <v>1.0529999999999999</v>
      </c>
      <c r="AC102" s="26"/>
    </row>
    <row r="103" spans="16:29" x14ac:dyDescent="0.2">
      <c r="P103" s="29"/>
      <c r="Q103" s="2">
        <v>1.9790000000000001</v>
      </c>
      <c r="R103" s="2">
        <v>1.1719999999999999</v>
      </c>
      <c r="S103" s="2">
        <v>3.4689999999999999</v>
      </c>
      <c r="T103" s="2">
        <v>1.018</v>
      </c>
      <c r="AC103" s="26"/>
    </row>
    <row r="104" spans="16:29" x14ac:dyDescent="0.2">
      <c r="P104" s="29"/>
      <c r="Q104" s="2">
        <v>2.536</v>
      </c>
      <c r="R104" s="3">
        <v>2.2269999999999999</v>
      </c>
      <c r="S104" s="2">
        <v>1.0129999999999999</v>
      </c>
      <c r="AC104" s="26"/>
    </row>
    <row r="105" spans="16:29" x14ac:dyDescent="0.2">
      <c r="P105" s="29"/>
      <c r="R105" s="2">
        <v>2.3860000000000001</v>
      </c>
      <c r="S105" s="4">
        <v>2.601</v>
      </c>
      <c r="AC105" s="26"/>
    </row>
    <row r="106" spans="16:29" x14ac:dyDescent="0.2">
      <c r="P106" s="29"/>
      <c r="R106" s="2">
        <v>2.0649999999999999</v>
      </c>
      <c r="S106" s="4">
        <v>1.097</v>
      </c>
      <c r="AC106" s="26"/>
    </row>
    <row r="107" spans="16:29" x14ac:dyDescent="0.2">
      <c r="P107" s="29"/>
      <c r="R107" s="2">
        <v>2.1949999999999998</v>
      </c>
      <c r="S107" s="4">
        <v>2.4380000000000002</v>
      </c>
      <c r="AC107" s="26"/>
    </row>
    <row r="108" spans="16:29" x14ac:dyDescent="0.2">
      <c r="P108" s="29"/>
      <c r="R108" s="2">
        <v>3.484</v>
      </c>
      <c r="S108" s="4">
        <v>3.9590000000000001</v>
      </c>
      <c r="AC108" s="26"/>
    </row>
    <row r="109" spans="16:29" x14ac:dyDescent="0.2">
      <c r="P109" s="29"/>
      <c r="R109" s="2">
        <v>4.1589999999999998</v>
      </c>
      <c r="S109" s="4">
        <v>3.0329999999999999</v>
      </c>
      <c r="AC109" s="26"/>
    </row>
    <row r="110" spans="16:29" x14ac:dyDescent="0.2">
      <c r="P110" s="29"/>
      <c r="R110" s="2">
        <v>6.1429999999999998</v>
      </c>
      <c r="S110" s="4">
        <v>5.2619999999999996</v>
      </c>
      <c r="AC110" s="26"/>
    </row>
    <row r="111" spans="16:29" x14ac:dyDescent="0.2">
      <c r="P111" s="29"/>
      <c r="R111" s="2">
        <v>4.101</v>
      </c>
      <c r="S111" s="4">
        <v>2.3690000000000002</v>
      </c>
      <c r="AC111" s="26"/>
    </row>
    <row r="112" spans="16:29" x14ac:dyDescent="0.2">
      <c r="P112" s="29"/>
      <c r="R112" s="2">
        <v>6.2690000000000001</v>
      </c>
      <c r="AC112" s="26"/>
    </row>
    <row r="113" spans="16:29" x14ac:dyDescent="0.2">
      <c r="P113" s="29"/>
      <c r="R113" s="2">
        <v>3.581</v>
      </c>
      <c r="AC113" s="26"/>
    </row>
    <row r="114" spans="16:29" x14ac:dyDescent="0.2">
      <c r="P114" s="29"/>
      <c r="R114" s="2">
        <v>3.556</v>
      </c>
      <c r="AC114" s="26"/>
    </row>
    <row r="115" spans="16:29" x14ac:dyDescent="0.2">
      <c r="P115" s="29"/>
      <c r="R115" s="2">
        <v>6.2729999999999997</v>
      </c>
      <c r="AC115" s="26"/>
    </row>
    <row r="116" spans="16:29" x14ac:dyDescent="0.2">
      <c r="P116" s="29"/>
      <c r="R116" s="2">
        <v>4.3499999999999996</v>
      </c>
      <c r="AC116" s="26"/>
    </row>
    <row r="117" spans="16:29" x14ac:dyDescent="0.2">
      <c r="P117" s="29"/>
      <c r="R117" s="2">
        <v>6.048</v>
      </c>
      <c r="AC117" s="26"/>
    </row>
    <row r="118" spans="16:29" x14ac:dyDescent="0.2">
      <c r="P118" s="29"/>
      <c r="R118" s="2">
        <v>7.9109999999999996</v>
      </c>
      <c r="AC118" s="26"/>
    </row>
    <row r="119" spans="16:29" x14ac:dyDescent="0.2">
      <c r="P119" s="29"/>
      <c r="R119" s="2">
        <v>4.8090000000000002</v>
      </c>
      <c r="AC119" s="26"/>
    </row>
    <row r="120" spans="16:29" x14ac:dyDescent="0.2">
      <c r="P120" s="29"/>
      <c r="R120" s="2">
        <v>4.08</v>
      </c>
      <c r="AC120" s="26"/>
    </row>
    <row r="121" spans="16:29" x14ac:dyDescent="0.2">
      <c r="P121" s="29"/>
      <c r="R121" s="2">
        <v>3.093</v>
      </c>
      <c r="AC121" s="26"/>
    </row>
    <row r="122" spans="16:29" x14ac:dyDescent="0.2">
      <c r="P122" s="29"/>
      <c r="R122" s="2">
        <v>10.566000000000001</v>
      </c>
      <c r="AC122" s="26"/>
    </row>
    <row r="123" spans="16:29" x14ac:dyDescent="0.2">
      <c r="P123" s="29"/>
      <c r="R123" s="2">
        <v>5.2530000000000001</v>
      </c>
      <c r="AC123" s="26"/>
    </row>
    <row r="124" spans="16:29" x14ac:dyDescent="0.2">
      <c r="P124" s="29"/>
      <c r="R124" s="2">
        <v>3.3279999999999998</v>
      </c>
      <c r="AC124" s="26"/>
    </row>
    <row r="125" spans="16:29" x14ac:dyDescent="0.2">
      <c r="P125" s="29"/>
      <c r="R125" s="2">
        <v>4.3890000000000002</v>
      </c>
      <c r="AC125" s="26"/>
    </row>
    <row r="126" spans="16:29" x14ac:dyDescent="0.2">
      <c r="P126" s="29"/>
      <c r="R126" s="2">
        <v>6.7930000000000001</v>
      </c>
      <c r="AC126" s="26"/>
    </row>
    <row r="127" spans="16:29" x14ac:dyDescent="0.2">
      <c r="P127" s="29"/>
      <c r="R127" s="2">
        <v>3.198</v>
      </c>
      <c r="AC127" s="26"/>
    </row>
    <row r="128" spans="16:29" x14ac:dyDescent="0.2">
      <c r="P128" s="29"/>
      <c r="R128" s="2">
        <v>3.9329999999999998</v>
      </c>
      <c r="AC128" s="26"/>
    </row>
    <row r="129" spans="16:29" x14ac:dyDescent="0.2">
      <c r="P129" s="29"/>
      <c r="R129" s="2">
        <v>2.87</v>
      </c>
      <c r="AC129" s="26"/>
    </row>
    <row r="130" spans="16:29" x14ac:dyDescent="0.2">
      <c r="P130" s="29"/>
      <c r="R130" s="2">
        <v>4.8419999999999996</v>
      </c>
      <c r="AC130" s="26"/>
    </row>
    <row r="131" spans="16:29" x14ac:dyDescent="0.2">
      <c r="P131" s="29"/>
      <c r="R131" s="2">
        <v>3.1739999999999999</v>
      </c>
      <c r="AC131" s="26"/>
    </row>
    <row r="132" spans="16:29" x14ac:dyDescent="0.2">
      <c r="P132" s="29"/>
      <c r="R132" s="2">
        <v>5.09</v>
      </c>
      <c r="AC132" s="26"/>
    </row>
    <row r="133" spans="16:29" x14ac:dyDescent="0.2">
      <c r="P133" s="29"/>
      <c r="R133" s="2">
        <v>5.423</v>
      </c>
      <c r="AC133" s="26"/>
    </row>
    <row r="134" spans="16:29" x14ac:dyDescent="0.2">
      <c r="P134" s="29"/>
      <c r="R134" s="2">
        <v>3.87</v>
      </c>
      <c r="AC134" s="26"/>
    </row>
    <row r="135" spans="16:29" x14ac:dyDescent="0.2">
      <c r="P135" s="29"/>
      <c r="R135" s="2">
        <v>12.358000000000001</v>
      </c>
      <c r="AC135" s="26"/>
    </row>
    <row r="136" spans="16:29" x14ac:dyDescent="0.2">
      <c r="P136" s="43"/>
      <c r="Q136" s="42"/>
      <c r="R136" s="31">
        <v>3.2789999999999999</v>
      </c>
      <c r="S136" s="42"/>
      <c r="T136" s="42"/>
      <c r="U136" s="42"/>
      <c r="V136" s="42"/>
      <c r="W136" s="42"/>
      <c r="X136" s="42"/>
      <c r="Y136" s="42"/>
      <c r="Z136" s="42"/>
      <c r="AA136" s="42"/>
      <c r="AB136" s="42"/>
      <c r="AC136" s="44"/>
    </row>
  </sheetData>
  <mergeCells count="9">
    <mergeCell ref="B2:AC2"/>
    <mergeCell ref="B3:O3"/>
    <mergeCell ref="P3:AC3"/>
    <mergeCell ref="B4:G4"/>
    <mergeCell ref="I4:L4"/>
    <mergeCell ref="M4:O4"/>
    <mergeCell ref="P4:U4"/>
    <mergeCell ref="W4:Z4"/>
    <mergeCell ref="AA4:AC4"/>
  </mergeCells>
  <pageMargins left="0.7" right="0.7" top="0.75" bottom="0.75" header="0.3" footer="0.3"/>
  <pageSetup paperSize="9" firstPageNumber="4294967295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I365"/>
  <sheetViews>
    <sheetView topLeftCell="U1" workbookViewId="0">
      <selection activeCell="AL8" sqref="AL8"/>
    </sheetView>
  </sheetViews>
  <sheetFormatPr baseColWidth="10" defaultRowHeight="16" x14ac:dyDescent="0.2"/>
  <cols>
    <col min="6" max="6" width="16.1640625" customWidth="1"/>
    <col min="7" max="7" width="16.6640625" customWidth="1"/>
    <col min="31" max="31" width="16.1640625" customWidth="1"/>
  </cols>
  <sheetData>
    <row r="2" spans="2:35" x14ac:dyDescent="0.2">
      <c r="AE2" s="50" t="s">
        <v>57</v>
      </c>
      <c r="AH2" s="46" t="s">
        <v>58</v>
      </c>
      <c r="AI2" s="46"/>
    </row>
    <row r="3" spans="2:35" x14ac:dyDescent="0.2">
      <c r="C3" s="47" t="s">
        <v>59</v>
      </c>
      <c r="D3" s="47"/>
      <c r="E3" s="47"/>
      <c r="F3" s="47"/>
      <c r="G3" s="47"/>
      <c r="H3" s="47"/>
      <c r="I3" s="47"/>
      <c r="L3" s="47" t="s">
        <v>24</v>
      </c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E3" s="51"/>
      <c r="AH3" s="46"/>
      <c r="AI3" s="46"/>
    </row>
    <row r="4" spans="2:35" x14ac:dyDescent="0.2">
      <c r="C4" s="2" t="s">
        <v>60</v>
      </c>
      <c r="D4" s="2" t="s">
        <v>61</v>
      </c>
      <c r="E4" s="2" t="s">
        <v>62</v>
      </c>
      <c r="F4" s="2" t="s">
        <v>63</v>
      </c>
      <c r="G4" s="2" t="s">
        <v>64</v>
      </c>
      <c r="H4" s="2" t="s">
        <v>65</v>
      </c>
      <c r="I4" s="2" t="s">
        <v>66</v>
      </c>
      <c r="L4" s="52" t="s">
        <v>29</v>
      </c>
      <c r="M4" s="52"/>
      <c r="N4" s="52"/>
      <c r="O4" s="52"/>
      <c r="P4" s="52"/>
      <c r="Q4" s="52"/>
      <c r="R4" s="52"/>
      <c r="S4" s="52"/>
      <c r="T4" s="52"/>
      <c r="U4" s="2" t="s">
        <v>30</v>
      </c>
      <c r="V4" s="52" t="s">
        <v>31</v>
      </c>
      <c r="W4" s="52"/>
      <c r="X4" s="52"/>
      <c r="Y4" s="52"/>
      <c r="Z4" s="52"/>
      <c r="AA4" s="52"/>
      <c r="AD4" s="6" t="s">
        <v>17</v>
      </c>
      <c r="AE4" s="7">
        <f>ROWS(AE7:AE159)</f>
        <v>153</v>
      </c>
      <c r="AH4" s="2" t="s">
        <v>33</v>
      </c>
      <c r="AI4" s="2" t="s">
        <v>34</v>
      </c>
    </row>
    <row r="5" spans="2:35" x14ac:dyDescent="0.2">
      <c r="B5" s="6" t="s">
        <v>17</v>
      </c>
      <c r="C5" s="7">
        <f>ROWS(C8:C10)</f>
        <v>3</v>
      </c>
      <c r="D5" s="7">
        <f t="shared" ref="D5:I5" si="0">ROWS(D8:D10)</f>
        <v>3</v>
      </c>
      <c r="E5" s="7">
        <f t="shared" si="0"/>
        <v>3</v>
      </c>
      <c r="F5" s="7">
        <f t="shared" si="0"/>
        <v>3</v>
      </c>
      <c r="G5" s="7">
        <f t="shared" si="0"/>
        <v>3</v>
      </c>
      <c r="H5" s="7">
        <f t="shared" si="0"/>
        <v>3</v>
      </c>
      <c r="I5" s="7">
        <f t="shared" si="0"/>
        <v>3</v>
      </c>
      <c r="L5" s="5">
        <v>-9</v>
      </c>
      <c r="M5" s="5">
        <v>-8</v>
      </c>
      <c r="N5" s="5">
        <v>-7</v>
      </c>
      <c r="O5" s="5">
        <v>-6</v>
      </c>
      <c r="P5" s="5">
        <v>-5</v>
      </c>
      <c r="Q5" s="5">
        <v>-4</v>
      </c>
      <c r="R5" s="5">
        <v>-3</v>
      </c>
      <c r="S5" s="5">
        <v>-2</v>
      </c>
      <c r="T5" s="5">
        <v>-1</v>
      </c>
      <c r="U5" s="5">
        <v>0</v>
      </c>
      <c r="V5" s="5">
        <v>5</v>
      </c>
      <c r="W5" s="5">
        <v>10</v>
      </c>
      <c r="X5" s="5">
        <v>15</v>
      </c>
      <c r="Y5" s="5">
        <v>20</v>
      </c>
      <c r="Z5" s="5">
        <v>25</v>
      </c>
      <c r="AA5" s="5">
        <v>30</v>
      </c>
      <c r="AD5" s="9" t="s">
        <v>20</v>
      </c>
      <c r="AE5" s="45">
        <f>AVERAGE(AE7:AE159)</f>
        <v>4.0457516339869279</v>
      </c>
      <c r="AG5" s="6" t="s">
        <v>17</v>
      </c>
      <c r="AH5" s="7">
        <f>ROWS(AH8:AH365)</f>
        <v>358</v>
      </c>
      <c r="AI5" s="7">
        <f>ROWS(AI8:AI270)</f>
        <v>263</v>
      </c>
    </row>
    <row r="6" spans="2:35" x14ac:dyDescent="0.2">
      <c r="B6" s="9" t="s">
        <v>20</v>
      </c>
      <c r="C6" s="10">
        <f>AVERAGE(C8:C10)</f>
        <v>91.980000000000018</v>
      </c>
      <c r="D6" s="10">
        <f t="shared" ref="D6:I6" si="1">AVERAGE(D8:D10)</f>
        <v>25.206666666666667</v>
      </c>
      <c r="E6" s="10">
        <f t="shared" si="1"/>
        <v>3.9066666666666667</v>
      </c>
      <c r="F6" s="10">
        <f t="shared" si="1"/>
        <v>14.5</v>
      </c>
      <c r="G6" s="10">
        <f t="shared" si="1"/>
        <v>32.699999999999996</v>
      </c>
      <c r="H6" s="10">
        <f t="shared" si="1"/>
        <v>93.953333333333333</v>
      </c>
      <c r="I6" s="10">
        <f t="shared" si="1"/>
        <v>91.043333333333337</v>
      </c>
      <c r="K6" s="6" t="s">
        <v>17</v>
      </c>
      <c r="L6" s="7">
        <f>ROWS(L9:L15)</f>
        <v>7</v>
      </c>
      <c r="M6" s="7">
        <f t="shared" ref="M6:AA6" si="2">ROWS(M9:M15)</f>
        <v>7</v>
      </c>
      <c r="N6" s="7">
        <f t="shared" si="2"/>
        <v>7</v>
      </c>
      <c r="O6" s="7">
        <f t="shared" si="2"/>
        <v>7</v>
      </c>
      <c r="P6" s="7">
        <f t="shared" si="2"/>
        <v>7</v>
      </c>
      <c r="Q6" s="7">
        <f t="shared" si="2"/>
        <v>7</v>
      </c>
      <c r="R6" s="7">
        <f t="shared" si="2"/>
        <v>7</v>
      </c>
      <c r="S6" s="7">
        <f t="shared" si="2"/>
        <v>7</v>
      </c>
      <c r="T6" s="7">
        <f t="shared" si="2"/>
        <v>7</v>
      </c>
      <c r="U6" s="7">
        <f t="shared" si="2"/>
        <v>7</v>
      </c>
      <c r="V6" s="7">
        <f t="shared" si="2"/>
        <v>7</v>
      </c>
      <c r="W6" s="7">
        <f t="shared" si="2"/>
        <v>7</v>
      </c>
      <c r="X6" s="7">
        <f t="shared" si="2"/>
        <v>7</v>
      </c>
      <c r="Y6" s="7">
        <f t="shared" si="2"/>
        <v>7</v>
      </c>
      <c r="Z6" s="7">
        <f t="shared" si="2"/>
        <v>7</v>
      </c>
      <c r="AA6" s="7">
        <f t="shared" si="2"/>
        <v>7</v>
      </c>
      <c r="AD6" s="9" t="s">
        <v>21</v>
      </c>
      <c r="AE6" s="45">
        <f>STDEVA(AE7:AE159)</f>
        <v>1.8614505848971012</v>
      </c>
      <c r="AG6" s="9" t="s">
        <v>20</v>
      </c>
      <c r="AH6" s="10">
        <f>AVERAGE(AH8:AH365)</f>
        <v>16.410614525139664</v>
      </c>
      <c r="AI6" s="10">
        <f>AVERAGE(AI8:AI365)</f>
        <v>13.003802281368822</v>
      </c>
    </row>
    <row r="7" spans="2:35" x14ac:dyDescent="0.2">
      <c r="B7" s="9" t="s">
        <v>21</v>
      </c>
      <c r="C7" s="10">
        <f t="shared" ref="C7:I7" si="3">STDEVA(C8:C13)</f>
        <v>6.5827349939064064</v>
      </c>
      <c r="D7" s="10">
        <f t="shared" si="3"/>
        <v>2.8927726031151044</v>
      </c>
      <c r="E7" s="10">
        <f t="shared" si="3"/>
        <v>1.9104013539917026</v>
      </c>
      <c r="F7" s="10">
        <f t="shared" si="3"/>
        <v>0.43588989435406744</v>
      </c>
      <c r="G7" s="10">
        <f t="shared" si="3"/>
        <v>7.0703606697254306</v>
      </c>
      <c r="H7" s="10">
        <f t="shared" si="3"/>
        <v>4.5783221089536008</v>
      </c>
      <c r="I7" s="10">
        <f t="shared" si="3"/>
        <v>1.9620737328992865</v>
      </c>
      <c r="K7" s="9" t="s">
        <v>20</v>
      </c>
      <c r="L7" s="21">
        <f>AVERAGE(L9:L15)</f>
        <v>0.52</v>
      </c>
      <c r="M7" s="21">
        <f>AVERAGE(M9:M23)</f>
        <v>2.2330336238770419</v>
      </c>
      <c r="N7" s="21">
        <f t="shared" ref="N7:AA7" si="4">AVERAGE(N9:N15)</f>
        <v>5.6928571428571431</v>
      </c>
      <c r="O7" s="21">
        <f t="shared" si="4"/>
        <v>7.3500000000000005</v>
      </c>
      <c r="P7" s="21">
        <f t="shared" si="4"/>
        <v>16.77</v>
      </c>
      <c r="Q7" s="21">
        <f t="shared" si="4"/>
        <v>21.942857142857147</v>
      </c>
      <c r="R7" s="21">
        <f t="shared" si="4"/>
        <v>32.252857142857145</v>
      </c>
      <c r="S7" s="21">
        <f t="shared" si="4"/>
        <v>12.574285714285717</v>
      </c>
      <c r="T7" s="21">
        <f t="shared" si="4"/>
        <v>1.2128571428571429</v>
      </c>
      <c r="U7" s="21">
        <f t="shared" si="4"/>
        <v>0</v>
      </c>
      <c r="V7" s="21">
        <f t="shared" si="4"/>
        <v>25.52</v>
      </c>
      <c r="W7" s="21">
        <f t="shared" si="4"/>
        <v>45.231428571428573</v>
      </c>
      <c r="X7" s="21">
        <f t="shared" si="4"/>
        <v>24.298571428571428</v>
      </c>
      <c r="Y7" s="21">
        <f t="shared" si="4"/>
        <v>4.9514285714285711</v>
      </c>
      <c r="Z7" s="21">
        <f t="shared" si="4"/>
        <v>0</v>
      </c>
      <c r="AA7" s="21">
        <f t="shared" si="4"/>
        <v>0</v>
      </c>
      <c r="AE7" s="2">
        <v>8</v>
      </c>
      <c r="AG7" s="9" t="s">
        <v>21</v>
      </c>
      <c r="AH7" s="45">
        <f>STDEVA(AH8:AH365)</f>
        <v>9.469490987654968</v>
      </c>
      <c r="AI7" s="45">
        <f>STDEVA(AI8:AI365)</f>
        <v>8.049701572800064</v>
      </c>
    </row>
    <row r="8" spans="2:35" x14ac:dyDescent="0.2">
      <c r="C8" s="2">
        <v>96.26</v>
      </c>
      <c r="D8" s="2">
        <v>26</v>
      </c>
      <c r="E8" s="2">
        <v>1.77</v>
      </c>
      <c r="F8" s="2">
        <v>14.2</v>
      </c>
      <c r="G8" s="2">
        <v>34.200000000000003</v>
      </c>
      <c r="H8" s="2">
        <v>98.18</v>
      </c>
      <c r="I8" s="2">
        <v>91.51</v>
      </c>
      <c r="K8" s="9" t="s">
        <v>21</v>
      </c>
      <c r="L8" s="21">
        <f>STDEVA(L9:L15)</f>
        <v>0.88823795610560718</v>
      </c>
      <c r="M8" s="21">
        <f t="shared" ref="M8:AA8" si="5">STDEVA(M9:M15)</f>
        <v>1.6857780456061287</v>
      </c>
      <c r="N8" s="21">
        <f t="shared" si="5"/>
        <v>4.9354861776246324</v>
      </c>
      <c r="O8" s="21">
        <f t="shared" si="5"/>
        <v>3.375569087823068</v>
      </c>
      <c r="P8" s="21">
        <f t="shared" si="5"/>
        <v>2.9846440323764081</v>
      </c>
      <c r="Q8" s="21">
        <f t="shared" si="5"/>
        <v>6.8111421320404872</v>
      </c>
      <c r="R8" s="21">
        <f t="shared" si="5"/>
        <v>4.775149960248064</v>
      </c>
      <c r="S8" s="21">
        <f t="shared" si="5"/>
        <v>3.9113631773030044</v>
      </c>
      <c r="T8" s="21">
        <f t="shared" si="5"/>
        <v>1.6495121934046066</v>
      </c>
      <c r="U8" s="21">
        <f t="shared" si="5"/>
        <v>0</v>
      </c>
      <c r="V8" s="21">
        <f t="shared" si="5"/>
        <v>6.1084695300868939</v>
      </c>
      <c r="W8" s="21">
        <f t="shared" si="5"/>
        <v>5.822409090664066</v>
      </c>
      <c r="X8" s="21">
        <f t="shared" si="5"/>
        <v>12.309385888515354</v>
      </c>
      <c r="Y8" s="21">
        <f t="shared" si="5"/>
        <v>4.3054787909183379</v>
      </c>
      <c r="Z8" s="21">
        <f t="shared" si="5"/>
        <v>0</v>
      </c>
      <c r="AA8" s="21">
        <f t="shared" si="5"/>
        <v>0</v>
      </c>
      <c r="AE8" s="2">
        <v>4</v>
      </c>
      <c r="AH8" s="2">
        <v>20</v>
      </c>
      <c r="AI8" s="4">
        <v>10</v>
      </c>
    </row>
    <row r="9" spans="2:35" x14ac:dyDescent="0.2">
      <c r="C9" s="2">
        <v>84.4</v>
      </c>
      <c r="D9" s="2">
        <v>27.62</v>
      </c>
      <c r="E9" s="2">
        <v>5.45</v>
      </c>
      <c r="F9" s="2">
        <v>14.3</v>
      </c>
      <c r="G9" s="2">
        <v>38.9</v>
      </c>
      <c r="H9" s="2">
        <v>89.09</v>
      </c>
      <c r="I9" s="2">
        <v>88.89</v>
      </c>
      <c r="K9" s="62" t="s">
        <v>67</v>
      </c>
      <c r="L9" s="4">
        <v>1.79</v>
      </c>
      <c r="M9" s="2">
        <v>3.57</v>
      </c>
      <c r="N9" s="2">
        <v>8.93</v>
      </c>
      <c r="O9" s="2">
        <v>7.14</v>
      </c>
      <c r="P9" s="2">
        <v>16.07</v>
      </c>
      <c r="Q9" s="2">
        <v>25</v>
      </c>
      <c r="R9" s="2">
        <v>25</v>
      </c>
      <c r="S9" s="2">
        <v>12.5</v>
      </c>
      <c r="T9" s="2">
        <v>0</v>
      </c>
      <c r="U9" s="2">
        <v>0</v>
      </c>
      <c r="V9" s="2">
        <v>20.59</v>
      </c>
      <c r="W9" s="2">
        <v>52.94</v>
      </c>
      <c r="X9" s="2">
        <v>20.59</v>
      </c>
      <c r="Y9" s="2">
        <v>5.88</v>
      </c>
      <c r="Z9" s="2">
        <v>0</v>
      </c>
      <c r="AA9" s="2">
        <v>0</v>
      </c>
      <c r="AE9" s="2">
        <v>2</v>
      </c>
      <c r="AH9" s="2">
        <v>5</v>
      </c>
      <c r="AI9" s="4">
        <v>15</v>
      </c>
    </row>
    <row r="10" spans="2:35" x14ac:dyDescent="0.2">
      <c r="C10" s="2">
        <v>95.28</v>
      </c>
      <c r="D10" s="2">
        <v>22</v>
      </c>
      <c r="E10" s="2">
        <v>4.5</v>
      </c>
      <c r="F10" s="2">
        <v>15</v>
      </c>
      <c r="G10" s="2">
        <v>25</v>
      </c>
      <c r="H10" s="2">
        <v>94.59</v>
      </c>
      <c r="I10" s="2">
        <v>92.73</v>
      </c>
      <c r="K10" s="62"/>
      <c r="L10" s="4">
        <v>0</v>
      </c>
      <c r="M10" s="2">
        <v>0</v>
      </c>
      <c r="N10" s="2">
        <v>4.08</v>
      </c>
      <c r="O10" s="2">
        <v>4.08</v>
      </c>
      <c r="P10" s="2">
        <v>18.37</v>
      </c>
      <c r="Q10" s="2">
        <v>16.329999999999998</v>
      </c>
      <c r="R10" s="2">
        <v>32.65</v>
      </c>
      <c r="S10" s="2">
        <v>20.41</v>
      </c>
      <c r="T10" s="2">
        <v>4.08</v>
      </c>
      <c r="U10" s="2">
        <v>0</v>
      </c>
      <c r="V10" s="2">
        <v>33.33</v>
      </c>
      <c r="W10" s="2">
        <v>45.45</v>
      </c>
      <c r="X10" s="2">
        <v>18.18</v>
      </c>
      <c r="Y10" s="2">
        <v>3.03</v>
      </c>
      <c r="Z10" s="2">
        <v>0</v>
      </c>
      <c r="AA10" s="2">
        <v>0</v>
      </c>
      <c r="AE10" s="2">
        <v>3</v>
      </c>
      <c r="AH10" s="2">
        <v>5</v>
      </c>
      <c r="AI10" s="4">
        <v>20</v>
      </c>
    </row>
    <row r="11" spans="2:35" x14ac:dyDescent="0.2">
      <c r="K11" s="62"/>
      <c r="L11" s="4">
        <v>0</v>
      </c>
      <c r="M11" s="2">
        <v>0</v>
      </c>
      <c r="N11" s="2">
        <v>15.38</v>
      </c>
      <c r="O11" s="2">
        <v>7.69</v>
      </c>
      <c r="P11" s="2">
        <v>17.309999999999999</v>
      </c>
      <c r="Q11" s="2">
        <v>15.38</v>
      </c>
      <c r="R11" s="2">
        <v>36.54</v>
      </c>
      <c r="S11" s="2">
        <v>7.69</v>
      </c>
      <c r="T11" s="2">
        <v>0</v>
      </c>
      <c r="U11" s="2">
        <v>0</v>
      </c>
      <c r="V11" s="2">
        <v>26.32</v>
      </c>
      <c r="W11" s="2">
        <v>42.11</v>
      </c>
      <c r="X11" s="2">
        <v>31.58</v>
      </c>
      <c r="Y11" s="2">
        <v>0</v>
      </c>
      <c r="Z11" s="2">
        <v>0</v>
      </c>
      <c r="AA11" s="2">
        <v>0</v>
      </c>
      <c r="AE11" s="2">
        <v>5</v>
      </c>
      <c r="AH11" s="2">
        <v>25</v>
      </c>
      <c r="AI11" s="4">
        <v>10</v>
      </c>
    </row>
    <row r="12" spans="2:35" x14ac:dyDescent="0.2">
      <c r="K12" s="62"/>
      <c r="L12" s="4">
        <v>0</v>
      </c>
      <c r="M12" s="2">
        <v>2.63</v>
      </c>
      <c r="N12" s="2">
        <v>2.63</v>
      </c>
      <c r="O12" s="2">
        <v>2.63</v>
      </c>
      <c r="P12" s="2">
        <v>15.79</v>
      </c>
      <c r="Q12" s="2">
        <v>34.21</v>
      </c>
      <c r="R12" s="2">
        <v>31.58</v>
      </c>
      <c r="S12" s="2">
        <v>10.53</v>
      </c>
      <c r="T12" s="2">
        <v>0</v>
      </c>
      <c r="U12" s="2">
        <v>0</v>
      </c>
      <c r="V12" s="2">
        <v>33.33</v>
      </c>
      <c r="W12" s="2">
        <v>50</v>
      </c>
      <c r="X12" s="2">
        <v>5.56</v>
      </c>
      <c r="Y12" s="2">
        <v>11.11</v>
      </c>
      <c r="Z12" s="2">
        <v>0</v>
      </c>
      <c r="AA12" s="2">
        <v>0</v>
      </c>
      <c r="AE12" s="2">
        <v>6</v>
      </c>
      <c r="AH12" s="2">
        <v>10</v>
      </c>
      <c r="AI12" s="4">
        <v>10</v>
      </c>
    </row>
    <row r="13" spans="2:35" x14ac:dyDescent="0.2">
      <c r="K13" s="62"/>
      <c r="L13" s="4">
        <v>0</v>
      </c>
      <c r="M13" s="2">
        <v>0</v>
      </c>
      <c r="N13" s="2">
        <v>5.13</v>
      </c>
      <c r="O13" s="2">
        <v>7.69</v>
      </c>
      <c r="P13" s="2">
        <v>12.82</v>
      </c>
      <c r="Q13" s="2">
        <v>25.64</v>
      </c>
      <c r="R13" s="2">
        <v>33.33</v>
      </c>
      <c r="S13" s="2">
        <v>12.82</v>
      </c>
      <c r="T13" s="2">
        <v>2.56</v>
      </c>
      <c r="U13" s="2">
        <v>0</v>
      </c>
      <c r="V13" s="2">
        <v>20</v>
      </c>
      <c r="W13" s="2">
        <v>35</v>
      </c>
      <c r="X13" s="2">
        <v>45</v>
      </c>
      <c r="Y13" s="2">
        <v>0</v>
      </c>
      <c r="Z13" s="2">
        <v>0</v>
      </c>
      <c r="AA13" s="2">
        <v>0</v>
      </c>
      <c r="AE13" s="2">
        <v>5</v>
      </c>
      <c r="AH13" s="2">
        <v>10</v>
      </c>
      <c r="AI13" s="4">
        <v>10</v>
      </c>
    </row>
    <row r="14" spans="2:35" x14ac:dyDescent="0.2">
      <c r="K14" s="62"/>
      <c r="L14" s="4">
        <v>0</v>
      </c>
      <c r="M14" s="2">
        <v>1.85</v>
      </c>
      <c r="N14" s="2">
        <v>1.85</v>
      </c>
      <c r="O14" s="2">
        <v>9.26</v>
      </c>
      <c r="P14" s="2">
        <v>14.81</v>
      </c>
      <c r="Q14" s="2">
        <v>20.37</v>
      </c>
      <c r="R14" s="2">
        <v>38.89</v>
      </c>
      <c r="S14" s="2">
        <v>11.11</v>
      </c>
      <c r="T14" s="2">
        <v>1.85</v>
      </c>
      <c r="U14" s="2">
        <v>0</v>
      </c>
      <c r="V14" s="2">
        <v>18.75</v>
      </c>
      <c r="W14" s="2">
        <v>43.75</v>
      </c>
      <c r="X14" s="2">
        <v>28.13</v>
      </c>
      <c r="Y14" s="2">
        <v>9.3800000000000008</v>
      </c>
      <c r="Z14" s="2">
        <v>0</v>
      </c>
      <c r="AA14" s="2">
        <v>0</v>
      </c>
      <c r="AE14" s="2">
        <v>2</v>
      </c>
      <c r="AH14" s="2">
        <v>20</v>
      </c>
      <c r="AI14" s="4">
        <v>10</v>
      </c>
    </row>
    <row r="15" spans="2:35" x14ac:dyDescent="0.2">
      <c r="K15" s="62"/>
      <c r="L15" s="4">
        <v>1.85</v>
      </c>
      <c r="M15" s="2">
        <v>3.7</v>
      </c>
      <c r="N15" s="2">
        <v>1.85</v>
      </c>
      <c r="O15" s="2">
        <v>12.96</v>
      </c>
      <c r="P15" s="2">
        <v>22.22</v>
      </c>
      <c r="Q15" s="2">
        <v>16.670000000000002</v>
      </c>
      <c r="R15" s="2">
        <v>27.78</v>
      </c>
      <c r="S15" s="2">
        <v>12.96</v>
      </c>
      <c r="T15" s="2">
        <v>0</v>
      </c>
      <c r="U15" s="2">
        <v>0</v>
      </c>
      <c r="V15" s="2">
        <v>26.32</v>
      </c>
      <c r="W15" s="2">
        <v>47.37</v>
      </c>
      <c r="X15" s="2">
        <v>21.05</v>
      </c>
      <c r="Y15" s="2">
        <v>5.26</v>
      </c>
      <c r="Z15" s="2">
        <v>0</v>
      </c>
      <c r="AA15" s="2">
        <v>0</v>
      </c>
      <c r="AE15" s="2">
        <v>6</v>
      </c>
      <c r="AH15" s="2">
        <v>20</v>
      </c>
      <c r="AI15" s="4">
        <v>15</v>
      </c>
    </row>
    <row r="16" spans="2:35" x14ac:dyDescent="0.2">
      <c r="K16" s="6" t="s">
        <v>17</v>
      </c>
      <c r="L16" s="7">
        <f>ROWS(L19:L23)</f>
        <v>5</v>
      </c>
      <c r="M16" s="7">
        <f t="shared" ref="M16:U16" si="6">ROWS(M19:M23)</f>
        <v>5</v>
      </c>
      <c r="N16" s="7">
        <f t="shared" si="6"/>
        <v>5</v>
      </c>
      <c r="O16" s="7">
        <f t="shared" si="6"/>
        <v>5</v>
      </c>
      <c r="P16" s="7">
        <f t="shared" si="6"/>
        <v>5</v>
      </c>
      <c r="Q16" s="7">
        <f t="shared" si="6"/>
        <v>5</v>
      </c>
      <c r="R16" s="7">
        <f t="shared" si="6"/>
        <v>5</v>
      </c>
      <c r="S16" s="7">
        <f t="shared" si="6"/>
        <v>5</v>
      </c>
      <c r="T16" s="7">
        <f t="shared" si="6"/>
        <v>5</v>
      </c>
      <c r="U16" s="7">
        <f t="shared" si="6"/>
        <v>5</v>
      </c>
      <c r="V16" s="7">
        <f>ROWS(V19:V26)</f>
        <v>8</v>
      </c>
      <c r="W16" s="7">
        <f t="shared" ref="W16:AA16" si="7">ROWS(W19:W26)</f>
        <v>8</v>
      </c>
      <c r="X16" s="7">
        <f t="shared" si="7"/>
        <v>8</v>
      </c>
      <c r="Y16" s="7">
        <f t="shared" si="7"/>
        <v>8</v>
      </c>
      <c r="Z16" s="7">
        <f t="shared" si="7"/>
        <v>8</v>
      </c>
      <c r="AA16" s="7">
        <f t="shared" si="7"/>
        <v>8</v>
      </c>
      <c r="AE16" s="2">
        <v>4</v>
      </c>
      <c r="AH16" s="2">
        <v>45</v>
      </c>
      <c r="AI16" s="4">
        <v>5</v>
      </c>
    </row>
    <row r="17" spans="11:35" x14ac:dyDescent="0.2">
      <c r="K17" s="9" t="s">
        <v>20</v>
      </c>
      <c r="L17" s="21">
        <f>AVERAGE(L19:L26)</f>
        <v>1.026</v>
      </c>
      <c r="M17" s="21">
        <f t="shared" ref="M17:AA17" si="8">AVERAGE(M19:M26)</f>
        <v>2.528</v>
      </c>
      <c r="N17" s="21">
        <f t="shared" si="8"/>
        <v>4.5299999999999994</v>
      </c>
      <c r="O17" s="21">
        <f t="shared" si="8"/>
        <v>8.2240000000000002</v>
      </c>
      <c r="P17" s="21">
        <f t="shared" si="8"/>
        <v>11.129999999999999</v>
      </c>
      <c r="Q17" s="21">
        <f t="shared" si="8"/>
        <v>20.149999999999999</v>
      </c>
      <c r="R17" s="21">
        <f t="shared" si="8"/>
        <v>36.618000000000002</v>
      </c>
      <c r="S17" s="21">
        <f t="shared" si="8"/>
        <v>12.952000000000002</v>
      </c>
      <c r="T17" s="21">
        <f t="shared" si="8"/>
        <v>2.3280000000000003</v>
      </c>
      <c r="U17" s="21">
        <f t="shared" si="8"/>
        <v>0</v>
      </c>
      <c r="V17" s="21">
        <f t="shared" si="8"/>
        <v>15.040000000000001</v>
      </c>
      <c r="W17" s="21">
        <f t="shared" si="8"/>
        <v>25.045000000000002</v>
      </c>
      <c r="X17" s="21">
        <f t="shared" si="8"/>
        <v>24.537499999999998</v>
      </c>
      <c r="Y17" s="21">
        <f t="shared" si="8"/>
        <v>16.46875</v>
      </c>
      <c r="Z17" s="21">
        <f t="shared" si="8"/>
        <v>8.4574999999999996</v>
      </c>
      <c r="AA17" s="21">
        <f t="shared" si="8"/>
        <v>2.7749999999999999</v>
      </c>
      <c r="AE17" s="2">
        <v>4</v>
      </c>
      <c r="AH17" s="2">
        <v>5</v>
      </c>
      <c r="AI17" s="4">
        <v>5</v>
      </c>
    </row>
    <row r="18" spans="11:35" x14ac:dyDescent="0.2">
      <c r="K18" s="9" t="s">
        <v>21</v>
      </c>
      <c r="L18" s="21">
        <f>STDEVA(L19:L26)</f>
        <v>2.2942057449147844</v>
      </c>
      <c r="M18" s="21">
        <f t="shared" ref="M18:AA18" si="9">STDEVA(M19:M26)</f>
        <v>1.5775043581556278</v>
      </c>
      <c r="N18" s="21">
        <f t="shared" si="9"/>
        <v>4.4255734091753585</v>
      </c>
      <c r="O18" s="21">
        <f t="shared" si="9"/>
        <v>4.5331699725468058</v>
      </c>
      <c r="P18" s="21">
        <f t="shared" si="9"/>
        <v>7.0973163942436726</v>
      </c>
      <c r="Q18" s="21">
        <f t="shared" si="9"/>
        <v>2.7626708091989589</v>
      </c>
      <c r="R18" s="21">
        <f t="shared" si="9"/>
        <v>14.894326772298236</v>
      </c>
      <c r="S18" s="21">
        <f t="shared" si="9"/>
        <v>5.5219217669213663</v>
      </c>
      <c r="T18" s="21">
        <f t="shared" si="9"/>
        <v>2.3576513737191926</v>
      </c>
      <c r="U18" s="21">
        <f t="shared" si="9"/>
        <v>0</v>
      </c>
      <c r="V18" s="21">
        <f t="shared" si="9"/>
        <v>3.4622866102372978</v>
      </c>
      <c r="W18" s="21">
        <f t="shared" si="9"/>
        <v>5.2317628823507221</v>
      </c>
      <c r="X18" s="21">
        <f t="shared" si="9"/>
        <v>5.8755467830662447</v>
      </c>
      <c r="Y18" s="21">
        <f t="shared" si="9"/>
        <v>3.4227743028969098</v>
      </c>
      <c r="Z18" s="21">
        <f t="shared" si="9"/>
        <v>4.871346982978265</v>
      </c>
      <c r="AA18" s="21">
        <f t="shared" si="9"/>
        <v>2.0847884442175082</v>
      </c>
      <c r="AE18" s="2">
        <v>2</v>
      </c>
      <c r="AH18" s="2">
        <v>15</v>
      </c>
      <c r="AI18" s="4">
        <v>15</v>
      </c>
    </row>
    <row r="19" spans="11:35" x14ac:dyDescent="0.2">
      <c r="K19" s="62" t="s">
        <v>68</v>
      </c>
      <c r="L19" s="4">
        <v>0</v>
      </c>
      <c r="M19" s="2">
        <v>4</v>
      </c>
      <c r="N19" s="2">
        <v>8</v>
      </c>
      <c r="O19" s="2">
        <v>16</v>
      </c>
      <c r="P19" s="2">
        <v>8</v>
      </c>
      <c r="Q19" s="2">
        <v>24</v>
      </c>
      <c r="R19" s="2">
        <v>16</v>
      </c>
      <c r="S19" s="2">
        <v>20</v>
      </c>
      <c r="T19" s="2">
        <v>4</v>
      </c>
      <c r="U19" s="2">
        <v>0</v>
      </c>
      <c r="V19" s="2">
        <v>16.670000000000002</v>
      </c>
      <c r="W19" s="2">
        <v>26.67</v>
      </c>
      <c r="X19" s="2">
        <v>23.33</v>
      </c>
      <c r="Y19" s="2">
        <v>16.670000000000002</v>
      </c>
      <c r="Z19" s="2">
        <v>3.33</v>
      </c>
      <c r="AA19" s="2">
        <v>3.33</v>
      </c>
      <c r="AE19" s="2">
        <v>7</v>
      </c>
      <c r="AH19" s="2">
        <v>35</v>
      </c>
      <c r="AI19" s="4">
        <v>25</v>
      </c>
    </row>
    <row r="20" spans="11:35" x14ac:dyDescent="0.2">
      <c r="K20" s="62"/>
      <c r="L20" s="4">
        <v>0</v>
      </c>
      <c r="M20" s="2">
        <v>3.7</v>
      </c>
      <c r="N20" s="2">
        <v>0</v>
      </c>
      <c r="O20" s="2">
        <v>7.41</v>
      </c>
      <c r="P20" s="2">
        <v>7.41</v>
      </c>
      <c r="Q20" s="2">
        <v>18.52</v>
      </c>
      <c r="R20" s="2">
        <v>48.15</v>
      </c>
      <c r="S20" s="2">
        <v>14.81</v>
      </c>
      <c r="T20" s="2">
        <v>0</v>
      </c>
      <c r="U20" s="2">
        <v>0</v>
      </c>
      <c r="V20" s="2">
        <v>12.5</v>
      </c>
      <c r="W20" s="2">
        <v>17.5</v>
      </c>
      <c r="X20" s="2">
        <v>22.5</v>
      </c>
      <c r="Y20" s="2">
        <v>20</v>
      </c>
      <c r="Z20" s="2">
        <v>12.5</v>
      </c>
      <c r="AA20" s="2">
        <v>2.5</v>
      </c>
      <c r="AE20" s="2">
        <v>3</v>
      </c>
      <c r="AH20" s="2">
        <v>15</v>
      </c>
      <c r="AI20" s="4">
        <v>10</v>
      </c>
    </row>
    <row r="21" spans="11:35" x14ac:dyDescent="0.2">
      <c r="K21" s="62"/>
      <c r="L21" s="4">
        <v>0</v>
      </c>
      <c r="M21" s="2">
        <v>2.38</v>
      </c>
      <c r="N21" s="2">
        <v>9.52</v>
      </c>
      <c r="O21" s="2">
        <v>4.76</v>
      </c>
      <c r="P21" s="2">
        <v>11.9</v>
      </c>
      <c r="Q21" s="2">
        <v>16.670000000000002</v>
      </c>
      <c r="R21" s="2">
        <v>38.1</v>
      </c>
      <c r="S21" s="2">
        <v>14.29</v>
      </c>
      <c r="T21" s="2">
        <v>2.38</v>
      </c>
      <c r="U21" s="2">
        <v>0</v>
      </c>
      <c r="V21" s="2">
        <v>15.79</v>
      </c>
      <c r="W21" s="2">
        <v>28.95</v>
      </c>
      <c r="X21" s="2">
        <v>23.68</v>
      </c>
      <c r="Y21" s="2">
        <v>10.53</v>
      </c>
      <c r="Z21" s="2">
        <v>13.16</v>
      </c>
      <c r="AA21" s="2">
        <v>0</v>
      </c>
      <c r="AE21" s="2">
        <v>4</v>
      </c>
      <c r="AH21" s="2">
        <v>15</v>
      </c>
      <c r="AI21" s="4">
        <v>5</v>
      </c>
    </row>
    <row r="22" spans="11:35" x14ac:dyDescent="0.2">
      <c r="K22" s="62"/>
      <c r="L22" s="4">
        <v>5.13</v>
      </c>
      <c r="M22" s="2">
        <v>2.56</v>
      </c>
      <c r="N22" s="2">
        <v>5.13</v>
      </c>
      <c r="O22" s="2">
        <v>7.69</v>
      </c>
      <c r="P22" s="2">
        <v>23.08</v>
      </c>
      <c r="Q22" s="2">
        <v>20.51</v>
      </c>
      <c r="R22" s="2">
        <v>28.21</v>
      </c>
      <c r="S22" s="2">
        <v>5.13</v>
      </c>
      <c r="T22" s="2">
        <v>0</v>
      </c>
      <c r="U22" s="2">
        <v>0</v>
      </c>
      <c r="V22" s="2">
        <v>20</v>
      </c>
      <c r="W22" s="2">
        <v>20</v>
      </c>
      <c r="X22" s="2">
        <v>36.67</v>
      </c>
      <c r="Y22" s="2">
        <v>20</v>
      </c>
      <c r="Z22" s="2">
        <v>0</v>
      </c>
      <c r="AA22" s="2">
        <v>0</v>
      </c>
      <c r="AE22" s="2">
        <v>1</v>
      </c>
      <c r="AH22" s="2">
        <v>5</v>
      </c>
      <c r="AI22" s="4">
        <v>25</v>
      </c>
    </row>
    <row r="23" spans="11:35" x14ac:dyDescent="0.2">
      <c r="K23" s="62"/>
      <c r="L23" s="4">
        <v>0</v>
      </c>
      <c r="M23" s="2">
        <v>0</v>
      </c>
      <c r="N23" s="2">
        <v>0</v>
      </c>
      <c r="O23" s="2">
        <v>5.26</v>
      </c>
      <c r="P23" s="2">
        <v>5.26</v>
      </c>
      <c r="Q23" s="2">
        <v>21.05</v>
      </c>
      <c r="R23" s="2">
        <v>52.63</v>
      </c>
      <c r="S23" s="2">
        <v>10.53</v>
      </c>
      <c r="T23" s="2">
        <v>5.26</v>
      </c>
      <c r="U23" s="2">
        <v>0</v>
      </c>
      <c r="V23" s="2">
        <v>15.56</v>
      </c>
      <c r="W23" s="2">
        <v>33.33</v>
      </c>
      <c r="X23" s="2">
        <v>15.56</v>
      </c>
      <c r="Y23" s="2">
        <v>20</v>
      </c>
      <c r="Z23" s="2">
        <v>6.67</v>
      </c>
      <c r="AA23" s="2">
        <v>4.4400000000000004</v>
      </c>
      <c r="AE23" s="2">
        <v>4</v>
      </c>
      <c r="AH23" s="2">
        <v>20</v>
      </c>
      <c r="AI23" s="4">
        <v>20</v>
      </c>
    </row>
    <row r="24" spans="11:35" x14ac:dyDescent="0.2">
      <c r="K24" s="62"/>
      <c r="V24" s="2">
        <v>15.69</v>
      </c>
      <c r="W24" s="2">
        <v>23.53</v>
      </c>
      <c r="X24" s="2">
        <v>23.53</v>
      </c>
      <c r="Y24" s="2">
        <v>15.69</v>
      </c>
      <c r="Z24" s="2">
        <v>7.84</v>
      </c>
      <c r="AA24" s="2">
        <v>5.88</v>
      </c>
      <c r="AE24" s="2">
        <v>3</v>
      </c>
      <c r="AH24" s="2">
        <v>5</v>
      </c>
      <c r="AI24" s="4">
        <v>10</v>
      </c>
    </row>
    <row r="25" spans="11:35" x14ac:dyDescent="0.2">
      <c r="K25" s="62"/>
      <c r="V25" s="2">
        <v>8.11</v>
      </c>
      <c r="W25" s="2">
        <v>28.38</v>
      </c>
      <c r="X25" s="2">
        <v>27.03</v>
      </c>
      <c r="Y25" s="2">
        <v>14.86</v>
      </c>
      <c r="Z25" s="2">
        <v>12.16</v>
      </c>
      <c r="AA25" s="2">
        <v>4.05</v>
      </c>
      <c r="AE25" s="2">
        <v>2</v>
      </c>
      <c r="AH25" s="2">
        <v>10</v>
      </c>
      <c r="AI25" s="4">
        <v>5</v>
      </c>
    </row>
    <row r="26" spans="11:35" x14ac:dyDescent="0.2">
      <c r="K26" s="62"/>
      <c r="V26" s="2">
        <v>16</v>
      </c>
      <c r="W26" s="2">
        <v>22</v>
      </c>
      <c r="X26" s="2">
        <v>24</v>
      </c>
      <c r="Y26" s="2">
        <v>14</v>
      </c>
      <c r="Z26" s="2">
        <v>12</v>
      </c>
      <c r="AA26" s="2">
        <v>2</v>
      </c>
      <c r="AE26" s="2">
        <v>2</v>
      </c>
      <c r="AH26" s="2">
        <v>10</v>
      </c>
      <c r="AI26" s="4">
        <v>25</v>
      </c>
    </row>
    <row r="27" spans="11:35" x14ac:dyDescent="0.2">
      <c r="AE27" s="2">
        <v>4</v>
      </c>
      <c r="AH27" s="2">
        <v>10</v>
      </c>
      <c r="AI27" s="4">
        <v>15</v>
      </c>
    </row>
    <row r="28" spans="11:35" x14ac:dyDescent="0.2">
      <c r="AE28" s="2">
        <v>7</v>
      </c>
      <c r="AH28" s="2">
        <v>15</v>
      </c>
      <c r="AI28" s="4">
        <v>10</v>
      </c>
    </row>
    <row r="29" spans="11:35" x14ac:dyDescent="0.2">
      <c r="AE29" s="2">
        <v>6</v>
      </c>
      <c r="AH29" s="2">
        <v>15</v>
      </c>
      <c r="AI29" s="4">
        <v>15</v>
      </c>
    </row>
    <row r="30" spans="11:35" x14ac:dyDescent="0.2">
      <c r="AE30" s="2">
        <v>3</v>
      </c>
      <c r="AH30" s="2">
        <v>20</v>
      </c>
      <c r="AI30" s="4">
        <v>10</v>
      </c>
    </row>
    <row r="31" spans="11:35" x14ac:dyDescent="0.2">
      <c r="AE31" s="2">
        <v>6</v>
      </c>
      <c r="AH31" s="2">
        <v>35</v>
      </c>
      <c r="AI31" s="4">
        <v>5</v>
      </c>
    </row>
    <row r="32" spans="11:35" x14ac:dyDescent="0.2">
      <c r="AE32" s="2">
        <v>4</v>
      </c>
      <c r="AH32" s="2">
        <v>10</v>
      </c>
      <c r="AI32" s="4">
        <v>10</v>
      </c>
    </row>
    <row r="33" spans="31:35" x14ac:dyDescent="0.2">
      <c r="AE33" s="2">
        <v>6</v>
      </c>
      <c r="AH33" s="2">
        <v>10</v>
      </c>
      <c r="AI33" s="4">
        <v>5</v>
      </c>
    </row>
    <row r="34" spans="31:35" x14ac:dyDescent="0.2">
      <c r="AE34" s="2">
        <v>2</v>
      </c>
      <c r="AH34" s="2">
        <v>15</v>
      </c>
      <c r="AI34" s="4">
        <v>5</v>
      </c>
    </row>
    <row r="35" spans="31:35" x14ac:dyDescent="0.2">
      <c r="AE35" s="2">
        <v>3</v>
      </c>
      <c r="AH35" s="2">
        <v>30</v>
      </c>
      <c r="AI35" s="4">
        <v>5</v>
      </c>
    </row>
    <row r="36" spans="31:35" x14ac:dyDescent="0.2">
      <c r="AE36" s="2">
        <v>3</v>
      </c>
      <c r="AH36" s="2">
        <v>15</v>
      </c>
      <c r="AI36" s="4">
        <v>10</v>
      </c>
    </row>
    <row r="37" spans="31:35" x14ac:dyDescent="0.2">
      <c r="AE37" s="2">
        <v>4</v>
      </c>
      <c r="AH37" s="2">
        <v>10</v>
      </c>
      <c r="AI37" s="4">
        <v>5</v>
      </c>
    </row>
    <row r="38" spans="31:35" x14ac:dyDescent="0.2">
      <c r="AE38" s="2">
        <v>4</v>
      </c>
      <c r="AH38" s="2">
        <v>20</v>
      </c>
      <c r="AI38" s="4">
        <v>5</v>
      </c>
    </row>
    <row r="39" spans="31:35" x14ac:dyDescent="0.2">
      <c r="AE39" s="2">
        <v>2</v>
      </c>
      <c r="AH39" s="2">
        <v>15</v>
      </c>
      <c r="AI39" s="4">
        <v>5</v>
      </c>
    </row>
    <row r="40" spans="31:35" x14ac:dyDescent="0.2">
      <c r="AE40" s="2">
        <v>4</v>
      </c>
      <c r="AH40" s="2">
        <v>25</v>
      </c>
      <c r="AI40" s="4">
        <v>35</v>
      </c>
    </row>
    <row r="41" spans="31:35" x14ac:dyDescent="0.2">
      <c r="AE41" s="2">
        <v>5</v>
      </c>
      <c r="AH41" s="2">
        <v>25</v>
      </c>
      <c r="AI41" s="4">
        <v>20</v>
      </c>
    </row>
    <row r="42" spans="31:35" x14ac:dyDescent="0.2">
      <c r="AE42" s="2">
        <v>3</v>
      </c>
      <c r="AH42" s="2">
        <v>10</v>
      </c>
      <c r="AI42" s="4">
        <v>20</v>
      </c>
    </row>
    <row r="43" spans="31:35" x14ac:dyDescent="0.2">
      <c r="AE43" s="2">
        <v>4</v>
      </c>
      <c r="AH43" s="2">
        <v>15</v>
      </c>
      <c r="AI43" s="4">
        <v>10</v>
      </c>
    </row>
    <row r="44" spans="31:35" x14ac:dyDescent="0.2">
      <c r="AE44" s="2">
        <v>3</v>
      </c>
      <c r="AH44" s="2">
        <v>20</v>
      </c>
      <c r="AI44" s="4">
        <v>20</v>
      </c>
    </row>
    <row r="45" spans="31:35" x14ac:dyDescent="0.2">
      <c r="AE45" s="2">
        <v>3</v>
      </c>
      <c r="AH45" s="2">
        <v>50</v>
      </c>
      <c r="AI45" s="4">
        <v>5</v>
      </c>
    </row>
    <row r="46" spans="31:35" x14ac:dyDescent="0.2">
      <c r="AE46" s="2">
        <v>3</v>
      </c>
      <c r="AH46" s="2">
        <v>10</v>
      </c>
      <c r="AI46" s="4">
        <v>15</v>
      </c>
    </row>
    <row r="47" spans="31:35" x14ac:dyDescent="0.2">
      <c r="AE47" s="2">
        <v>3</v>
      </c>
      <c r="AH47" s="2">
        <v>20</v>
      </c>
      <c r="AI47" s="4">
        <v>5</v>
      </c>
    </row>
    <row r="48" spans="31:35" x14ac:dyDescent="0.2">
      <c r="AE48" s="2">
        <v>3</v>
      </c>
      <c r="AH48" s="2">
        <v>10</v>
      </c>
      <c r="AI48" s="4">
        <v>10</v>
      </c>
    </row>
    <row r="49" spans="31:35" x14ac:dyDescent="0.2">
      <c r="AE49" s="2">
        <v>3</v>
      </c>
      <c r="AH49" s="2">
        <v>20</v>
      </c>
      <c r="AI49" s="4">
        <v>20</v>
      </c>
    </row>
    <row r="50" spans="31:35" x14ac:dyDescent="0.2">
      <c r="AE50" s="2">
        <v>3</v>
      </c>
      <c r="AH50" s="2">
        <v>15</v>
      </c>
      <c r="AI50" s="4">
        <v>35</v>
      </c>
    </row>
    <row r="51" spans="31:35" x14ac:dyDescent="0.2">
      <c r="AE51" s="2">
        <v>3</v>
      </c>
      <c r="AH51" s="2">
        <v>50</v>
      </c>
      <c r="AI51" s="4">
        <v>10</v>
      </c>
    </row>
    <row r="52" spans="31:35" x14ac:dyDescent="0.2">
      <c r="AE52" s="2">
        <v>3</v>
      </c>
      <c r="AH52" s="2">
        <v>40</v>
      </c>
      <c r="AI52" s="4">
        <v>5</v>
      </c>
    </row>
    <row r="53" spans="31:35" x14ac:dyDescent="0.2">
      <c r="AE53" s="2">
        <v>8</v>
      </c>
      <c r="AH53" s="2">
        <v>40</v>
      </c>
      <c r="AI53" s="4">
        <v>5</v>
      </c>
    </row>
    <row r="54" spans="31:35" x14ac:dyDescent="0.2">
      <c r="AE54" s="2">
        <v>2</v>
      </c>
      <c r="AH54" s="2">
        <v>15</v>
      </c>
      <c r="AI54" s="4">
        <v>20</v>
      </c>
    </row>
    <row r="55" spans="31:35" x14ac:dyDescent="0.2">
      <c r="AE55" s="2">
        <v>5</v>
      </c>
      <c r="AH55" s="2">
        <v>5</v>
      </c>
      <c r="AI55" s="4">
        <v>5</v>
      </c>
    </row>
    <row r="56" spans="31:35" x14ac:dyDescent="0.2">
      <c r="AE56" s="2">
        <v>6</v>
      </c>
      <c r="AH56" s="2">
        <v>20</v>
      </c>
      <c r="AI56" s="4">
        <v>10</v>
      </c>
    </row>
    <row r="57" spans="31:35" x14ac:dyDescent="0.2">
      <c r="AE57" s="2">
        <v>2</v>
      </c>
      <c r="AH57" s="2">
        <v>5</v>
      </c>
      <c r="AI57" s="4">
        <v>10</v>
      </c>
    </row>
    <row r="58" spans="31:35" x14ac:dyDescent="0.2">
      <c r="AE58" s="2">
        <v>3</v>
      </c>
      <c r="AH58" s="2">
        <v>15</v>
      </c>
      <c r="AI58" s="4">
        <v>25</v>
      </c>
    </row>
    <row r="59" spans="31:35" x14ac:dyDescent="0.2">
      <c r="AE59" s="2">
        <v>7</v>
      </c>
      <c r="AH59" s="2">
        <v>25</v>
      </c>
      <c r="AI59" s="4">
        <v>15</v>
      </c>
    </row>
    <row r="60" spans="31:35" x14ac:dyDescent="0.2">
      <c r="AE60" s="2">
        <v>4</v>
      </c>
      <c r="AH60" s="2">
        <v>20</v>
      </c>
      <c r="AI60" s="4">
        <v>15</v>
      </c>
    </row>
    <row r="61" spans="31:35" x14ac:dyDescent="0.2">
      <c r="AE61" s="2">
        <v>4</v>
      </c>
      <c r="AH61" s="2">
        <v>25</v>
      </c>
      <c r="AI61" s="4">
        <v>5</v>
      </c>
    </row>
    <row r="62" spans="31:35" x14ac:dyDescent="0.2">
      <c r="AE62" s="2">
        <v>3</v>
      </c>
      <c r="AH62" s="2">
        <v>5</v>
      </c>
      <c r="AI62" s="4">
        <v>15</v>
      </c>
    </row>
    <row r="63" spans="31:35" x14ac:dyDescent="0.2">
      <c r="AE63" s="2">
        <v>6</v>
      </c>
      <c r="AH63" s="2">
        <v>15</v>
      </c>
      <c r="AI63" s="4">
        <v>10</v>
      </c>
    </row>
    <row r="64" spans="31:35" x14ac:dyDescent="0.2">
      <c r="AE64" s="2">
        <v>3</v>
      </c>
      <c r="AH64" s="2">
        <v>15</v>
      </c>
      <c r="AI64" s="4">
        <v>10</v>
      </c>
    </row>
    <row r="65" spans="31:35" x14ac:dyDescent="0.2">
      <c r="AE65" s="2">
        <v>5</v>
      </c>
      <c r="AH65" s="2">
        <v>50</v>
      </c>
      <c r="AI65" s="4">
        <v>15</v>
      </c>
    </row>
    <row r="66" spans="31:35" x14ac:dyDescent="0.2">
      <c r="AE66" s="2">
        <v>3</v>
      </c>
      <c r="AH66" s="2">
        <v>15</v>
      </c>
      <c r="AI66" s="4">
        <v>15</v>
      </c>
    </row>
    <row r="67" spans="31:35" x14ac:dyDescent="0.2">
      <c r="AE67" s="2">
        <v>3</v>
      </c>
      <c r="AH67" s="2">
        <v>10</v>
      </c>
      <c r="AI67" s="4">
        <v>5</v>
      </c>
    </row>
    <row r="68" spans="31:35" x14ac:dyDescent="0.2">
      <c r="AE68" s="2">
        <v>7</v>
      </c>
      <c r="AH68" s="2">
        <v>20</v>
      </c>
      <c r="AI68" s="4">
        <v>5</v>
      </c>
    </row>
    <row r="69" spans="31:35" x14ac:dyDescent="0.2">
      <c r="AE69" s="2">
        <v>3</v>
      </c>
      <c r="AH69" s="2">
        <v>10</v>
      </c>
      <c r="AI69" s="4">
        <v>10</v>
      </c>
    </row>
    <row r="70" spans="31:35" x14ac:dyDescent="0.2">
      <c r="AE70" s="2">
        <v>3</v>
      </c>
      <c r="AH70" s="2">
        <v>5</v>
      </c>
      <c r="AI70" s="4">
        <v>10</v>
      </c>
    </row>
    <row r="71" spans="31:35" x14ac:dyDescent="0.2">
      <c r="AE71" s="2">
        <v>3</v>
      </c>
      <c r="AH71" s="2">
        <v>20</v>
      </c>
      <c r="AI71" s="4">
        <v>5</v>
      </c>
    </row>
    <row r="72" spans="31:35" x14ac:dyDescent="0.2">
      <c r="AE72" s="2">
        <v>2</v>
      </c>
      <c r="AH72" s="2">
        <v>30</v>
      </c>
      <c r="AI72" s="4">
        <v>30</v>
      </c>
    </row>
    <row r="73" spans="31:35" x14ac:dyDescent="0.2">
      <c r="AE73" s="2">
        <v>3</v>
      </c>
      <c r="AH73" s="2">
        <v>10</v>
      </c>
      <c r="AI73" s="4">
        <v>5</v>
      </c>
    </row>
    <row r="74" spans="31:35" x14ac:dyDescent="0.2">
      <c r="AE74" s="2">
        <v>2</v>
      </c>
      <c r="AH74" s="2">
        <v>25</v>
      </c>
      <c r="AI74" s="4">
        <v>10</v>
      </c>
    </row>
    <row r="75" spans="31:35" x14ac:dyDescent="0.2">
      <c r="AE75" s="2">
        <v>1</v>
      </c>
      <c r="AH75" s="2">
        <v>5</v>
      </c>
      <c r="AI75" s="4">
        <v>5</v>
      </c>
    </row>
    <row r="76" spans="31:35" x14ac:dyDescent="0.2">
      <c r="AE76" s="2">
        <v>5</v>
      </c>
      <c r="AH76" s="2">
        <v>10</v>
      </c>
      <c r="AI76" s="4">
        <v>5</v>
      </c>
    </row>
    <row r="77" spans="31:35" x14ac:dyDescent="0.2">
      <c r="AE77" s="2">
        <v>5</v>
      </c>
      <c r="AH77" s="2">
        <v>15</v>
      </c>
      <c r="AI77" s="4">
        <v>15</v>
      </c>
    </row>
    <row r="78" spans="31:35" x14ac:dyDescent="0.2">
      <c r="AE78" s="2">
        <v>3</v>
      </c>
      <c r="AH78" s="2">
        <v>10</v>
      </c>
      <c r="AI78" s="4">
        <v>5</v>
      </c>
    </row>
    <row r="79" spans="31:35" x14ac:dyDescent="0.2">
      <c r="AE79" s="2">
        <v>4</v>
      </c>
      <c r="AH79" s="2">
        <v>5</v>
      </c>
      <c r="AI79" s="4">
        <v>5</v>
      </c>
    </row>
    <row r="80" spans="31:35" x14ac:dyDescent="0.2">
      <c r="AE80" s="2">
        <v>8</v>
      </c>
      <c r="AH80" s="2">
        <v>15</v>
      </c>
      <c r="AI80" s="4">
        <v>20</v>
      </c>
    </row>
    <row r="81" spans="31:35" x14ac:dyDescent="0.2">
      <c r="AE81" s="2">
        <v>4</v>
      </c>
      <c r="AH81" s="2">
        <v>5</v>
      </c>
      <c r="AI81" s="4">
        <v>5</v>
      </c>
    </row>
    <row r="82" spans="31:35" x14ac:dyDescent="0.2">
      <c r="AE82" s="2">
        <v>7</v>
      </c>
      <c r="AH82" s="2">
        <v>15</v>
      </c>
      <c r="AI82" s="4">
        <v>5</v>
      </c>
    </row>
    <row r="83" spans="31:35" x14ac:dyDescent="0.2">
      <c r="AE83" s="2">
        <v>2</v>
      </c>
      <c r="AH83" s="2">
        <v>10</v>
      </c>
      <c r="AI83" s="4">
        <v>20</v>
      </c>
    </row>
    <row r="84" spans="31:35" x14ac:dyDescent="0.2">
      <c r="AE84" s="2">
        <v>3</v>
      </c>
      <c r="AH84" s="2">
        <v>15</v>
      </c>
      <c r="AI84" s="4">
        <v>15</v>
      </c>
    </row>
    <row r="85" spans="31:35" x14ac:dyDescent="0.2">
      <c r="AE85" s="2">
        <v>5</v>
      </c>
      <c r="AH85" s="2">
        <v>20</v>
      </c>
      <c r="AI85" s="4">
        <v>10</v>
      </c>
    </row>
    <row r="86" spans="31:35" x14ac:dyDescent="0.2">
      <c r="AE86" s="2">
        <v>3</v>
      </c>
      <c r="AH86" s="2">
        <v>40</v>
      </c>
      <c r="AI86" s="4">
        <v>25</v>
      </c>
    </row>
    <row r="87" spans="31:35" x14ac:dyDescent="0.2">
      <c r="AE87" s="2">
        <v>4</v>
      </c>
      <c r="AH87" s="2">
        <v>25</v>
      </c>
      <c r="AI87" s="4">
        <v>15</v>
      </c>
    </row>
    <row r="88" spans="31:35" x14ac:dyDescent="0.2">
      <c r="AE88" s="2">
        <v>2</v>
      </c>
      <c r="AH88" s="2">
        <v>15</v>
      </c>
      <c r="AI88" s="4">
        <v>5</v>
      </c>
    </row>
    <row r="89" spans="31:35" x14ac:dyDescent="0.2">
      <c r="AE89" s="2">
        <v>5</v>
      </c>
      <c r="AH89" s="2">
        <v>5</v>
      </c>
      <c r="AI89" s="4">
        <v>10</v>
      </c>
    </row>
    <row r="90" spans="31:35" x14ac:dyDescent="0.2">
      <c r="AE90" s="2">
        <v>3</v>
      </c>
      <c r="AH90" s="2">
        <v>25</v>
      </c>
      <c r="AI90" s="4">
        <v>10</v>
      </c>
    </row>
    <row r="91" spans="31:35" x14ac:dyDescent="0.2">
      <c r="AE91" s="2">
        <v>7</v>
      </c>
      <c r="AH91" s="2">
        <v>15</v>
      </c>
      <c r="AI91" s="4">
        <v>5</v>
      </c>
    </row>
    <row r="92" spans="31:35" x14ac:dyDescent="0.2">
      <c r="AE92" s="2">
        <v>3</v>
      </c>
      <c r="AH92" s="2">
        <v>10</v>
      </c>
      <c r="AI92" s="4">
        <v>10</v>
      </c>
    </row>
    <row r="93" spans="31:35" x14ac:dyDescent="0.2">
      <c r="AE93" s="2">
        <v>3</v>
      </c>
      <c r="AH93" s="2">
        <v>15</v>
      </c>
      <c r="AI93" s="4">
        <v>5</v>
      </c>
    </row>
    <row r="94" spans="31:35" x14ac:dyDescent="0.2">
      <c r="AE94" s="2">
        <v>4</v>
      </c>
      <c r="AH94" s="2">
        <v>10</v>
      </c>
      <c r="AI94" s="4">
        <v>10</v>
      </c>
    </row>
    <row r="95" spans="31:35" x14ac:dyDescent="0.2">
      <c r="AE95" s="2">
        <v>2</v>
      </c>
      <c r="AH95" s="2">
        <v>5</v>
      </c>
      <c r="AI95" s="4">
        <v>10</v>
      </c>
    </row>
    <row r="96" spans="31:35" x14ac:dyDescent="0.2">
      <c r="AE96" s="2">
        <v>4</v>
      </c>
      <c r="AH96" s="2">
        <v>15</v>
      </c>
      <c r="AI96" s="4">
        <v>15</v>
      </c>
    </row>
    <row r="97" spans="31:35" x14ac:dyDescent="0.2">
      <c r="AE97" s="2">
        <v>3</v>
      </c>
      <c r="AH97" s="2">
        <v>35</v>
      </c>
      <c r="AI97" s="4">
        <v>15</v>
      </c>
    </row>
    <row r="98" spans="31:35" x14ac:dyDescent="0.2">
      <c r="AE98" s="2">
        <v>6</v>
      </c>
      <c r="AH98" s="2">
        <v>5</v>
      </c>
      <c r="AI98" s="4">
        <v>5</v>
      </c>
    </row>
    <row r="99" spans="31:35" x14ac:dyDescent="0.2">
      <c r="AE99" s="2">
        <v>2</v>
      </c>
      <c r="AH99" s="2">
        <v>25</v>
      </c>
      <c r="AI99" s="4">
        <v>20</v>
      </c>
    </row>
    <row r="100" spans="31:35" x14ac:dyDescent="0.2">
      <c r="AE100" s="2">
        <v>3</v>
      </c>
      <c r="AH100" s="2">
        <v>15</v>
      </c>
      <c r="AI100" s="4">
        <v>5</v>
      </c>
    </row>
    <row r="101" spans="31:35" x14ac:dyDescent="0.2">
      <c r="AE101" s="2">
        <v>4</v>
      </c>
      <c r="AH101" s="2">
        <v>10</v>
      </c>
      <c r="AI101" s="4">
        <v>25</v>
      </c>
    </row>
    <row r="102" spans="31:35" x14ac:dyDescent="0.2">
      <c r="AE102" s="2">
        <v>4</v>
      </c>
      <c r="AH102" s="2">
        <v>10</v>
      </c>
      <c r="AI102" s="4">
        <v>10</v>
      </c>
    </row>
    <row r="103" spans="31:35" x14ac:dyDescent="0.2">
      <c r="AE103" s="2">
        <v>3</v>
      </c>
      <c r="AH103" s="2">
        <v>5</v>
      </c>
      <c r="AI103" s="4">
        <v>20</v>
      </c>
    </row>
    <row r="104" spans="31:35" x14ac:dyDescent="0.2">
      <c r="AE104" s="2">
        <v>8</v>
      </c>
      <c r="AH104" s="2">
        <v>10</v>
      </c>
      <c r="AI104" s="4">
        <v>5</v>
      </c>
    </row>
    <row r="105" spans="31:35" x14ac:dyDescent="0.2">
      <c r="AE105" s="2">
        <v>5</v>
      </c>
      <c r="AH105" s="2">
        <v>20</v>
      </c>
      <c r="AI105" s="4">
        <v>5</v>
      </c>
    </row>
    <row r="106" spans="31:35" x14ac:dyDescent="0.2">
      <c r="AE106" s="2">
        <v>5</v>
      </c>
      <c r="AH106" s="2">
        <v>10</v>
      </c>
      <c r="AI106" s="4">
        <v>10</v>
      </c>
    </row>
    <row r="107" spans="31:35" x14ac:dyDescent="0.2">
      <c r="AE107" s="2">
        <v>3</v>
      </c>
      <c r="AH107" s="2">
        <v>15</v>
      </c>
      <c r="AI107" s="4">
        <v>5</v>
      </c>
    </row>
    <row r="108" spans="31:35" x14ac:dyDescent="0.2">
      <c r="AE108" s="2">
        <v>4</v>
      </c>
      <c r="AH108" s="2">
        <v>10</v>
      </c>
      <c r="AI108" s="4">
        <v>15</v>
      </c>
    </row>
    <row r="109" spans="31:35" x14ac:dyDescent="0.2">
      <c r="AE109" s="2">
        <v>4</v>
      </c>
      <c r="AH109" s="2">
        <v>20</v>
      </c>
      <c r="AI109" s="4">
        <v>5</v>
      </c>
    </row>
    <row r="110" spans="31:35" x14ac:dyDescent="0.2">
      <c r="AE110" s="2">
        <v>4</v>
      </c>
      <c r="AH110" s="2">
        <v>25</v>
      </c>
      <c r="AI110" s="4">
        <v>10</v>
      </c>
    </row>
    <row r="111" spans="31:35" x14ac:dyDescent="0.2">
      <c r="AE111" s="2">
        <v>5</v>
      </c>
      <c r="AH111" s="2">
        <v>10</v>
      </c>
      <c r="AI111" s="4">
        <v>10</v>
      </c>
    </row>
    <row r="112" spans="31:35" x14ac:dyDescent="0.2">
      <c r="AE112" s="2">
        <v>3</v>
      </c>
      <c r="AH112" s="2">
        <v>10</v>
      </c>
      <c r="AI112" s="4">
        <v>5</v>
      </c>
    </row>
    <row r="113" spans="31:35" x14ac:dyDescent="0.2">
      <c r="AE113" s="2">
        <v>6</v>
      </c>
      <c r="AH113" s="2">
        <v>25</v>
      </c>
      <c r="AI113" s="4">
        <v>10</v>
      </c>
    </row>
    <row r="114" spans="31:35" x14ac:dyDescent="0.2">
      <c r="AE114" s="2">
        <v>2</v>
      </c>
      <c r="AH114" s="2">
        <v>40</v>
      </c>
      <c r="AI114" s="4">
        <v>10</v>
      </c>
    </row>
    <row r="115" spans="31:35" x14ac:dyDescent="0.2">
      <c r="AE115" s="2">
        <v>3</v>
      </c>
      <c r="AH115" s="2">
        <v>20</v>
      </c>
      <c r="AI115" s="4">
        <v>5</v>
      </c>
    </row>
    <row r="116" spans="31:35" x14ac:dyDescent="0.2">
      <c r="AE116" s="2">
        <v>3</v>
      </c>
      <c r="AH116" s="2">
        <v>15</v>
      </c>
      <c r="AI116" s="4">
        <v>10</v>
      </c>
    </row>
    <row r="117" spans="31:35" x14ac:dyDescent="0.2">
      <c r="AE117" s="2">
        <v>3</v>
      </c>
      <c r="AH117" s="2">
        <v>15</v>
      </c>
      <c r="AI117" s="4">
        <v>15</v>
      </c>
    </row>
    <row r="118" spans="31:35" x14ac:dyDescent="0.2">
      <c r="AE118" s="2">
        <v>3</v>
      </c>
      <c r="AH118" s="2">
        <v>15</v>
      </c>
      <c r="AI118" s="4">
        <v>15</v>
      </c>
    </row>
    <row r="119" spans="31:35" x14ac:dyDescent="0.2">
      <c r="AE119" s="2">
        <v>5</v>
      </c>
      <c r="AH119" s="2">
        <v>5</v>
      </c>
      <c r="AI119" s="4">
        <v>20</v>
      </c>
    </row>
    <row r="120" spans="31:35" x14ac:dyDescent="0.2">
      <c r="AE120" s="2">
        <v>4</v>
      </c>
      <c r="AH120" s="2">
        <v>5</v>
      </c>
      <c r="AI120" s="4">
        <v>20</v>
      </c>
    </row>
    <row r="121" spans="31:35" x14ac:dyDescent="0.2">
      <c r="AE121" s="2">
        <v>13</v>
      </c>
      <c r="AH121" s="2">
        <v>20</v>
      </c>
      <c r="AI121" s="4">
        <v>35</v>
      </c>
    </row>
    <row r="122" spans="31:35" x14ac:dyDescent="0.2">
      <c r="AE122" s="2">
        <v>5</v>
      </c>
      <c r="AH122" s="2">
        <v>15</v>
      </c>
      <c r="AI122" s="4">
        <v>5</v>
      </c>
    </row>
    <row r="123" spans="31:35" x14ac:dyDescent="0.2">
      <c r="AE123" s="2">
        <v>3</v>
      </c>
      <c r="AH123" s="2">
        <v>10</v>
      </c>
      <c r="AI123" s="4">
        <v>25</v>
      </c>
    </row>
    <row r="124" spans="31:35" x14ac:dyDescent="0.2">
      <c r="AE124" s="2">
        <v>5</v>
      </c>
      <c r="AH124" s="2">
        <v>20</v>
      </c>
      <c r="AI124" s="4">
        <v>10</v>
      </c>
    </row>
    <row r="125" spans="31:35" x14ac:dyDescent="0.2">
      <c r="AE125" s="2">
        <v>9</v>
      </c>
      <c r="AH125" s="2">
        <v>5</v>
      </c>
      <c r="AI125" s="4">
        <v>5</v>
      </c>
    </row>
    <row r="126" spans="31:35" x14ac:dyDescent="0.2">
      <c r="AE126" s="2">
        <v>5</v>
      </c>
      <c r="AH126" s="2">
        <v>10</v>
      </c>
      <c r="AI126" s="4">
        <v>10</v>
      </c>
    </row>
    <row r="127" spans="31:35" x14ac:dyDescent="0.2">
      <c r="AE127" s="2">
        <v>4</v>
      </c>
      <c r="AH127" s="2">
        <v>15</v>
      </c>
      <c r="AI127" s="4">
        <v>5</v>
      </c>
    </row>
    <row r="128" spans="31:35" x14ac:dyDescent="0.2">
      <c r="AE128" s="2">
        <v>10</v>
      </c>
      <c r="AH128" s="2">
        <v>15</v>
      </c>
      <c r="AI128" s="4">
        <v>5</v>
      </c>
    </row>
    <row r="129" spans="31:35" x14ac:dyDescent="0.2">
      <c r="AE129" s="2">
        <v>4</v>
      </c>
      <c r="AH129" s="2">
        <v>15</v>
      </c>
      <c r="AI129" s="4">
        <v>10</v>
      </c>
    </row>
    <row r="130" spans="31:35" x14ac:dyDescent="0.2">
      <c r="AE130" s="2">
        <v>6</v>
      </c>
      <c r="AH130" s="2">
        <v>20</v>
      </c>
      <c r="AI130" s="4">
        <v>10</v>
      </c>
    </row>
    <row r="131" spans="31:35" x14ac:dyDescent="0.2">
      <c r="AE131" s="2">
        <v>9</v>
      </c>
      <c r="AH131" s="2">
        <v>5</v>
      </c>
      <c r="AI131" s="4">
        <v>5</v>
      </c>
    </row>
    <row r="132" spans="31:35" x14ac:dyDescent="0.2">
      <c r="AE132" s="2">
        <v>5</v>
      </c>
      <c r="AH132" s="2">
        <v>5</v>
      </c>
      <c r="AI132" s="4">
        <v>5</v>
      </c>
    </row>
    <row r="133" spans="31:35" x14ac:dyDescent="0.2">
      <c r="AE133" s="2">
        <v>7</v>
      </c>
      <c r="AH133" s="2">
        <v>15</v>
      </c>
      <c r="AI133" s="4">
        <v>10</v>
      </c>
    </row>
    <row r="134" spans="31:35" x14ac:dyDescent="0.2">
      <c r="AE134" s="2">
        <v>3</v>
      </c>
      <c r="AH134" s="2">
        <v>5</v>
      </c>
      <c r="AI134" s="4">
        <v>15</v>
      </c>
    </row>
    <row r="135" spans="31:35" x14ac:dyDescent="0.2">
      <c r="AE135" s="2">
        <v>3</v>
      </c>
      <c r="AH135" s="2">
        <v>10</v>
      </c>
      <c r="AI135" s="4">
        <v>25</v>
      </c>
    </row>
    <row r="136" spans="31:35" x14ac:dyDescent="0.2">
      <c r="AE136" s="2">
        <v>3</v>
      </c>
      <c r="AH136" s="2">
        <v>20</v>
      </c>
      <c r="AI136" s="4">
        <v>5</v>
      </c>
    </row>
    <row r="137" spans="31:35" x14ac:dyDescent="0.2">
      <c r="AE137" s="2">
        <v>7</v>
      </c>
      <c r="AH137" s="2">
        <v>10</v>
      </c>
      <c r="AI137" s="4">
        <v>15</v>
      </c>
    </row>
    <row r="138" spans="31:35" x14ac:dyDescent="0.2">
      <c r="AE138" s="2">
        <v>2</v>
      </c>
      <c r="AH138" s="2">
        <v>20</v>
      </c>
      <c r="AI138" s="4">
        <v>10</v>
      </c>
    </row>
    <row r="139" spans="31:35" x14ac:dyDescent="0.2">
      <c r="AE139" s="2">
        <v>6</v>
      </c>
      <c r="AH139" s="2">
        <v>10</v>
      </c>
      <c r="AI139" s="4">
        <v>5</v>
      </c>
    </row>
    <row r="140" spans="31:35" x14ac:dyDescent="0.2">
      <c r="AE140" s="2">
        <v>5</v>
      </c>
      <c r="AH140" s="2">
        <v>15</v>
      </c>
      <c r="AI140" s="4">
        <v>15</v>
      </c>
    </row>
    <row r="141" spans="31:35" x14ac:dyDescent="0.2">
      <c r="AE141" s="2">
        <v>6</v>
      </c>
      <c r="AH141" s="2">
        <v>45</v>
      </c>
      <c r="AI141" s="4">
        <v>10</v>
      </c>
    </row>
    <row r="142" spans="31:35" x14ac:dyDescent="0.2">
      <c r="AE142" s="2">
        <v>3</v>
      </c>
      <c r="AH142" s="2">
        <v>10</v>
      </c>
      <c r="AI142" s="4">
        <v>5</v>
      </c>
    </row>
    <row r="143" spans="31:35" x14ac:dyDescent="0.2">
      <c r="AE143" s="2">
        <v>2</v>
      </c>
      <c r="AH143" s="2">
        <v>15</v>
      </c>
      <c r="AI143" s="4">
        <v>10</v>
      </c>
    </row>
    <row r="144" spans="31:35" x14ac:dyDescent="0.2">
      <c r="AE144" s="2">
        <v>3</v>
      </c>
      <c r="AH144" s="2">
        <v>15</v>
      </c>
      <c r="AI144" s="4">
        <v>5</v>
      </c>
    </row>
    <row r="145" spans="31:35" x14ac:dyDescent="0.2">
      <c r="AE145" s="2">
        <v>4</v>
      </c>
      <c r="AH145" s="2">
        <v>20</v>
      </c>
      <c r="AI145" s="4">
        <v>5</v>
      </c>
    </row>
    <row r="146" spans="31:35" x14ac:dyDescent="0.2">
      <c r="AE146" s="2">
        <v>3</v>
      </c>
      <c r="AH146" s="2">
        <v>5</v>
      </c>
      <c r="AI146" s="4">
        <v>5</v>
      </c>
    </row>
    <row r="147" spans="31:35" x14ac:dyDescent="0.2">
      <c r="AE147" s="2">
        <v>3</v>
      </c>
      <c r="AH147" s="2">
        <v>10</v>
      </c>
      <c r="AI147" s="4">
        <v>10</v>
      </c>
    </row>
    <row r="148" spans="31:35" x14ac:dyDescent="0.2">
      <c r="AE148" s="2">
        <v>3</v>
      </c>
      <c r="AH148" s="2">
        <v>30</v>
      </c>
      <c r="AI148" s="4">
        <v>15</v>
      </c>
    </row>
    <row r="149" spans="31:35" x14ac:dyDescent="0.2">
      <c r="AE149" s="2">
        <v>3</v>
      </c>
      <c r="AH149" s="2">
        <v>40</v>
      </c>
      <c r="AI149" s="4">
        <v>15</v>
      </c>
    </row>
    <row r="150" spans="31:35" x14ac:dyDescent="0.2">
      <c r="AE150" s="2">
        <v>4</v>
      </c>
      <c r="AH150" s="2">
        <v>45</v>
      </c>
      <c r="AI150" s="4">
        <v>25</v>
      </c>
    </row>
    <row r="151" spans="31:35" x14ac:dyDescent="0.2">
      <c r="AE151" s="2">
        <v>4</v>
      </c>
      <c r="AH151" s="2">
        <v>20</v>
      </c>
      <c r="AI151" s="4">
        <v>5</v>
      </c>
    </row>
    <row r="152" spans="31:35" x14ac:dyDescent="0.2">
      <c r="AE152" s="2">
        <v>3</v>
      </c>
      <c r="AH152" s="2">
        <v>10</v>
      </c>
      <c r="AI152" s="4">
        <v>20</v>
      </c>
    </row>
    <row r="153" spans="31:35" x14ac:dyDescent="0.2">
      <c r="AE153" s="2">
        <v>3</v>
      </c>
      <c r="AH153" s="2">
        <v>10</v>
      </c>
      <c r="AI153" s="4">
        <v>15</v>
      </c>
    </row>
    <row r="154" spans="31:35" x14ac:dyDescent="0.2">
      <c r="AE154" s="2">
        <v>3</v>
      </c>
      <c r="AH154" s="2">
        <v>30</v>
      </c>
      <c r="AI154" s="4">
        <v>10</v>
      </c>
    </row>
    <row r="155" spans="31:35" x14ac:dyDescent="0.2">
      <c r="AE155" s="2">
        <v>1</v>
      </c>
      <c r="AH155" s="2">
        <v>10</v>
      </c>
      <c r="AI155" s="4">
        <v>5</v>
      </c>
    </row>
    <row r="156" spans="31:35" x14ac:dyDescent="0.2">
      <c r="AE156" s="2">
        <v>4</v>
      </c>
      <c r="AH156" s="2">
        <v>20</v>
      </c>
      <c r="AI156" s="4">
        <v>10</v>
      </c>
    </row>
    <row r="157" spans="31:35" x14ac:dyDescent="0.2">
      <c r="AE157" s="2">
        <v>3</v>
      </c>
      <c r="AH157" s="2">
        <v>15</v>
      </c>
      <c r="AI157" s="4">
        <v>5</v>
      </c>
    </row>
    <row r="158" spans="31:35" x14ac:dyDescent="0.2">
      <c r="AE158" s="2">
        <v>5</v>
      </c>
      <c r="AH158" s="2">
        <v>15</v>
      </c>
      <c r="AI158" s="4">
        <v>30</v>
      </c>
    </row>
    <row r="159" spans="31:35" x14ac:dyDescent="0.2">
      <c r="AE159" s="2">
        <v>2</v>
      </c>
      <c r="AH159" s="2">
        <v>15</v>
      </c>
      <c r="AI159" s="4">
        <v>30</v>
      </c>
    </row>
    <row r="160" spans="31:35" x14ac:dyDescent="0.2">
      <c r="AH160" s="2">
        <v>20</v>
      </c>
      <c r="AI160" s="4">
        <v>10</v>
      </c>
    </row>
    <row r="161" spans="34:35" x14ac:dyDescent="0.2">
      <c r="AH161" s="2">
        <v>20</v>
      </c>
      <c r="AI161" s="4">
        <v>10</v>
      </c>
    </row>
    <row r="162" spans="34:35" x14ac:dyDescent="0.2">
      <c r="AH162" s="2">
        <v>5</v>
      </c>
      <c r="AI162" s="4">
        <v>35</v>
      </c>
    </row>
    <row r="163" spans="34:35" x14ac:dyDescent="0.2">
      <c r="AH163" s="2">
        <v>5</v>
      </c>
      <c r="AI163" s="4">
        <v>20</v>
      </c>
    </row>
    <row r="164" spans="34:35" x14ac:dyDescent="0.2">
      <c r="AH164" s="2">
        <v>10</v>
      </c>
      <c r="AI164" s="4">
        <v>25</v>
      </c>
    </row>
    <row r="165" spans="34:35" x14ac:dyDescent="0.2">
      <c r="AH165" s="2">
        <v>5</v>
      </c>
      <c r="AI165" s="4">
        <v>5</v>
      </c>
    </row>
    <row r="166" spans="34:35" x14ac:dyDescent="0.2">
      <c r="AH166" s="2">
        <v>10</v>
      </c>
      <c r="AI166" s="4">
        <v>15</v>
      </c>
    </row>
    <row r="167" spans="34:35" x14ac:dyDescent="0.2">
      <c r="AH167" s="2">
        <v>25</v>
      </c>
      <c r="AI167" s="4">
        <v>25</v>
      </c>
    </row>
    <row r="168" spans="34:35" x14ac:dyDescent="0.2">
      <c r="AH168" s="2">
        <v>20</v>
      </c>
      <c r="AI168" s="4">
        <v>10</v>
      </c>
    </row>
    <row r="169" spans="34:35" x14ac:dyDescent="0.2">
      <c r="AH169" s="2">
        <v>15</v>
      </c>
      <c r="AI169" s="4">
        <v>20</v>
      </c>
    </row>
    <row r="170" spans="34:35" x14ac:dyDescent="0.2">
      <c r="AH170" s="2">
        <v>25</v>
      </c>
      <c r="AI170" s="4">
        <v>45</v>
      </c>
    </row>
    <row r="171" spans="34:35" x14ac:dyDescent="0.2">
      <c r="AH171" s="2">
        <v>15</v>
      </c>
      <c r="AI171" s="4">
        <v>55</v>
      </c>
    </row>
    <row r="172" spans="34:35" x14ac:dyDescent="0.2">
      <c r="AH172" s="2">
        <v>20</v>
      </c>
      <c r="AI172" s="4">
        <v>10</v>
      </c>
    </row>
    <row r="173" spans="34:35" x14ac:dyDescent="0.2">
      <c r="AH173" s="2">
        <v>10</v>
      </c>
      <c r="AI173" s="4">
        <v>30</v>
      </c>
    </row>
    <row r="174" spans="34:35" x14ac:dyDescent="0.2">
      <c r="AH174" s="2">
        <v>10</v>
      </c>
      <c r="AI174" s="4">
        <v>25</v>
      </c>
    </row>
    <row r="175" spans="34:35" x14ac:dyDescent="0.2">
      <c r="AH175" s="2">
        <v>10</v>
      </c>
      <c r="AI175" s="4">
        <v>10</v>
      </c>
    </row>
    <row r="176" spans="34:35" x14ac:dyDescent="0.2">
      <c r="AH176" s="2">
        <v>20</v>
      </c>
      <c r="AI176" s="4">
        <v>30</v>
      </c>
    </row>
    <row r="177" spans="34:35" x14ac:dyDescent="0.2">
      <c r="AH177" s="2">
        <v>20</v>
      </c>
      <c r="AI177" s="4">
        <v>15</v>
      </c>
    </row>
    <row r="178" spans="34:35" x14ac:dyDescent="0.2">
      <c r="AH178" s="2">
        <v>15</v>
      </c>
      <c r="AI178" s="4">
        <v>35</v>
      </c>
    </row>
    <row r="179" spans="34:35" x14ac:dyDescent="0.2">
      <c r="AH179" s="2">
        <v>20</v>
      </c>
      <c r="AI179" s="4">
        <v>15</v>
      </c>
    </row>
    <row r="180" spans="34:35" x14ac:dyDescent="0.2">
      <c r="AH180" s="2">
        <v>10</v>
      </c>
      <c r="AI180" s="4">
        <v>35</v>
      </c>
    </row>
    <row r="181" spans="34:35" x14ac:dyDescent="0.2">
      <c r="AH181" s="2">
        <v>5</v>
      </c>
      <c r="AI181" s="4">
        <v>15</v>
      </c>
    </row>
    <row r="182" spans="34:35" x14ac:dyDescent="0.2">
      <c r="AH182" s="2">
        <v>5</v>
      </c>
      <c r="AI182" s="4">
        <v>5</v>
      </c>
    </row>
    <row r="183" spans="34:35" x14ac:dyDescent="0.2">
      <c r="AH183" s="2">
        <v>10</v>
      </c>
      <c r="AI183" s="4">
        <v>10</v>
      </c>
    </row>
    <row r="184" spans="34:35" x14ac:dyDescent="0.2">
      <c r="AH184" s="2">
        <v>10</v>
      </c>
      <c r="AI184" s="4">
        <v>10</v>
      </c>
    </row>
    <row r="185" spans="34:35" x14ac:dyDescent="0.2">
      <c r="AH185" s="2">
        <v>5</v>
      </c>
      <c r="AI185" s="4">
        <v>20</v>
      </c>
    </row>
    <row r="186" spans="34:35" x14ac:dyDescent="0.2">
      <c r="AH186" s="2">
        <v>10</v>
      </c>
      <c r="AI186" s="4">
        <v>20</v>
      </c>
    </row>
    <row r="187" spans="34:35" x14ac:dyDescent="0.2">
      <c r="AH187" s="2">
        <v>10</v>
      </c>
      <c r="AI187" s="4">
        <v>15</v>
      </c>
    </row>
    <row r="188" spans="34:35" x14ac:dyDescent="0.2">
      <c r="AH188" s="2">
        <v>25</v>
      </c>
      <c r="AI188" s="4">
        <v>10</v>
      </c>
    </row>
    <row r="189" spans="34:35" x14ac:dyDescent="0.2">
      <c r="AH189" s="2">
        <v>15</v>
      </c>
      <c r="AI189" s="4">
        <v>10</v>
      </c>
    </row>
    <row r="190" spans="34:35" x14ac:dyDescent="0.2">
      <c r="AH190" s="2">
        <v>10</v>
      </c>
      <c r="AI190" s="4">
        <v>10</v>
      </c>
    </row>
    <row r="191" spans="34:35" x14ac:dyDescent="0.2">
      <c r="AH191" s="2">
        <v>15</v>
      </c>
      <c r="AI191" s="4">
        <v>5</v>
      </c>
    </row>
    <row r="192" spans="34:35" x14ac:dyDescent="0.2">
      <c r="AH192" s="2">
        <v>20</v>
      </c>
      <c r="AI192" s="4">
        <v>10</v>
      </c>
    </row>
    <row r="193" spans="34:35" x14ac:dyDescent="0.2">
      <c r="AH193" s="2">
        <v>15</v>
      </c>
      <c r="AI193" s="4">
        <v>10</v>
      </c>
    </row>
    <row r="194" spans="34:35" x14ac:dyDescent="0.2">
      <c r="AH194" s="2">
        <v>15</v>
      </c>
      <c r="AI194" s="4">
        <v>15</v>
      </c>
    </row>
    <row r="195" spans="34:35" x14ac:dyDescent="0.2">
      <c r="AH195" s="2">
        <v>20</v>
      </c>
      <c r="AI195" s="4">
        <v>25</v>
      </c>
    </row>
    <row r="196" spans="34:35" x14ac:dyDescent="0.2">
      <c r="AH196" s="2">
        <v>15</v>
      </c>
      <c r="AI196" s="4">
        <v>20</v>
      </c>
    </row>
    <row r="197" spans="34:35" x14ac:dyDescent="0.2">
      <c r="AH197" s="2">
        <v>35</v>
      </c>
      <c r="AI197" s="4">
        <v>10</v>
      </c>
    </row>
    <row r="198" spans="34:35" x14ac:dyDescent="0.2">
      <c r="AH198" s="2">
        <v>20</v>
      </c>
      <c r="AI198" s="4">
        <v>15</v>
      </c>
    </row>
    <row r="199" spans="34:35" x14ac:dyDescent="0.2">
      <c r="AH199" s="2">
        <v>20</v>
      </c>
      <c r="AI199" s="4">
        <v>15</v>
      </c>
    </row>
    <row r="200" spans="34:35" x14ac:dyDescent="0.2">
      <c r="AH200" s="2">
        <v>30</v>
      </c>
      <c r="AI200" s="4">
        <v>20</v>
      </c>
    </row>
    <row r="201" spans="34:35" x14ac:dyDescent="0.2">
      <c r="AH201" s="2">
        <v>5</v>
      </c>
      <c r="AI201" s="4">
        <v>10</v>
      </c>
    </row>
    <row r="202" spans="34:35" x14ac:dyDescent="0.2">
      <c r="AH202" s="2">
        <v>25</v>
      </c>
      <c r="AI202" s="4">
        <v>15</v>
      </c>
    </row>
    <row r="203" spans="34:35" x14ac:dyDescent="0.2">
      <c r="AH203" s="2">
        <v>10</v>
      </c>
      <c r="AI203" s="4">
        <v>15</v>
      </c>
    </row>
    <row r="204" spans="34:35" x14ac:dyDescent="0.2">
      <c r="AH204" s="2">
        <v>15</v>
      </c>
      <c r="AI204" s="4">
        <v>5</v>
      </c>
    </row>
    <row r="205" spans="34:35" x14ac:dyDescent="0.2">
      <c r="AH205" s="2">
        <v>10</v>
      </c>
      <c r="AI205" s="4">
        <v>15</v>
      </c>
    </row>
    <row r="206" spans="34:35" x14ac:dyDescent="0.2">
      <c r="AH206" s="2">
        <v>25</v>
      </c>
      <c r="AI206" s="4">
        <v>5</v>
      </c>
    </row>
    <row r="207" spans="34:35" x14ac:dyDescent="0.2">
      <c r="AH207" s="2">
        <v>15</v>
      </c>
      <c r="AI207" s="4">
        <v>15</v>
      </c>
    </row>
    <row r="208" spans="34:35" x14ac:dyDescent="0.2">
      <c r="AH208" s="2">
        <v>5</v>
      </c>
      <c r="AI208" s="4">
        <v>10</v>
      </c>
    </row>
    <row r="209" spans="34:35" x14ac:dyDescent="0.2">
      <c r="AH209" s="2">
        <v>5</v>
      </c>
      <c r="AI209" s="4">
        <v>15</v>
      </c>
    </row>
    <row r="210" spans="34:35" x14ac:dyDescent="0.2">
      <c r="AH210" s="2">
        <v>5</v>
      </c>
      <c r="AI210" s="4">
        <v>20</v>
      </c>
    </row>
    <row r="211" spans="34:35" x14ac:dyDescent="0.2">
      <c r="AH211" s="2">
        <v>30</v>
      </c>
      <c r="AI211" s="4">
        <v>15</v>
      </c>
    </row>
    <row r="212" spans="34:35" x14ac:dyDescent="0.2">
      <c r="AH212" s="2">
        <v>5</v>
      </c>
      <c r="AI212" s="4">
        <v>5</v>
      </c>
    </row>
    <row r="213" spans="34:35" x14ac:dyDescent="0.2">
      <c r="AH213" s="2">
        <v>10</v>
      </c>
      <c r="AI213" s="4">
        <v>5</v>
      </c>
    </row>
    <row r="214" spans="34:35" x14ac:dyDescent="0.2">
      <c r="AH214" s="2">
        <v>5</v>
      </c>
      <c r="AI214" s="4">
        <v>5</v>
      </c>
    </row>
    <row r="215" spans="34:35" x14ac:dyDescent="0.2">
      <c r="AH215" s="2">
        <v>10</v>
      </c>
      <c r="AI215" s="4">
        <v>5</v>
      </c>
    </row>
    <row r="216" spans="34:35" x14ac:dyDescent="0.2">
      <c r="AH216" s="2">
        <v>30</v>
      </c>
      <c r="AI216" s="4">
        <v>20</v>
      </c>
    </row>
    <row r="217" spans="34:35" x14ac:dyDescent="0.2">
      <c r="AH217" s="2">
        <v>20</v>
      </c>
      <c r="AI217" s="4">
        <v>10</v>
      </c>
    </row>
    <row r="218" spans="34:35" x14ac:dyDescent="0.2">
      <c r="AH218" s="2">
        <v>15</v>
      </c>
      <c r="AI218" s="4">
        <v>5</v>
      </c>
    </row>
    <row r="219" spans="34:35" x14ac:dyDescent="0.2">
      <c r="AH219" s="2">
        <v>10</v>
      </c>
      <c r="AI219" s="4">
        <v>15</v>
      </c>
    </row>
    <row r="220" spans="34:35" x14ac:dyDescent="0.2">
      <c r="AH220" s="2">
        <v>20</v>
      </c>
      <c r="AI220" s="4">
        <v>20</v>
      </c>
    </row>
    <row r="221" spans="34:35" x14ac:dyDescent="0.2">
      <c r="AH221" s="2">
        <v>50</v>
      </c>
      <c r="AI221" s="4">
        <v>20</v>
      </c>
    </row>
    <row r="222" spans="34:35" x14ac:dyDescent="0.2">
      <c r="AH222" s="2">
        <v>15</v>
      </c>
      <c r="AI222" s="4">
        <v>20</v>
      </c>
    </row>
    <row r="223" spans="34:35" x14ac:dyDescent="0.2">
      <c r="AH223" s="2">
        <v>35</v>
      </c>
      <c r="AI223" s="4">
        <v>5</v>
      </c>
    </row>
    <row r="224" spans="34:35" x14ac:dyDescent="0.2">
      <c r="AH224" s="2">
        <v>25</v>
      </c>
      <c r="AI224" s="4">
        <v>10</v>
      </c>
    </row>
    <row r="225" spans="34:35" x14ac:dyDescent="0.2">
      <c r="AH225" s="2">
        <v>15</v>
      </c>
      <c r="AI225" s="4">
        <v>5</v>
      </c>
    </row>
    <row r="226" spans="34:35" x14ac:dyDescent="0.2">
      <c r="AH226" s="2">
        <v>35</v>
      </c>
      <c r="AI226" s="4">
        <v>25</v>
      </c>
    </row>
    <row r="227" spans="34:35" x14ac:dyDescent="0.2">
      <c r="AH227" s="2">
        <v>25</v>
      </c>
      <c r="AI227" s="4">
        <v>15</v>
      </c>
    </row>
    <row r="228" spans="34:35" x14ac:dyDescent="0.2">
      <c r="AH228" s="2">
        <v>20</v>
      </c>
      <c r="AI228" s="4">
        <v>5</v>
      </c>
    </row>
    <row r="229" spans="34:35" x14ac:dyDescent="0.2">
      <c r="AH229" s="2">
        <v>10</v>
      </c>
      <c r="AI229" s="4">
        <v>10</v>
      </c>
    </row>
    <row r="230" spans="34:35" x14ac:dyDescent="0.2">
      <c r="AH230" s="2">
        <v>10</v>
      </c>
      <c r="AI230" s="4">
        <v>5</v>
      </c>
    </row>
    <row r="231" spans="34:35" x14ac:dyDescent="0.2">
      <c r="AH231" s="2">
        <v>10</v>
      </c>
      <c r="AI231" s="4">
        <v>5</v>
      </c>
    </row>
    <row r="232" spans="34:35" x14ac:dyDescent="0.2">
      <c r="AH232" s="2">
        <v>5</v>
      </c>
      <c r="AI232" s="4">
        <v>20</v>
      </c>
    </row>
    <row r="233" spans="34:35" x14ac:dyDescent="0.2">
      <c r="AH233" s="2">
        <v>10</v>
      </c>
      <c r="AI233" s="4">
        <v>5</v>
      </c>
    </row>
    <row r="234" spans="34:35" x14ac:dyDescent="0.2">
      <c r="AH234" s="2">
        <v>20</v>
      </c>
      <c r="AI234" s="4">
        <v>20</v>
      </c>
    </row>
    <row r="235" spans="34:35" x14ac:dyDescent="0.2">
      <c r="AH235" s="2">
        <v>15</v>
      </c>
      <c r="AI235" s="4">
        <v>15</v>
      </c>
    </row>
    <row r="236" spans="34:35" x14ac:dyDescent="0.2">
      <c r="AH236" s="2">
        <v>10</v>
      </c>
      <c r="AI236" s="4">
        <v>20</v>
      </c>
    </row>
    <row r="237" spans="34:35" x14ac:dyDescent="0.2">
      <c r="AH237" s="2">
        <v>10</v>
      </c>
      <c r="AI237" s="4">
        <v>5</v>
      </c>
    </row>
    <row r="238" spans="34:35" x14ac:dyDescent="0.2">
      <c r="AH238" s="2">
        <v>15</v>
      </c>
      <c r="AI238" s="4">
        <v>5</v>
      </c>
    </row>
    <row r="239" spans="34:35" x14ac:dyDescent="0.2">
      <c r="AH239" s="2">
        <v>10</v>
      </c>
      <c r="AI239" s="4">
        <v>20</v>
      </c>
    </row>
    <row r="240" spans="34:35" x14ac:dyDescent="0.2">
      <c r="AH240" s="2">
        <v>5</v>
      </c>
      <c r="AI240" s="4">
        <v>15</v>
      </c>
    </row>
    <row r="241" spans="34:35" x14ac:dyDescent="0.2">
      <c r="AH241" s="2">
        <v>15</v>
      </c>
      <c r="AI241" s="4">
        <v>15</v>
      </c>
    </row>
    <row r="242" spans="34:35" x14ac:dyDescent="0.2">
      <c r="AH242" s="2">
        <v>10</v>
      </c>
      <c r="AI242" s="4">
        <v>30</v>
      </c>
    </row>
    <row r="243" spans="34:35" x14ac:dyDescent="0.2">
      <c r="AH243" s="2">
        <v>10</v>
      </c>
      <c r="AI243" s="4">
        <v>15</v>
      </c>
    </row>
    <row r="244" spans="34:35" x14ac:dyDescent="0.2">
      <c r="AH244" s="2">
        <v>25</v>
      </c>
      <c r="AI244" s="4">
        <v>5</v>
      </c>
    </row>
    <row r="245" spans="34:35" x14ac:dyDescent="0.2">
      <c r="AH245" s="2">
        <v>15</v>
      </c>
      <c r="AI245" s="4">
        <v>10</v>
      </c>
    </row>
    <row r="246" spans="34:35" x14ac:dyDescent="0.2">
      <c r="AH246" s="2">
        <v>15</v>
      </c>
      <c r="AI246" s="4">
        <v>15</v>
      </c>
    </row>
    <row r="247" spans="34:35" x14ac:dyDescent="0.2">
      <c r="AH247" s="2">
        <v>20</v>
      </c>
      <c r="AI247" s="4">
        <v>15</v>
      </c>
    </row>
    <row r="248" spans="34:35" x14ac:dyDescent="0.2">
      <c r="AH248" s="2">
        <v>15</v>
      </c>
      <c r="AI248" s="4">
        <v>15</v>
      </c>
    </row>
    <row r="249" spans="34:35" x14ac:dyDescent="0.2">
      <c r="AH249" s="2">
        <v>10</v>
      </c>
      <c r="AI249" s="4">
        <v>25</v>
      </c>
    </row>
    <row r="250" spans="34:35" x14ac:dyDescent="0.2">
      <c r="AH250" s="2">
        <v>20</v>
      </c>
      <c r="AI250" s="4">
        <v>10</v>
      </c>
    </row>
    <row r="251" spans="34:35" x14ac:dyDescent="0.2">
      <c r="AH251" s="2">
        <v>15</v>
      </c>
      <c r="AI251" s="4">
        <v>20</v>
      </c>
    </row>
    <row r="252" spans="34:35" x14ac:dyDescent="0.2">
      <c r="AH252" s="2">
        <v>15</v>
      </c>
      <c r="AI252" s="4">
        <v>5</v>
      </c>
    </row>
    <row r="253" spans="34:35" x14ac:dyDescent="0.2">
      <c r="AH253" s="2">
        <v>20</v>
      </c>
      <c r="AI253" s="4">
        <v>5</v>
      </c>
    </row>
    <row r="254" spans="34:35" x14ac:dyDescent="0.2">
      <c r="AH254" s="2">
        <v>15</v>
      </c>
      <c r="AI254" s="4">
        <v>15</v>
      </c>
    </row>
    <row r="255" spans="34:35" x14ac:dyDescent="0.2">
      <c r="AH255" s="2">
        <v>30</v>
      </c>
      <c r="AI255" s="4">
        <v>20</v>
      </c>
    </row>
    <row r="256" spans="34:35" x14ac:dyDescent="0.2">
      <c r="AH256" s="2">
        <v>40</v>
      </c>
      <c r="AI256" s="4">
        <v>20</v>
      </c>
    </row>
    <row r="257" spans="34:35" x14ac:dyDescent="0.2">
      <c r="AH257" s="2">
        <v>10</v>
      </c>
      <c r="AI257" s="4">
        <v>20</v>
      </c>
    </row>
    <row r="258" spans="34:35" x14ac:dyDescent="0.2">
      <c r="AH258" s="2">
        <v>15</v>
      </c>
      <c r="AI258" s="4">
        <v>10</v>
      </c>
    </row>
    <row r="259" spans="34:35" x14ac:dyDescent="0.2">
      <c r="AH259" s="2">
        <v>10</v>
      </c>
      <c r="AI259" s="4">
        <v>15</v>
      </c>
    </row>
    <row r="260" spans="34:35" x14ac:dyDescent="0.2">
      <c r="AH260" s="2">
        <v>15</v>
      </c>
      <c r="AI260" s="4">
        <v>10</v>
      </c>
    </row>
    <row r="261" spans="34:35" x14ac:dyDescent="0.2">
      <c r="AH261" s="2">
        <v>15</v>
      </c>
      <c r="AI261" s="4">
        <v>15</v>
      </c>
    </row>
    <row r="262" spans="34:35" x14ac:dyDescent="0.2">
      <c r="AH262" s="2">
        <v>10</v>
      </c>
      <c r="AI262" s="4">
        <v>5</v>
      </c>
    </row>
    <row r="263" spans="34:35" x14ac:dyDescent="0.2">
      <c r="AH263" s="2">
        <v>15</v>
      </c>
      <c r="AI263" s="4">
        <v>10</v>
      </c>
    </row>
    <row r="264" spans="34:35" x14ac:dyDescent="0.2">
      <c r="AH264" s="2">
        <v>15</v>
      </c>
      <c r="AI264" s="4">
        <v>10</v>
      </c>
    </row>
    <row r="265" spans="34:35" x14ac:dyDescent="0.2">
      <c r="AH265" s="2">
        <v>25</v>
      </c>
      <c r="AI265" s="4">
        <v>10</v>
      </c>
    </row>
    <row r="266" spans="34:35" x14ac:dyDescent="0.2">
      <c r="AH266" s="2">
        <v>20</v>
      </c>
      <c r="AI266" s="4">
        <v>5</v>
      </c>
    </row>
    <row r="267" spans="34:35" x14ac:dyDescent="0.2">
      <c r="AH267" s="2">
        <v>10</v>
      </c>
      <c r="AI267" s="4">
        <v>20</v>
      </c>
    </row>
    <row r="268" spans="34:35" x14ac:dyDescent="0.2">
      <c r="AH268" s="2">
        <v>20</v>
      </c>
      <c r="AI268" s="4">
        <v>10</v>
      </c>
    </row>
    <row r="269" spans="34:35" x14ac:dyDescent="0.2">
      <c r="AH269" s="2">
        <v>30</v>
      </c>
      <c r="AI269" s="4">
        <v>10</v>
      </c>
    </row>
    <row r="270" spans="34:35" x14ac:dyDescent="0.2">
      <c r="AH270" s="2">
        <v>35</v>
      </c>
      <c r="AI270" s="4">
        <v>10</v>
      </c>
    </row>
    <row r="271" spans="34:35" x14ac:dyDescent="0.2">
      <c r="AH271" s="2">
        <v>15</v>
      </c>
    </row>
    <row r="272" spans="34:35" x14ac:dyDescent="0.2">
      <c r="AH272" s="2">
        <v>25</v>
      </c>
    </row>
    <row r="273" spans="34:34" x14ac:dyDescent="0.2">
      <c r="AH273" s="2">
        <v>10</v>
      </c>
    </row>
    <row r="274" spans="34:34" x14ac:dyDescent="0.2">
      <c r="AH274" s="2">
        <v>5</v>
      </c>
    </row>
    <row r="275" spans="34:34" x14ac:dyDescent="0.2">
      <c r="AH275" s="2">
        <v>25</v>
      </c>
    </row>
    <row r="276" spans="34:34" x14ac:dyDescent="0.2">
      <c r="AH276" s="2">
        <v>20</v>
      </c>
    </row>
    <row r="277" spans="34:34" x14ac:dyDescent="0.2">
      <c r="AH277" s="2">
        <v>25</v>
      </c>
    </row>
    <row r="278" spans="34:34" x14ac:dyDescent="0.2">
      <c r="AH278" s="2">
        <v>20</v>
      </c>
    </row>
    <row r="279" spans="34:34" x14ac:dyDescent="0.2">
      <c r="AH279" s="2">
        <v>10</v>
      </c>
    </row>
    <row r="280" spans="34:34" x14ac:dyDescent="0.2">
      <c r="AH280" s="2">
        <v>15</v>
      </c>
    </row>
    <row r="281" spans="34:34" x14ac:dyDescent="0.2">
      <c r="AH281" s="2">
        <v>25</v>
      </c>
    </row>
    <row r="282" spans="34:34" x14ac:dyDescent="0.2">
      <c r="AH282" s="2">
        <v>5</v>
      </c>
    </row>
    <row r="283" spans="34:34" x14ac:dyDescent="0.2">
      <c r="AH283" s="2">
        <v>10</v>
      </c>
    </row>
    <row r="284" spans="34:34" x14ac:dyDescent="0.2">
      <c r="AH284" s="2">
        <v>10</v>
      </c>
    </row>
    <row r="285" spans="34:34" x14ac:dyDescent="0.2">
      <c r="AH285" s="2">
        <v>15</v>
      </c>
    </row>
    <row r="286" spans="34:34" x14ac:dyDescent="0.2">
      <c r="AH286" s="2">
        <v>10</v>
      </c>
    </row>
    <row r="287" spans="34:34" x14ac:dyDescent="0.2">
      <c r="AH287" s="2">
        <v>10</v>
      </c>
    </row>
    <row r="288" spans="34:34" x14ac:dyDescent="0.2">
      <c r="AH288" s="2">
        <v>15</v>
      </c>
    </row>
    <row r="289" spans="34:34" x14ac:dyDescent="0.2">
      <c r="AH289" s="2">
        <v>10</v>
      </c>
    </row>
    <row r="290" spans="34:34" x14ac:dyDescent="0.2">
      <c r="AH290" s="2">
        <v>20</v>
      </c>
    </row>
    <row r="291" spans="34:34" x14ac:dyDescent="0.2">
      <c r="AH291" s="2">
        <v>30</v>
      </c>
    </row>
    <row r="292" spans="34:34" x14ac:dyDescent="0.2">
      <c r="AH292" s="2">
        <v>35</v>
      </c>
    </row>
    <row r="293" spans="34:34" x14ac:dyDescent="0.2">
      <c r="AH293" s="2">
        <v>15</v>
      </c>
    </row>
    <row r="294" spans="34:34" x14ac:dyDescent="0.2">
      <c r="AH294" s="2">
        <v>10</v>
      </c>
    </row>
    <row r="295" spans="34:34" x14ac:dyDescent="0.2">
      <c r="AH295" s="2">
        <v>15</v>
      </c>
    </row>
    <row r="296" spans="34:34" x14ac:dyDescent="0.2">
      <c r="AH296" s="2">
        <v>5</v>
      </c>
    </row>
    <row r="297" spans="34:34" x14ac:dyDescent="0.2">
      <c r="AH297" s="2">
        <v>15</v>
      </c>
    </row>
    <row r="298" spans="34:34" x14ac:dyDescent="0.2">
      <c r="AH298" s="2">
        <v>10</v>
      </c>
    </row>
    <row r="299" spans="34:34" x14ac:dyDescent="0.2">
      <c r="AH299" s="2">
        <v>15</v>
      </c>
    </row>
    <row r="300" spans="34:34" x14ac:dyDescent="0.2">
      <c r="AH300" s="2">
        <v>5</v>
      </c>
    </row>
    <row r="301" spans="34:34" x14ac:dyDescent="0.2">
      <c r="AH301" s="2">
        <v>20</v>
      </c>
    </row>
    <row r="302" spans="34:34" x14ac:dyDescent="0.2">
      <c r="AH302" s="2">
        <v>10</v>
      </c>
    </row>
    <row r="303" spans="34:34" x14ac:dyDescent="0.2">
      <c r="AH303" s="2">
        <v>5</v>
      </c>
    </row>
    <row r="304" spans="34:34" x14ac:dyDescent="0.2">
      <c r="AH304" s="2">
        <v>35</v>
      </c>
    </row>
    <row r="305" spans="34:34" x14ac:dyDescent="0.2">
      <c r="AH305" s="2">
        <v>5</v>
      </c>
    </row>
    <row r="306" spans="34:34" x14ac:dyDescent="0.2">
      <c r="AH306" s="2">
        <v>10</v>
      </c>
    </row>
    <row r="307" spans="34:34" x14ac:dyDescent="0.2">
      <c r="AH307" s="2">
        <v>10</v>
      </c>
    </row>
    <row r="308" spans="34:34" x14ac:dyDescent="0.2">
      <c r="AH308" s="2">
        <v>25</v>
      </c>
    </row>
    <row r="309" spans="34:34" x14ac:dyDescent="0.2">
      <c r="AH309" s="2">
        <v>25</v>
      </c>
    </row>
    <row r="310" spans="34:34" x14ac:dyDescent="0.2">
      <c r="AH310" s="2">
        <v>10</v>
      </c>
    </row>
    <row r="311" spans="34:34" x14ac:dyDescent="0.2">
      <c r="AH311" s="2">
        <v>20</v>
      </c>
    </row>
    <row r="312" spans="34:34" x14ac:dyDescent="0.2">
      <c r="AH312" s="2">
        <v>10</v>
      </c>
    </row>
    <row r="313" spans="34:34" x14ac:dyDescent="0.2">
      <c r="AH313" s="2">
        <v>15</v>
      </c>
    </row>
    <row r="314" spans="34:34" x14ac:dyDescent="0.2">
      <c r="AH314" s="2">
        <v>20</v>
      </c>
    </row>
    <row r="315" spans="34:34" x14ac:dyDescent="0.2">
      <c r="AH315" s="2">
        <v>25</v>
      </c>
    </row>
    <row r="316" spans="34:34" x14ac:dyDescent="0.2">
      <c r="AH316" s="2">
        <v>10</v>
      </c>
    </row>
    <row r="317" spans="34:34" x14ac:dyDescent="0.2">
      <c r="AH317" s="2">
        <v>10</v>
      </c>
    </row>
    <row r="318" spans="34:34" x14ac:dyDescent="0.2">
      <c r="AH318" s="2">
        <v>5</v>
      </c>
    </row>
    <row r="319" spans="34:34" x14ac:dyDescent="0.2">
      <c r="AH319" s="2">
        <v>15</v>
      </c>
    </row>
    <row r="320" spans="34:34" x14ac:dyDescent="0.2">
      <c r="AH320" s="2">
        <v>15</v>
      </c>
    </row>
    <row r="321" spans="34:34" x14ac:dyDescent="0.2">
      <c r="AH321" s="2">
        <v>10</v>
      </c>
    </row>
    <row r="322" spans="34:34" x14ac:dyDescent="0.2">
      <c r="AH322" s="2">
        <v>15</v>
      </c>
    </row>
    <row r="323" spans="34:34" x14ac:dyDescent="0.2">
      <c r="AH323" s="2">
        <v>5</v>
      </c>
    </row>
    <row r="324" spans="34:34" x14ac:dyDescent="0.2">
      <c r="AH324" s="2">
        <v>20</v>
      </c>
    </row>
    <row r="325" spans="34:34" x14ac:dyDescent="0.2">
      <c r="AH325" s="2">
        <v>15</v>
      </c>
    </row>
    <row r="326" spans="34:34" x14ac:dyDescent="0.2">
      <c r="AH326" s="2">
        <v>15</v>
      </c>
    </row>
    <row r="327" spans="34:34" x14ac:dyDescent="0.2">
      <c r="AH327" s="2">
        <v>10</v>
      </c>
    </row>
    <row r="328" spans="34:34" x14ac:dyDescent="0.2">
      <c r="AH328" s="2">
        <v>5</v>
      </c>
    </row>
    <row r="329" spans="34:34" x14ac:dyDescent="0.2">
      <c r="AH329" s="2">
        <v>25</v>
      </c>
    </row>
    <row r="330" spans="34:34" x14ac:dyDescent="0.2">
      <c r="AH330" s="2">
        <v>15</v>
      </c>
    </row>
    <row r="331" spans="34:34" x14ac:dyDescent="0.2">
      <c r="AH331" s="2">
        <v>25</v>
      </c>
    </row>
    <row r="332" spans="34:34" x14ac:dyDescent="0.2">
      <c r="AH332" s="2">
        <v>10</v>
      </c>
    </row>
    <row r="333" spans="34:34" x14ac:dyDescent="0.2">
      <c r="AH333" s="2">
        <v>5</v>
      </c>
    </row>
    <row r="334" spans="34:34" x14ac:dyDescent="0.2">
      <c r="AH334" s="2">
        <v>15</v>
      </c>
    </row>
    <row r="335" spans="34:34" x14ac:dyDescent="0.2">
      <c r="AH335" s="2">
        <v>20</v>
      </c>
    </row>
    <row r="336" spans="34:34" x14ac:dyDescent="0.2">
      <c r="AH336" s="2">
        <v>30</v>
      </c>
    </row>
    <row r="337" spans="34:34" x14ac:dyDescent="0.2">
      <c r="AH337" s="2">
        <v>5</v>
      </c>
    </row>
    <row r="338" spans="34:34" x14ac:dyDescent="0.2">
      <c r="AH338" s="2">
        <v>20</v>
      </c>
    </row>
    <row r="339" spans="34:34" x14ac:dyDescent="0.2">
      <c r="AH339" s="2">
        <v>20</v>
      </c>
    </row>
    <row r="340" spans="34:34" x14ac:dyDescent="0.2">
      <c r="AH340" s="2">
        <v>20</v>
      </c>
    </row>
    <row r="341" spans="34:34" x14ac:dyDescent="0.2">
      <c r="AH341" s="2">
        <v>25</v>
      </c>
    </row>
    <row r="342" spans="34:34" x14ac:dyDescent="0.2">
      <c r="AH342" s="2">
        <v>20</v>
      </c>
    </row>
    <row r="343" spans="34:34" x14ac:dyDescent="0.2">
      <c r="AH343" s="2">
        <v>20</v>
      </c>
    </row>
    <row r="344" spans="34:34" x14ac:dyDescent="0.2">
      <c r="AH344" s="2">
        <v>45</v>
      </c>
    </row>
    <row r="345" spans="34:34" x14ac:dyDescent="0.2">
      <c r="AH345" s="2">
        <v>5</v>
      </c>
    </row>
    <row r="346" spans="34:34" x14ac:dyDescent="0.2">
      <c r="AH346" s="2">
        <v>5</v>
      </c>
    </row>
    <row r="347" spans="34:34" x14ac:dyDescent="0.2">
      <c r="AH347" s="2">
        <v>40</v>
      </c>
    </row>
    <row r="348" spans="34:34" x14ac:dyDescent="0.2">
      <c r="AH348" s="2">
        <v>35</v>
      </c>
    </row>
    <row r="349" spans="34:34" x14ac:dyDescent="0.2">
      <c r="AH349" s="2">
        <v>15</v>
      </c>
    </row>
    <row r="350" spans="34:34" x14ac:dyDescent="0.2">
      <c r="AH350" s="2">
        <v>10</v>
      </c>
    </row>
    <row r="351" spans="34:34" x14ac:dyDescent="0.2">
      <c r="AH351" s="2">
        <v>15</v>
      </c>
    </row>
    <row r="352" spans="34:34" x14ac:dyDescent="0.2">
      <c r="AH352" s="2">
        <v>25</v>
      </c>
    </row>
    <row r="353" spans="34:34" x14ac:dyDescent="0.2">
      <c r="AH353" s="2">
        <v>15</v>
      </c>
    </row>
    <row r="354" spans="34:34" x14ac:dyDescent="0.2">
      <c r="AH354" s="2">
        <v>10</v>
      </c>
    </row>
    <row r="355" spans="34:34" x14ac:dyDescent="0.2">
      <c r="AH355" s="2">
        <v>15</v>
      </c>
    </row>
    <row r="356" spans="34:34" x14ac:dyDescent="0.2">
      <c r="AH356" s="2">
        <v>40</v>
      </c>
    </row>
    <row r="357" spans="34:34" x14ac:dyDescent="0.2">
      <c r="AH357" s="2">
        <v>15</v>
      </c>
    </row>
    <row r="358" spans="34:34" x14ac:dyDescent="0.2">
      <c r="AH358" s="2">
        <v>10</v>
      </c>
    </row>
    <row r="359" spans="34:34" x14ac:dyDescent="0.2">
      <c r="AH359" s="2">
        <v>5</v>
      </c>
    </row>
    <row r="360" spans="34:34" x14ac:dyDescent="0.2">
      <c r="AH360" s="2">
        <v>10</v>
      </c>
    </row>
    <row r="361" spans="34:34" x14ac:dyDescent="0.2">
      <c r="AH361" s="2">
        <v>10</v>
      </c>
    </row>
    <row r="362" spans="34:34" x14ac:dyDescent="0.2">
      <c r="AH362" s="2">
        <v>40</v>
      </c>
    </row>
    <row r="363" spans="34:34" x14ac:dyDescent="0.2">
      <c r="AH363" s="2">
        <v>25</v>
      </c>
    </row>
    <row r="364" spans="34:34" x14ac:dyDescent="0.2">
      <c r="AH364" s="2">
        <v>25</v>
      </c>
    </row>
    <row r="365" spans="34:34" x14ac:dyDescent="0.2">
      <c r="AH365" s="2">
        <v>10</v>
      </c>
    </row>
  </sheetData>
  <mergeCells count="8">
    <mergeCell ref="K9:K15"/>
    <mergeCell ref="K19:K26"/>
    <mergeCell ref="AE2:AE3"/>
    <mergeCell ref="AH2:AI3"/>
    <mergeCell ref="C3:I3"/>
    <mergeCell ref="L3:AA3"/>
    <mergeCell ref="L4:T4"/>
    <mergeCell ref="V4:AA4"/>
  </mergeCells>
  <pageMargins left="0.7" right="0.7" top="0.75" bottom="0.75" header="0.3" footer="0.3"/>
  <pageSetup paperSize="9" firstPageNumber="4294967295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_1</vt:lpstr>
      <vt:lpstr>Figure_2</vt:lpstr>
      <vt:lpstr>Figure_3</vt:lpstr>
      <vt:lpstr>Figure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he COUTURIER</dc:creator>
  <cp:lastModifiedBy>christian_lesterlin@yahoo.fr</cp:lastModifiedBy>
  <cp:revision>1</cp:revision>
  <dcterms:created xsi:type="dcterms:W3CDTF">2022-12-06T09:24:01Z</dcterms:created>
  <dcterms:modified xsi:type="dcterms:W3CDTF">2023-01-03T13:17:29Z</dcterms:modified>
</cp:coreProperties>
</file>